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pak/Documents/ELab/Papers/ELAB_PAPERS/dF508 Paper/JCI_Jan_2024_Revisions/"/>
    </mc:Choice>
  </mc:AlternateContent>
  <xr:revisionPtr revIDLastSave="0" documentId="13_ncr:1_{8CEDDE67-E41B-974D-A9BB-B56DFFE472ED}" xr6:coauthVersionLast="47" xr6:coauthVersionMax="47" xr10:uidLastSave="{00000000-0000-0000-0000-000000000000}"/>
  <bookViews>
    <workbookView xWindow="920" yWindow="1160" windowWidth="40280" windowHeight="27380" xr2:uid="{7D9A5B41-120E-5144-85BA-47B415B5A4AE}"/>
  </bookViews>
  <sheets>
    <sheet name="Figure 1D" sheetId="1" r:id="rId1"/>
    <sheet name="Figure 1E" sheetId="3" r:id="rId2"/>
    <sheet name="Figure 2F" sheetId="8" r:id="rId3"/>
    <sheet name="Figure 2G" sheetId="9" r:id="rId4"/>
    <sheet name="Figure 2H" sheetId="10" r:id="rId5"/>
    <sheet name="Figure 3A" sheetId="11" r:id="rId6"/>
    <sheet name="Figure 3B" sheetId="12" r:id="rId7"/>
    <sheet name="Figure 3C" sheetId="13" r:id="rId8"/>
    <sheet name="Figure 3D" sheetId="14" r:id="rId9"/>
    <sheet name="Figure 4A" sheetId="17" r:id="rId10"/>
    <sheet name="Figure 4B" sheetId="18" r:id="rId11"/>
    <sheet name="Figure 5A" sheetId="15" r:id="rId12"/>
    <sheet name="Figure 5B" sheetId="16" r:id="rId13"/>
    <sheet name="Figure 8A" sheetId="19" r:id="rId14"/>
    <sheet name="Figure 8B" sheetId="20" r:id="rId15"/>
    <sheet name="Figure 8C" sheetId="21" r:id="rId16"/>
    <sheet name="Figure 9A" sheetId="23" r:id="rId17"/>
    <sheet name="Figure 9B" sheetId="24" r:id="rId18"/>
    <sheet name="Figure 9C" sheetId="25" r:id="rId19"/>
    <sheet name="Figure 9D" sheetId="26" r:id="rId20"/>
    <sheet name="Figure 9E" sheetId="29" r:id="rId21"/>
    <sheet name="Figure 9F" sheetId="28" r:id="rId22"/>
    <sheet name="Figure 9G" sheetId="27" r:id="rId23"/>
    <sheet name="Figure 9H" sheetId="31" r:id="rId24"/>
    <sheet name="Figure 9I" sheetId="30" r:id="rId25"/>
    <sheet name="Sup Figure S4A" sheetId="34" r:id="rId26"/>
    <sheet name="Sup Figure S4B" sheetId="35" r:id="rId27"/>
    <sheet name="Sup Figure S4C" sheetId="36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26" l="1"/>
  <c r="K5" i="26" s="1"/>
  <c r="K6" i="26" s="1"/>
  <c r="K7" i="26" s="1"/>
  <c r="K8" i="26" s="1"/>
  <c r="K9" i="26" s="1"/>
  <c r="K10" i="26" s="1"/>
  <c r="K11" i="26" s="1"/>
  <c r="K12" i="26" s="1"/>
  <c r="K13" i="26" s="1"/>
  <c r="K14" i="26" s="1"/>
  <c r="K15" i="26" s="1"/>
  <c r="K16" i="26" s="1"/>
  <c r="F5" i="26"/>
  <c r="F6" i="26"/>
  <c r="F7" i="26"/>
  <c r="F8" i="26" s="1"/>
  <c r="F9" i="26" s="1"/>
  <c r="F10" i="26" s="1"/>
  <c r="F11" i="26" s="1"/>
  <c r="F12" i="26" s="1"/>
  <c r="F13" i="26" s="1"/>
  <c r="F14" i="26" s="1"/>
  <c r="F15" i="26" s="1"/>
  <c r="F16" i="26" s="1"/>
  <c r="F4" i="26"/>
  <c r="K4" i="29"/>
  <c r="K5" i="29" s="1"/>
  <c r="K6" i="29" s="1"/>
  <c r="K7" i="29" s="1"/>
  <c r="K8" i="29" s="1"/>
  <c r="K9" i="29" s="1"/>
  <c r="K10" i="29" s="1"/>
  <c r="K11" i="29" s="1"/>
  <c r="K12" i="29" s="1"/>
  <c r="K13" i="29" s="1"/>
  <c r="K14" i="29" s="1"/>
  <c r="K15" i="29" s="1"/>
  <c r="K16" i="29" s="1"/>
  <c r="F5" i="29"/>
  <c r="F6" i="29" s="1"/>
  <c r="F7" i="29" s="1"/>
  <c r="F8" i="29" s="1"/>
  <c r="F9" i="29" s="1"/>
  <c r="F10" i="29" s="1"/>
  <c r="F11" i="29" s="1"/>
  <c r="F12" i="29" s="1"/>
  <c r="F13" i="29" s="1"/>
  <c r="F14" i="29" s="1"/>
  <c r="F15" i="29" s="1"/>
  <c r="F16" i="29" s="1"/>
  <c r="F4" i="29"/>
  <c r="K4" i="27"/>
  <c r="K5" i="27" s="1"/>
  <c r="K6" i="27" s="1"/>
  <c r="K7" i="27" s="1"/>
  <c r="K8" i="27" s="1"/>
  <c r="K9" i="27" s="1"/>
  <c r="K10" i="27" s="1"/>
  <c r="K11" i="27" s="1"/>
  <c r="K12" i="27" s="1"/>
  <c r="K13" i="27" s="1"/>
  <c r="K14" i="27" s="1"/>
  <c r="K15" i="27" s="1"/>
  <c r="K16" i="27" s="1"/>
  <c r="F5" i="27"/>
  <c r="F6" i="27"/>
  <c r="F7" i="27" s="1"/>
  <c r="F8" i="27" s="1"/>
  <c r="F9" i="27" s="1"/>
  <c r="F10" i="27" s="1"/>
  <c r="F11" i="27" s="1"/>
  <c r="F12" i="27" s="1"/>
  <c r="F13" i="27" s="1"/>
  <c r="F14" i="27" s="1"/>
  <c r="F15" i="27" s="1"/>
  <c r="F16" i="27" s="1"/>
  <c r="F4" i="27"/>
  <c r="K4" i="31"/>
  <c r="K5" i="31" s="1"/>
  <c r="K6" i="31" s="1"/>
  <c r="K7" i="31" s="1"/>
  <c r="K8" i="31" s="1"/>
  <c r="K9" i="31" s="1"/>
  <c r="K10" i="31" s="1"/>
  <c r="K11" i="31" s="1"/>
  <c r="K12" i="31" s="1"/>
  <c r="K13" i="31" s="1"/>
  <c r="K14" i="31" s="1"/>
  <c r="K15" i="31" s="1"/>
  <c r="K16" i="31" s="1"/>
  <c r="F5" i="31"/>
  <c r="F6" i="31"/>
  <c r="F7" i="31" s="1"/>
  <c r="F8" i="31" s="1"/>
  <c r="F9" i="31" s="1"/>
  <c r="F10" i="31" s="1"/>
  <c r="F11" i="31" s="1"/>
  <c r="F12" i="31" s="1"/>
  <c r="F13" i="31" s="1"/>
  <c r="F14" i="31" s="1"/>
  <c r="F15" i="31" s="1"/>
  <c r="F16" i="31" s="1"/>
  <c r="F4" i="31"/>
  <c r="K5" i="30"/>
  <c r="K6" i="30" s="1"/>
  <c r="K7" i="30" s="1"/>
  <c r="K8" i="30" s="1"/>
  <c r="K9" i="30" s="1"/>
  <c r="K10" i="30" s="1"/>
  <c r="K11" i="30" s="1"/>
  <c r="K12" i="30" s="1"/>
  <c r="K13" i="30" s="1"/>
  <c r="K14" i="30" s="1"/>
  <c r="K15" i="30" s="1"/>
  <c r="K16" i="30" s="1"/>
  <c r="K4" i="30"/>
  <c r="F5" i="30"/>
  <c r="F6" i="30" s="1"/>
  <c r="F7" i="30" s="1"/>
  <c r="F8" i="30" s="1"/>
  <c r="F9" i="30" s="1"/>
  <c r="F10" i="30" s="1"/>
  <c r="F11" i="30" s="1"/>
  <c r="F12" i="30" s="1"/>
  <c r="F13" i="30" s="1"/>
  <c r="F14" i="30" s="1"/>
  <c r="F15" i="30" s="1"/>
  <c r="F16" i="30" s="1"/>
  <c r="F4" i="30"/>
  <c r="K4" i="25"/>
  <c r="K5" i="25" s="1"/>
  <c r="K6" i="25" s="1"/>
  <c r="K7" i="25" s="1"/>
  <c r="K8" i="25" s="1"/>
  <c r="K9" i="25" s="1"/>
  <c r="K10" i="25" s="1"/>
  <c r="K11" i="25" s="1"/>
  <c r="K12" i="25" s="1"/>
  <c r="K13" i="25" s="1"/>
  <c r="K14" i="25" s="1"/>
  <c r="K15" i="25" s="1"/>
  <c r="K16" i="25" s="1"/>
  <c r="F4" i="25"/>
  <c r="F5" i="25" s="1"/>
  <c r="F6" i="25" s="1"/>
  <c r="F7" i="25" s="1"/>
  <c r="F8" i="25" s="1"/>
  <c r="F9" i="25" s="1"/>
  <c r="F10" i="25" s="1"/>
  <c r="F11" i="25" s="1"/>
  <c r="F12" i="25" s="1"/>
  <c r="F13" i="25" s="1"/>
  <c r="F14" i="25" s="1"/>
  <c r="F15" i="25" s="1"/>
  <c r="F16" i="25" s="1"/>
  <c r="K4" i="24"/>
  <c r="K5" i="24" s="1"/>
  <c r="K6" i="24" s="1"/>
  <c r="K7" i="24" s="1"/>
  <c r="K8" i="24" s="1"/>
  <c r="K9" i="24" s="1"/>
  <c r="K10" i="24" s="1"/>
  <c r="K11" i="24" s="1"/>
  <c r="K12" i="24" s="1"/>
  <c r="K13" i="24" s="1"/>
  <c r="K14" i="24" s="1"/>
  <c r="K15" i="24" s="1"/>
  <c r="K16" i="24" s="1"/>
  <c r="F5" i="24"/>
  <c r="F6" i="24" s="1"/>
  <c r="F7" i="24" s="1"/>
  <c r="F8" i="24" s="1"/>
  <c r="F9" i="24" s="1"/>
  <c r="F10" i="24" s="1"/>
  <c r="F11" i="24" s="1"/>
  <c r="F12" i="24" s="1"/>
  <c r="F13" i="24" s="1"/>
  <c r="F14" i="24" s="1"/>
  <c r="F15" i="24" s="1"/>
  <c r="F16" i="24" s="1"/>
  <c r="F4" i="24"/>
  <c r="K17" i="9" l="1"/>
  <c r="J11" i="8"/>
  <c r="K17" i="8"/>
  <c r="T4" i="11" l="1"/>
  <c r="U4" i="11" s="1"/>
  <c r="X4" i="11" s="1"/>
  <c r="T5" i="11"/>
  <c r="T6" i="11"/>
  <c r="T7" i="11"/>
  <c r="T10" i="11"/>
  <c r="T11" i="11"/>
  <c r="T12" i="11"/>
  <c r="U12" i="11" s="1"/>
  <c r="X12" i="11" s="1"/>
  <c r="T13" i="11"/>
  <c r="T16" i="11"/>
  <c r="T17" i="11"/>
  <c r="T18" i="11"/>
  <c r="T19" i="11"/>
  <c r="T22" i="11"/>
  <c r="T23" i="11"/>
  <c r="T24" i="11"/>
  <c r="U24" i="11" s="1"/>
  <c r="X24" i="11" s="1"/>
  <c r="T25" i="11"/>
  <c r="H4" i="12"/>
  <c r="J4" i="12" s="1"/>
  <c r="K17" i="10"/>
  <c r="E4" i="10" s="1"/>
  <c r="G10" i="3"/>
  <c r="G7" i="3"/>
  <c r="G5" i="3"/>
  <c r="G6" i="3"/>
  <c r="G8" i="3"/>
  <c r="G4" i="3"/>
  <c r="G4" i="13"/>
  <c r="J4" i="13" s="1"/>
  <c r="G7" i="13"/>
  <c r="J7" i="13" s="1"/>
  <c r="G6" i="13"/>
  <c r="J6" i="13" s="1"/>
  <c r="G5" i="13"/>
  <c r="J5" i="13" s="1"/>
  <c r="F7" i="13"/>
  <c r="I7" i="13" s="1"/>
  <c r="F6" i="13"/>
  <c r="I6" i="13" s="1"/>
  <c r="F5" i="13"/>
  <c r="I5" i="13" s="1"/>
  <c r="F4" i="13"/>
  <c r="I4" i="13" s="1"/>
  <c r="H26" i="14"/>
  <c r="L26" i="14" s="1"/>
  <c r="G26" i="14"/>
  <c r="K26" i="14" s="1"/>
  <c r="H25" i="14"/>
  <c r="L25" i="14" s="1"/>
  <c r="G25" i="14"/>
  <c r="K25" i="14" s="1"/>
  <c r="H24" i="14"/>
  <c r="L24" i="14" s="1"/>
  <c r="G24" i="14"/>
  <c r="K24" i="14" s="1"/>
  <c r="H23" i="14"/>
  <c r="L23" i="14" s="1"/>
  <c r="G23" i="14"/>
  <c r="K23" i="14" s="1"/>
  <c r="H20" i="14"/>
  <c r="L20" i="14" s="1"/>
  <c r="G20" i="14"/>
  <c r="K20" i="14" s="1"/>
  <c r="H19" i="14"/>
  <c r="L19" i="14" s="1"/>
  <c r="G19" i="14"/>
  <c r="K19" i="14" s="1"/>
  <c r="H18" i="14"/>
  <c r="L18" i="14" s="1"/>
  <c r="G18" i="14"/>
  <c r="K18" i="14" s="1"/>
  <c r="H17" i="14"/>
  <c r="L17" i="14" s="1"/>
  <c r="G17" i="14"/>
  <c r="K17" i="14" s="1"/>
  <c r="H14" i="14"/>
  <c r="L14" i="14" s="1"/>
  <c r="G14" i="14"/>
  <c r="K14" i="14" s="1"/>
  <c r="H13" i="14"/>
  <c r="L13" i="14" s="1"/>
  <c r="G13" i="14"/>
  <c r="K13" i="14" s="1"/>
  <c r="H12" i="14"/>
  <c r="L12" i="14" s="1"/>
  <c r="G12" i="14"/>
  <c r="K12" i="14" s="1"/>
  <c r="H11" i="14"/>
  <c r="L11" i="14" s="1"/>
  <c r="G11" i="14"/>
  <c r="K11" i="14" s="1"/>
  <c r="H8" i="14"/>
  <c r="L8" i="14" s="1"/>
  <c r="G8" i="14"/>
  <c r="K8" i="14" s="1"/>
  <c r="H7" i="14"/>
  <c r="L7" i="14" s="1"/>
  <c r="G7" i="14"/>
  <c r="K7" i="14" s="1"/>
  <c r="H6" i="14"/>
  <c r="L6" i="14" s="1"/>
  <c r="G6" i="14"/>
  <c r="K6" i="14" s="1"/>
  <c r="H5" i="14"/>
  <c r="L5" i="14" s="1"/>
  <c r="G5" i="14"/>
  <c r="K5" i="14" s="1"/>
  <c r="S4" i="11"/>
  <c r="W4" i="11" s="1"/>
  <c r="G25" i="13"/>
  <c r="J25" i="13" s="1"/>
  <c r="F25" i="13"/>
  <c r="I25" i="13" s="1"/>
  <c r="G24" i="13"/>
  <c r="J24" i="13" s="1"/>
  <c r="F24" i="13"/>
  <c r="I24" i="13" s="1"/>
  <c r="G23" i="13"/>
  <c r="J23" i="13" s="1"/>
  <c r="F23" i="13"/>
  <c r="I23" i="13" s="1"/>
  <c r="G22" i="13"/>
  <c r="J22" i="13" s="1"/>
  <c r="F22" i="13"/>
  <c r="I22" i="13" s="1"/>
  <c r="G19" i="13"/>
  <c r="J19" i="13" s="1"/>
  <c r="F19" i="13"/>
  <c r="I19" i="13" s="1"/>
  <c r="G18" i="13"/>
  <c r="J18" i="13" s="1"/>
  <c r="F18" i="13"/>
  <c r="I18" i="13" s="1"/>
  <c r="G17" i="13"/>
  <c r="J17" i="13" s="1"/>
  <c r="F17" i="13"/>
  <c r="I17" i="13" s="1"/>
  <c r="G16" i="13"/>
  <c r="J16" i="13" s="1"/>
  <c r="F16" i="13"/>
  <c r="I16" i="13" s="1"/>
  <c r="G13" i="13"/>
  <c r="J13" i="13" s="1"/>
  <c r="F13" i="13"/>
  <c r="I13" i="13" s="1"/>
  <c r="G12" i="13"/>
  <c r="J12" i="13" s="1"/>
  <c r="F12" i="13"/>
  <c r="I12" i="13" s="1"/>
  <c r="G11" i="13"/>
  <c r="J11" i="13" s="1"/>
  <c r="F11" i="13"/>
  <c r="I11" i="13" s="1"/>
  <c r="G10" i="13"/>
  <c r="J10" i="13" s="1"/>
  <c r="F10" i="13"/>
  <c r="I10" i="13" s="1"/>
  <c r="I25" i="12"/>
  <c r="K25" i="12" s="1"/>
  <c r="H25" i="12"/>
  <c r="J25" i="12" s="1"/>
  <c r="I24" i="12"/>
  <c r="K24" i="12" s="1"/>
  <c r="H24" i="12"/>
  <c r="J24" i="12" s="1"/>
  <c r="I23" i="12"/>
  <c r="K23" i="12" s="1"/>
  <c r="H23" i="12"/>
  <c r="J23" i="12" s="1"/>
  <c r="I22" i="12"/>
  <c r="K22" i="12" s="1"/>
  <c r="H22" i="12"/>
  <c r="J22" i="12" s="1"/>
  <c r="I19" i="12"/>
  <c r="K19" i="12" s="1"/>
  <c r="H19" i="12"/>
  <c r="J19" i="12" s="1"/>
  <c r="I18" i="12"/>
  <c r="K18" i="12" s="1"/>
  <c r="H18" i="12"/>
  <c r="J18" i="12" s="1"/>
  <c r="I17" i="12"/>
  <c r="K17" i="12" s="1"/>
  <c r="H17" i="12"/>
  <c r="J17" i="12" s="1"/>
  <c r="I16" i="12"/>
  <c r="K16" i="12" s="1"/>
  <c r="H16" i="12"/>
  <c r="J16" i="12" s="1"/>
  <c r="I13" i="12"/>
  <c r="K13" i="12" s="1"/>
  <c r="H13" i="12"/>
  <c r="J13" i="12" s="1"/>
  <c r="I12" i="12"/>
  <c r="K12" i="12" s="1"/>
  <c r="H12" i="12"/>
  <c r="J12" i="12" s="1"/>
  <c r="I11" i="12"/>
  <c r="K11" i="12" s="1"/>
  <c r="H11" i="12"/>
  <c r="J11" i="12" s="1"/>
  <c r="I10" i="12"/>
  <c r="K10" i="12" s="1"/>
  <c r="H10" i="12"/>
  <c r="J10" i="12" s="1"/>
  <c r="I7" i="12"/>
  <c r="K7" i="12" s="1"/>
  <c r="H7" i="12"/>
  <c r="J7" i="12" s="1"/>
  <c r="I6" i="12"/>
  <c r="K6" i="12" s="1"/>
  <c r="H6" i="12"/>
  <c r="J6" i="12" s="1"/>
  <c r="I5" i="12"/>
  <c r="K5" i="12" s="1"/>
  <c r="H5" i="12"/>
  <c r="J5" i="12" s="1"/>
  <c r="I4" i="12"/>
  <c r="K4" i="12" s="1"/>
  <c r="S25" i="11"/>
  <c r="W25" i="11" s="1"/>
  <c r="S24" i="11"/>
  <c r="W24" i="11" s="1"/>
  <c r="U23" i="11"/>
  <c r="X23" i="11" s="1"/>
  <c r="S23" i="11"/>
  <c r="W23" i="11" s="1"/>
  <c r="S22" i="11"/>
  <c r="W22" i="11" s="1"/>
  <c r="S19" i="11"/>
  <c r="W19" i="11" s="1"/>
  <c r="U18" i="11"/>
  <c r="X18" i="11" s="1"/>
  <c r="S18" i="11"/>
  <c r="W18" i="11" s="1"/>
  <c r="S17" i="11"/>
  <c r="W17" i="11" s="1"/>
  <c r="S16" i="11"/>
  <c r="W16" i="11" s="1"/>
  <c r="S13" i="11"/>
  <c r="W13" i="11" s="1"/>
  <c r="S12" i="11"/>
  <c r="W12" i="11" s="1"/>
  <c r="S11" i="11"/>
  <c r="W11" i="11" s="1"/>
  <c r="S10" i="11"/>
  <c r="W10" i="11" s="1"/>
  <c r="S7" i="11"/>
  <c r="W7" i="11" s="1"/>
  <c r="U6" i="11"/>
  <c r="X6" i="11" s="1"/>
  <c r="S6" i="11"/>
  <c r="W6" i="11" s="1"/>
  <c r="U5" i="11"/>
  <c r="X5" i="11" s="1"/>
  <c r="S5" i="11"/>
  <c r="W5" i="11" s="1"/>
  <c r="J3" i="3" l="1"/>
  <c r="U11" i="11"/>
  <c r="X11" i="11" s="1"/>
  <c r="U17" i="11"/>
  <c r="X17" i="11" s="1"/>
  <c r="U16" i="11"/>
  <c r="X16" i="11" s="1"/>
  <c r="U22" i="11"/>
  <c r="X22" i="11" s="1"/>
  <c r="U13" i="11"/>
  <c r="X13" i="11" s="1"/>
  <c r="U19" i="11"/>
  <c r="X19" i="11" s="1"/>
  <c r="U25" i="11"/>
  <c r="X25" i="11" s="1"/>
  <c r="U10" i="11"/>
  <c r="X10" i="11" s="1"/>
  <c r="U7" i="11"/>
  <c r="X7" i="11" s="1"/>
  <c r="E15" i="8" l="1"/>
  <c r="E14" i="10"/>
  <c r="E16" i="10"/>
  <c r="E15" i="10"/>
  <c r="J11" i="10"/>
  <c r="D13" i="10" s="1"/>
  <c r="E11" i="10"/>
  <c r="E9" i="10"/>
  <c r="E7" i="10"/>
  <c r="E5" i="10"/>
  <c r="E16" i="9"/>
  <c r="E15" i="9"/>
  <c r="E13" i="9"/>
  <c r="J11" i="9"/>
  <c r="E9" i="9"/>
  <c r="E8" i="9"/>
  <c r="E6" i="9"/>
  <c r="D13" i="9" l="1"/>
  <c r="C4" i="9"/>
  <c r="C11" i="10"/>
  <c r="L11" i="10" s="1"/>
  <c r="C5" i="10"/>
  <c r="D5" i="10"/>
  <c r="M5" i="10" s="1"/>
  <c r="C5" i="9"/>
  <c r="D5" i="9"/>
  <c r="C15" i="10"/>
  <c r="L15" i="10" s="1"/>
  <c r="D7" i="10"/>
  <c r="M7" i="10" s="1"/>
  <c r="D16" i="8"/>
  <c r="C7" i="8"/>
  <c r="C9" i="9"/>
  <c r="L9" i="9" s="1"/>
  <c r="C7" i="10"/>
  <c r="L7" i="10" s="1"/>
  <c r="D15" i="9"/>
  <c r="D9" i="10"/>
  <c r="M9" i="10" s="1"/>
  <c r="D6" i="9"/>
  <c r="C14" i="9"/>
  <c r="C15" i="9"/>
  <c r="L15" i="9" s="1"/>
  <c r="D4" i="9"/>
  <c r="C11" i="9"/>
  <c r="C6" i="10"/>
  <c r="D8" i="10"/>
  <c r="E12" i="10"/>
  <c r="E11" i="9"/>
  <c r="E7" i="9"/>
  <c r="C12" i="9"/>
  <c r="L12" i="9" s="1"/>
  <c r="C8" i="9"/>
  <c r="L8" i="9" s="1"/>
  <c r="D12" i="9"/>
  <c r="C4" i="10"/>
  <c r="L4" i="10" s="1"/>
  <c r="D6" i="10"/>
  <c r="E8" i="10"/>
  <c r="E13" i="10"/>
  <c r="M13" i="10" s="1"/>
  <c r="E4" i="9"/>
  <c r="L4" i="9" s="1"/>
  <c r="D8" i="9"/>
  <c r="E12" i="9"/>
  <c r="D4" i="10"/>
  <c r="M4" i="10" s="1"/>
  <c r="E6" i="10"/>
  <c r="C9" i="10"/>
  <c r="C4" i="8"/>
  <c r="C8" i="10"/>
  <c r="L9" i="10"/>
  <c r="C12" i="10"/>
  <c r="D15" i="10"/>
  <c r="M15" i="10" s="1"/>
  <c r="D12" i="10"/>
  <c r="C14" i="10"/>
  <c r="D11" i="10"/>
  <c r="M11" i="10" s="1"/>
  <c r="D14" i="10"/>
  <c r="M14" i="10" s="1"/>
  <c r="L5" i="10"/>
  <c r="C16" i="10"/>
  <c r="C13" i="10"/>
  <c r="D16" i="10"/>
  <c r="M16" i="10" s="1"/>
  <c r="E5" i="9"/>
  <c r="C7" i="9"/>
  <c r="D11" i="9"/>
  <c r="D14" i="9"/>
  <c r="D7" i="9"/>
  <c r="E14" i="9"/>
  <c r="C16" i="9"/>
  <c r="C13" i="9"/>
  <c r="D16" i="9"/>
  <c r="C6" i="9"/>
  <c r="D9" i="9"/>
  <c r="E11" i="8"/>
  <c r="E5" i="8"/>
  <c r="D8" i="8"/>
  <c r="D13" i="8"/>
  <c r="D5" i="8"/>
  <c r="E16" i="8"/>
  <c r="E7" i="8"/>
  <c r="E8" i="8"/>
  <c r="E13" i="8"/>
  <c r="E12" i="8"/>
  <c r="D4" i="8"/>
  <c r="C6" i="8"/>
  <c r="C9" i="8"/>
  <c r="E14" i="8"/>
  <c r="E4" i="8"/>
  <c r="D6" i="8"/>
  <c r="D9" i="8"/>
  <c r="C15" i="8"/>
  <c r="D7" i="8"/>
  <c r="C5" i="8"/>
  <c r="E6" i="8"/>
  <c r="E9" i="8"/>
  <c r="C8" i="8"/>
  <c r="C12" i="8"/>
  <c r="D15" i="8"/>
  <c r="D12" i="8"/>
  <c r="C11" i="8"/>
  <c r="C14" i="8"/>
  <c r="D11" i="8"/>
  <c r="D14" i="8"/>
  <c r="C16" i="8"/>
  <c r="C13" i="8"/>
  <c r="L11" i="9" l="1"/>
  <c r="L5" i="9"/>
  <c r="L4" i="8"/>
  <c r="L6" i="10"/>
  <c r="K18" i="9"/>
  <c r="L14" i="9"/>
  <c r="M12" i="10"/>
  <c r="M6" i="10"/>
  <c r="M17" i="10" s="1"/>
  <c r="M8" i="10"/>
  <c r="L15" i="8"/>
  <c r="L6" i="8"/>
  <c r="L12" i="10"/>
  <c r="L16" i="10"/>
  <c r="L14" i="10"/>
  <c r="Q5" i="10"/>
  <c r="P5" i="10"/>
  <c r="L13" i="10"/>
  <c r="L8" i="10"/>
  <c r="L13" i="9"/>
  <c r="L7" i="9"/>
  <c r="L16" i="9"/>
  <c r="L6" i="9"/>
  <c r="L5" i="8"/>
  <c r="L9" i="8"/>
  <c r="L8" i="8"/>
  <c r="L11" i="8"/>
  <c r="L12" i="8"/>
  <c r="L13" i="8"/>
  <c r="L14" i="8"/>
  <c r="L16" i="8"/>
  <c r="L7" i="8"/>
  <c r="P4" i="8" l="1"/>
  <c r="K18" i="8"/>
  <c r="O5" i="8"/>
  <c r="O4" i="8"/>
  <c r="K18" i="10"/>
  <c r="P4" i="10"/>
  <c r="Q4" i="10"/>
  <c r="L17" i="10"/>
  <c r="P4" i="9"/>
  <c r="O4" i="9"/>
  <c r="P5" i="9"/>
  <c r="O5" i="9"/>
  <c r="P5" i="8"/>
  <c r="G36" i="3" l="1"/>
  <c r="G35" i="3"/>
  <c r="K5" i="3" s="1"/>
  <c r="G19" i="3"/>
  <c r="G13" i="3"/>
  <c r="G37" i="3"/>
  <c r="G25" i="3"/>
  <c r="G31" i="3"/>
  <c r="K10" i="3" l="1"/>
  <c r="G21" i="3"/>
  <c r="K3" i="1"/>
  <c r="G3" i="1"/>
  <c r="K10" i="1"/>
  <c r="G10" i="1"/>
  <c r="K9" i="1"/>
  <c r="G9" i="1"/>
  <c r="K8" i="1"/>
  <c r="G8" i="1"/>
  <c r="K7" i="1"/>
  <c r="G7" i="1"/>
  <c r="K6" i="1"/>
  <c r="G6" i="1"/>
  <c r="K19" i="1"/>
  <c r="G19" i="1"/>
  <c r="K18" i="1"/>
  <c r="G18" i="1"/>
  <c r="K17" i="1"/>
  <c r="G17" i="1"/>
  <c r="K16" i="1"/>
  <c r="G16" i="1"/>
  <c r="K14" i="1"/>
  <c r="G14" i="1"/>
  <c r="K13" i="1"/>
  <c r="G13" i="1"/>
  <c r="K12" i="1"/>
  <c r="G12" i="1"/>
  <c r="L12" i="1" s="1"/>
  <c r="K5" i="1"/>
  <c r="G5" i="1"/>
  <c r="K4" i="1"/>
  <c r="G4" i="1"/>
  <c r="G16" i="3"/>
  <c r="G11" i="3"/>
  <c r="J4" i="3" s="1"/>
  <c r="G15" i="3"/>
  <c r="G29" i="3"/>
  <c r="G22" i="3"/>
  <c r="G28" i="3"/>
  <c r="L17" i="1" l="1"/>
  <c r="K3" i="3"/>
  <c r="L3" i="1"/>
  <c r="J8" i="3"/>
  <c r="K8" i="3"/>
  <c r="J5" i="3"/>
  <c r="J10" i="3"/>
  <c r="J9" i="3"/>
  <c r="K9" i="3"/>
  <c r="K4" i="3"/>
  <c r="L13" i="1"/>
  <c r="L18" i="1"/>
  <c r="L19" i="1"/>
  <c r="L7" i="1"/>
  <c r="L16" i="1"/>
  <c r="L6" i="1"/>
  <c r="L8" i="1"/>
  <c r="L9" i="1"/>
  <c r="L10" i="1"/>
  <c r="L14" i="1"/>
  <c r="L5" i="1"/>
  <c r="L4" i="1"/>
  <c r="O3" i="1" l="1"/>
  <c r="O4" i="1"/>
  <c r="P4" i="1"/>
  <c r="P5" i="1"/>
  <c r="O5" i="1"/>
  <c r="P3" i="1"/>
</calcChain>
</file>

<file path=xl/sharedStrings.xml><?xml version="1.0" encoding="utf-8"?>
<sst xmlns="http://schemas.openxmlformats.org/spreadsheetml/2006/main" count="2430" uniqueCount="246">
  <si>
    <t>Sample #</t>
  </si>
  <si>
    <t>GENOTYPE</t>
  </si>
  <si>
    <t>Tissue</t>
  </si>
  <si>
    <t>WT</t>
  </si>
  <si>
    <t>CF</t>
  </si>
  <si>
    <t>intestine</t>
  </si>
  <si>
    <t>Prox Intestine</t>
  </si>
  <si>
    <t>trachea</t>
  </si>
  <si>
    <t>Lung</t>
  </si>
  <si>
    <t>SEM</t>
  </si>
  <si>
    <t>F508del</t>
  </si>
  <si>
    <t>fGAPDG (RT+)</t>
  </si>
  <si>
    <t>average</t>
  </si>
  <si>
    <t>fCFTR (RT+)</t>
  </si>
  <si>
    <t>KO/KO</t>
  </si>
  <si>
    <t>copies/10^3 GAPDH</t>
  </si>
  <si>
    <t>qPCR on Ferret Intestinal Organoids</t>
  </si>
  <si>
    <t>F508del/F508del</t>
  </si>
  <si>
    <t xml:space="preserve"> fCFTR mRNA to 1000 copies gapdH</t>
  </si>
  <si>
    <t>fGAPDH (RT+)</t>
  </si>
  <si>
    <t>fCFTRmRNA</t>
  </si>
  <si>
    <t>3 biological samples, 6 replicates</t>
  </si>
  <si>
    <t>C Band</t>
  </si>
  <si>
    <t>B Band</t>
  </si>
  <si>
    <t>Tubulin</t>
  </si>
  <si>
    <t>Background For C and B Band</t>
  </si>
  <si>
    <t>Background for Tubulin</t>
  </si>
  <si>
    <t>BAND C/ TUBULIN</t>
  </si>
  <si>
    <t>BAND B/ TUBULIN</t>
  </si>
  <si>
    <t>BAND C+B/TUBULIN</t>
  </si>
  <si>
    <t>DMSO1</t>
  </si>
  <si>
    <t>Bacground1</t>
  </si>
  <si>
    <t>DMSO2</t>
  </si>
  <si>
    <t>Bacground2</t>
  </si>
  <si>
    <t>DMSO3</t>
  </si>
  <si>
    <t>Bacground3</t>
  </si>
  <si>
    <t>Bacground4</t>
  </si>
  <si>
    <t>Bacground5</t>
  </si>
  <si>
    <t>Bacground6</t>
  </si>
  <si>
    <t>VX1</t>
  </si>
  <si>
    <t>AVERAGE</t>
  </si>
  <si>
    <t>VX2</t>
  </si>
  <si>
    <t>VX3</t>
  </si>
  <si>
    <t>AVE</t>
  </si>
  <si>
    <t>DMSO</t>
  </si>
  <si>
    <t>sem</t>
  </si>
  <si>
    <t>(C+B)Tubulin</t>
  </si>
  <si>
    <t>Band C/Tubulin</t>
  </si>
  <si>
    <t>Band B/Tubulin</t>
  </si>
  <si>
    <t>VX-809</t>
  </si>
  <si>
    <t>T-Test</t>
  </si>
  <si>
    <t>stdev</t>
  </si>
  <si>
    <t>VX-770</t>
  </si>
  <si>
    <t>VX-770 + VX-809</t>
  </si>
  <si>
    <t>FF DMSO n=4</t>
  </si>
  <si>
    <t>GlyH101</t>
  </si>
  <si>
    <t>FF + GlyH101 n=4</t>
  </si>
  <si>
    <t>VX-770 + VX-809 + DMSO</t>
  </si>
  <si>
    <t>FF +VX-770+VX809 n=4</t>
  </si>
  <si>
    <t>VX770 + VX809 + GlyH101</t>
  </si>
  <si>
    <t>FF +VX770+VX809+GlyH101 n=4</t>
  </si>
  <si>
    <t>DMSO n=5</t>
  </si>
  <si>
    <t>DIDS</t>
  </si>
  <si>
    <t>DIDS n=5</t>
  </si>
  <si>
    <t>VX-770 + VX-809 + DMSO n=5</t>
  </si>
  <si>
    <t>VX-770 + VX-809 + DIDS</t>
  </si>
  <si>
    <t>VX-770 + VX-809 + DIDS n=5</t>
  </si>
  <si>
    <t>F508del ALI WB Intensity Calculation for Band B</t>
  </si>
  <si>
    <t>F508del ALI WB Intensity Calculation for Band C</t>
  </si>
  <si>
    <t>F508del ALI WB Intensity Calculation for Band B+C</t>
  </si>
  <si>
    <t>VX-770 (uM)</t>
  </si>
  <si>
    <t>VX-809 (uM)</t>
  </si>
  <si>
    <t>VX-770 + VX-809 (uM)</t>
  </si>
  <si>
    <t>FIS Assay on F508del/F508del Newborn Ferret Intestinal Organoids</t>
  </si>
  <si>
    <t>n=1</t>
  </si>
  <si>
    <t>n=2</t>
  </si>
  <si>
    <t>n=3</t>
  </si>
  <si>
    <t>n=4</t>
  </si>
  <si>
    <t>n=5</t>
  </si>
  <si>
    <t>FIS Assay on F508del/F508del Adult Ferret Intestinal Organoids</t>
  </si>
  <si>
    <t>FIS Assay on F508del Homozygous Newborn ferret Intestinal Organoids in the presence and absence of GlyH101.</t>
  </si>
  <si>
    <t>FIS Assay on F508del Homozygous Newborn ferret Intestinal Organoids in the presence and absence of DIDS.</t>
  </si>
  <si>
    <t xml:space="preserve">DIDS </t>
  </si>
  <si>
    <t>Total</t>
  </si>
  <si>
    <t>Passed Stool</t>
  </si>
  <si>
    <t>Percent</t>
  </si>
  <si>
    <t>F508del Ferrets with MI</t>
  </si>
  <si>
    <t>No treatment</t>
  </si>
  <si>
    <t>MI Percent</t>
  </si>
  <si>
    <t>F508del Ferret 1-week Survival Rate:</t>
  </si>
  <si>
    <t>1-week survived</t>
  </si>
  <si>
    <t>Amiloride</t>
  </si>
  <si>
    <t>F and I</t>
  </si>
  <si>
    <t>GlH101</t>
  </si>
  <si>
    <t>n=6</t>
  </si>
  <si>
    <t>n=7</t>
  </si>
  <si>
    <t>n=8</t>
  </si>
  <si>
    <t>n=9</t>
  </si>
  <si>
    <t>n=10</t>
  </si>
  <si>
    <t>n=11</t>
  </si>
  <si>
    <t>n=12</t>
  </si>
  <si>
    <t>n=13</t>
  </si>
  <si>
    <t>n=14</t>
  </si>
  <si>
    <t>n=15</t>
  </si>
  <si>
    <t>F508del SAE 𝝙 Isc in DMSO</t>
  </si>
  <si>
    <t>F508del SAE 𝝙 Isc in VX-770+VX-809</t>
  </si>
  <si>
    <t>KO/KO SAE 𝝙 Isc</t>
  </si>
  <si>
    <t>WT SAE 𝝙 Isc</t>
  </si>
  <si>
    <t>n=16</t>
  </si>
  <si>
    <t>n=17</t>
  </si>
  <si>
    <t>n=18</t>
  </si>
  <si>
    <t>Short Circuit Current (Isc) Studies in the Bicarbonate (HCO3-) Buffer</t>
  </si>
  <si>
    <t>Short Circuit Current (Isc) Studies in the Chloride (Cl-) Buffer</t>
  </si>
  <si>
    <t>n=19</t>
  </si>
  <si>
    <t>n=20</t>
  </si>
  <si>
    <t>n=21</t>
  </si>
  <si>
    <t>n=22</t>
  </si>
  <si>
    <t>n=23</t>
  </si>
  <si>
    <t>Species and Highest CFU in Columns of Bronchs</t>
  </si>
  <si>
    <t>Filifactor villosum</t>
  </si>
  <si>
    <t>Streptococcus gallolyticus</t>
  </si>
  <si>
    <t>Streptococcus lutetiensis</t>
  </si>
  <si>
    <t>Streptococcus oralis</t>
  </si>
  <si>
    <t>Streptococcus pneumoniae</t>
  </si>
  <si>
    <t>IC (ml)</t>
  </si>
  <si>
    <t>Age</t>
  </si>
  <si>
    <t>Sex</t>
  </si>
  <si>
    <t>F</t>
  </si>
  <si>
    <t>M</t>
  </si>
  <si>
    <t>WT Large Cohort</t>
  </si>
  <si>
    <t>WT Paired Cohort</t>
  </si>
  <si>
    <t xml:space="preserve">F508del </t>
  </si>
  <si>
    <t>Cst</t>
  </si>
  <si>
    <t>FEV0.4/FVC</t>
  </si>
  <si>
    <t>Rrs</t>
  </si>
  <si>
    <t>Crs</t>
  </si>
  <si>
    <t>Days off VX</t>
  </si>
  <si>
    <t>ON</t>
  </si>
  <si>
    <t>Age at Bronch</t>
  </si>
  <si>
    <t>Arthrobacter nicotinovorans</t>
  </si>
  <si>
    <t>Bacteroides fragilis</t>
  </si>
  <si>
    <t>Bergeyella zoohelcum</t>
  </si>
  <si>
    <t>Clostridium perfringes</t>
  </si>
  <si>
    <t>Corynebacterium species</t>
  </si>
  <si>
    <t>Enterobacter cloacae</t>
  </si>
  <si>
    <t>Enterobacter kobei</t>
  </si>
  <si>
    <t>Kingella kingae</t>
  </si>
  <si>
    <t>Lactobacillus suebicus</t>
  </si>
  <si>
    <t>Lactococcus garvieae</t>
  </si>
  <si>
    <t>Mannheimia granulomatis</t>
  </si>
  <si>
    <t>Neisseria canis</t>
  </si>
  <si>
    <t xml:space="preserve">Neisseria zoodegmatis </t>
  </si>
  <si>
    <t>Rothia nasimurium</t>
  </si>
  <si>
    <t>Staphylococcus intermidus</t>
  </si>
  <si>
    <t>Staphlococcus lutrae</t>
  </si>
  <si>
    <t>Streptococcus acidominimus</t>
  </si>
  <si>
    <t>Streptococcus alactolyticus</t>
  </si>
  <si>
    <t>Streptococcus alpha haemolytic</t>
  </si>
  <si>
    <t>Streptococcus australis</t>
  </si>
  <si>
    <t>Streptococcus cristatus</t>
  </si>
  <si>
    <t>Streptococcus delphini</t>
  </si>
  <si>
    <t>Streptococcus equinus</t>
  </si>
  <si>
    <t>Streptococcus ferus</t>
  </si>
  <si>
    <t>Streptococcus gordonii</t>
  </si>
  <si>
    <t>Streptocccus infantis</t>
  </si>
  <si>
    <t>Streptococcus minor</t>
  </si>
  <si>
    <t>Streptococcus mitis</t>
  </si>
  <si>
    <t xml:space="preserve">Streptococcus parasanguinis </t>
  </si>
  <si>
    <t xml:space="preserve">Streptococcus peroris </t>
  </si>
  <si>
    <t>Streptococcus porcinus</t>
  </si>
  <si>
    <t>Streptococcus pyogenes</t>
  </si>
  <si>
    <t>Streptococcus salivarius</t>
  </si>
  <si>
    <t>Streptococcus suis</t>
  </si>
  <si>
    <t>Total CFU</t>
  </si>
  <si>
    <t>F508del Paired Cohort</t>
  </si>
  <si>
    <t>Genotype</t>
  </si>
  <si>
    <t>FF</t>
  </si>
  <si>
    <t>Ferret ID</t>
  </si>
  <si>
    <t>Burkholderia phenazinium</t>
  </si>
  <si>
    <t>Enterobacter asburiae</t>
  </si>
  <si>
    <t>Klebsiella variicola</t>
  </si>
  <si>
    <t>Lactobacillus paracasei</t>
  </si>
  <si>
    <t>Neisseria gonorrhae</t>
  </si>
  <si>
    <t>Neisseria meningitidis</t>
  </si>
  <si>
    <t>Proteus mirabilis</t>
  </si>
  <si>
    <t>Streptococcus didelphis</t>
  </si>
  <si>
    <t>Staphylococcus epidermidis</t>
  </si>
  <si>
    <t>Veillonella criceti</t>
  </si>
  <si>
    <t>F508del ON</t>
  </si>
  <si>
    <t>F508del OFF</t>
  </si>
  <si>
    <t>Donor</t>
  </si>
  <si>
    <t>Average</t>
  </si>
  <si>
    <t>ID</t>
  </si>
  <si>
    <t>Age of Ferret on PFT Study (days)</t>
  </si>
  <si>
    <t>Age at Sacrifice (days)</t>
  </si>
  <si>
    <t>On VX-770/VX-809 at PFT</t>
  </si>
  <si>
    <t>Time off VX-770/VX-809 until PFT (days)</t>
  </si>
  <si>
    <t>No</t>
  </si>
  <si>
    <t>CF Animals in PFT Study</t>
  </si>
  <si>
    <t>N Donors</t>
  </si>
  <si>
    <t>Raw band Intensities</t>
  </si>
  <si>
    <t>Body Length (cm)</t>
  </si>
  <si>
    <t>IC (ml) Males</t>
  </si>
  <si>
    <t>IC (ml) Females</t>
  </si>
  <si>
    <t>FEV0.4 (ml) Males</t>
  </si>
  <si>
    <t>FEV0.4 (ml) Females</t>
  </si>
  <si>
    <t>Body length vs FVC (WT Animals)</t>
  </si>
  <si>
    <t>Body length vs IC (WT Animals)</t>
  </si>
  <si>
    <t>FVC (ml) Females</t>
  </si>
  <si>
    <t>FVC (ml) Males</t>
  </si>
  <si>
    <t>Body length vs FEV0.4 (WT Animals)</t>
  </si>
  <si>
    <t>Volume</t>
  </si>
  <si>
    <t>Pressure</t>
  </si>
  <si>
    <t>Gender (0 is Male)</t>
  </si>
  <si>
    <t>Genotype (0= WT/WT, 1=FF)</t>
  </si>
  <si>
    <t>Pressure points</t>
  </si>
  <si>
    <t xml:space="preserve">WT 963 </t>
  </si>
  <si>
    <t>AVERAGES</t>
  </si>
  <si>
    <t>Female</t>
  </si>
  <si>
    <t>N=12</t>
  </si>
  <si>
    <t>Vol</t>
  </si>
  <si>
    <t>WT 201</t>
  </si>
  <si>
    <t>WT 90111</t>
  </si>
  <si>
    <t>Male WT</t>
  </si>
  <si>
    <t>N=2</t>
  </si>
  <si>
    <t>WT 665</t>
  </si>
  <si>
    <t>WT 90123</t>
  </si>
  <si>
    <t>WT 90118</t>
  </si>
  <si>
    <t>WT 90143</t>
  </si>
  <si>
    <t>WT 90121</t>
  </si>
  <si>
    <t>WT 047298825</t>
  </si>
  <si>
    <t>WT 70333</t>
  </si>
  <si>
    <t>WT 90286</t>
  </si>
  <si>
    <t>WT 260</t>
  </si>
  <si>
    <t>WT 602</t>
  </si>
  <si>
    <t>FF 275</t>
  </si>
  <si>
    <t>FF Female</t>
  </si>
  <si>
    <t>FF 206</t>
  </si>
  <si>
    <t>FF Male</t>
  </si>
  <si>
    <t>FF 191</t>
  </si>
  <si>
    <t>FF 192</t>
  </si>
  <si>
    <t>FF 274</t>
  </si>
  <si>
    <t>FF 276</t>
  </si>
  <si>
    <t>% Predicted IC</t>
  </si>
  <si>
    <t>% Predicted FEV0.4</t>
  </si>
  <si>
    <t>% Predicted FV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00"/>
    <numFmt numFmtId="165" formatCode="0.00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i/>
      <sz val="12"/>
      <color theme="0" tint="-0.499984740745262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b/>
      <i/>
      <sz val="12"/>
      <color theme="0" tint="-0.499984740745262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6"/>
      <color theme="1"/>
      <name val="Calibri"/>
      <family val="2"/>
      <scheme val="minor"/>
    </font>
    <font>
      <sz val="13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auto="1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 style="thick">
        <color auto="1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43" fontId="1" fillId="0" borderId="0" applyFont="0" applyFill="0" applyBorder="0" applyAlignment="0" applyProtection="0"/>
  </cellStyleXfs>
  <cellXfs count="141"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3" fillId="0" borderId="0" xfId="0" applyFont="1"/>
    <xf numFmtId="2" fontId="5" fillId="0" borderId="0" xfId="0" applyNumberFormat="1" applyFont="1" applyAlignment="1">
      <alignment horizontal="center"/>
    </xf>
    <xf numFmtId="0" fontId="5" fillId="0" borderId="0" xfId="0" applyFont="1"/>
    <xf numFmtId="2" fontId="3" fillId="0" borderId="0" xfId="0" applyNumberFormat="1" applyFont="1" applyAlignment="1">
      <alignment horizontal="center"/>
    </xf>
    <xf numFmtId="0" fontId="8" fillId="0" borderId="0" xfId="0" applyFont="1"/>
    <xf numFmtId="11" fontId="8" fillId="0" borderId="0" xfId="0" applyNumberFormat="1" applyFont="1"/>
    <xf numFmtId="1" fontId="3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3" fillId="0" borderId="0" xfId="0" applyNumberFormat="1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2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165" fontId="5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5" fillId="0" borderId="0" xfId="0" applyNumberFormat="1" applyFont="1"/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165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/>
    <xf numFmtId="165" fontId="3" fillId="0" borderId="0" xfId="0" applyNumberFormat="1" applyFo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1" applyFont="1"/>
    <xf numFmtId="0" fontId="3" fillId="0" borderId="0" xfId="1" applyFont="1" applyAlignment="1">
      <alignment horizontal="center"/>
    </xf>
    <xf numFmtId="0" fontId="5" fillId="0" borderId="0" xfId="1" applyFont="1"/>
    <xf numFmtId="0" fontId="5" fillId="0" borderId="0" xfId="1" applyFont="1" applyAlignment="1">
      <alignment horizontal="center"/>
    </xf>
    <xf numFmtId="14" fontId="5" fillId="0" borderId="0" xfId="1" applyNumberFormat="1" applyFont="1" applyAlignment="1">
      <alignment horizontal="center"/>
    </xf>
    <xf numFmtId="2" fontId="5" fillId="0" borderId="0" xfId="1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center" wrapText="1"/>
    </xf>
    <xf numFmtId="0" fontId="6" fillId="0" borderId="0" xfId="0" applyFont="1" applyAlignment="1">
      <alignment horizontal="left" vertical="center"/>
    </xf>
    <xf numFmtId="0" fontId="6" fillId="0" borderId="0" xfId="0" quotePrefix="1" applyFont="1" applyAlignment="1">
      <alignment horizontal="center" vertical="center"/>
    </xf>
    <xf numFmtId="2" fontId="6" fillId="0" borderId="0" xfId="0" quotePrefix="1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/>
    <xf numFmtId="165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7" fillId="0" borderId="10" xfId="0" applyFont="1" applyBorder="1"/>
    <xf numFmtId="0" fontId="3" fillId="0" borderId="9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165" fontId="9" fillId="0" borderId="5" xfId="0" applyNumberFormat="1" applyFont="1" applyBorder="1" applyAlignment="1">
      <alignment horizontal="center"/>
    </xf>
    <xf numFmtId="165" fontId="3" fillId="0" borderId="5" xfId="2" applyNumberFormat="1" applyFont="1" applyBorder="1" applyAlignment="1">
      <alignment horizontal="center"/>
    </xf>
    <xf numFmtId="165" fontId="3" fillId="0" borderId="5" xfId="2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7" fillId="0" borderId="14" xfId="0" applyFont="1" applyBorder="1" applyAlignment="1">
      <alignment horizontal="center" vertical="center"/>
    </xf>
    <xf numFmtId="2" fontId="3" fillId="0" borderId="0" xfId="0" applyNumberFormat="1" applyFont="1" applyAlignment="1">
      <alignment horizontal="left" vertical="center"/>
    </xf>
    <xf numFmtId="0" fontId="3" fillId="0" borderId="0" xfId="0" quotePrefix="1" applyFont="1" applyAlignment="1">
      <alignment horizontal="center"/>
    </xf>
    <xf numFmtId="2" fontId="3" fillId="0" borderId="0" xfId="0" quotePrefix="1" applyNumberFormat="1" applyFont="1" applyAlignment="1">
      <alignment horizontal="center"/>
    </xf>
    <xf numFmtId="2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wrapText="1"/>
    </xf>
    <xf numFmtId="0" fontId="11" fillId="0" borderId="0" xfId="0" applyFont="1"/>
    <xf numFmtId="11" fontId="11" fillId="0" borderId="0" xfId="0" applyNumberFormat="1" applyFont="1"/>
    <xf numFmtId="11" fontId="3" fillId="0" borderId="0" xfId="0" applyNumberFormat="1" applyFont="1"/>
    <xf numFmtId="2" fontId="3" fillId="0" borderId="0" xfId="1" applyNumberFormat="1" applyFont="1" applyAlignment="1">
      <alignment horizontal="center"/>
    </xf>
    <xf numFmtId="2" fontId="4" fillId="0" borderId="0" xfId="1" applyNumberFormat="1" applyFont="1" applyAlignment="1">
      <alignment horizontal="center"/>
    </xf>
    <xf numFmtId="0" fontId="4" fillId="0" borderId="0" xfId="1" applyFont="1"/>
    <xf numFmtId="0" fontId="3" fillId="0" borderId="0" xfId="1" applyFont="1" applyAlignment="1">
      <alignment horizontal="left"/>
    </xf>
    <xf numFmtId="14" fontId="3" fillId="0" borderId="0" xfId="1" applyNumberFormat="1" applyFont="1" applyAlignment="1">
      <alignment horizontal="left"/>
    </xf>
    <xf numFmtId="14" fontId="4" fillId="0" borderId="0" xfId="1" applyNumberFormat="1" applyFont="1" applyAlignment="1">
      <alignment horizontal="left"/>
    </xf>
    <xf numFmtId="2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3" fillId="0" borderId="13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5" fontId="3" fillId="0" borderId="12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165" fontId="5" fillId="0" borderId="5" xfId="0" applyNumberFormat="1" applyFont="1" applyBorder="1" applyAlignment="1">
      <alignment horizontal="center"/>
    </xf>
    <xf numFmtId="0" fontId="3" fillId="0" borderId="0" xfId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1" fontId="6" fillId="0" borderId="0" xfId="0" applyNumberFormat="1" applyFont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/>
    </xf>
    <xf numFmtId="11" fontId="5" fillId="0" borderId="0" xfId="0" applyNumberFormat="1" applyFont="1" applyAlignment="1">
      <alignment horizontal="left"/>
    </xf>
    <xf numFmtId="11" fontId="5" fillId="0" borderId="0" xfId="0" applyNumberFormat="1" applyFont="1" applyAlignment="1">
      <alignment horizontal="right"/>
    </xf>
    <xf numFmtId="11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right"/>
    </xf>
    <xf numFmtId="14" fontId="3" fillId="0" borderId="0" xfId="1" applyNumberFormat="1" applyFont="1" applyAlignment="1">
      <alignment horizontal="center"/>
    </xf>
    <xf numFmtId="0" fontId="13" fillId="0" borderId="0" xfId="0" applyFont="1"/>
    <xf numFmtId="0" fontId="15" fillId="0" borderId="0" xfId="0" applyFont="1" applyAlignment="1">
      <alignment horizontal="center"/>
    </xf>
    <xf numFmtId="2" fontId="13" fillId="0" borderId="0" xfId="0" applyNumberFormat="1" applyFont="1"/>
    <xf numFmtId="2" fontId="15" fillId="0" borderId="0" xfId="0" applyNumberFormat="1" applyFont="1" applyAlignment="1">
      <alignment horizontal="center"/>
    </xf>
    <xf numFmtId="0" fontId="12" fillId="0" borderId="0" xfId="0" applyFont="1"/>
    <xf numFmtId="2" fontId="12" fillId="0" borderId="0" xfId="0" applyNumberFormat="1" applyFont="1"/>
    <xf numFmtId="0" fontId="7" fillId="0" borderId="0" xfId="1" applyFont="1"/>
    <xf numFmtId="165" fontId="9" fillId="0" borderId="8" xfId="0" applyNumberFormat="1" applyFont="1" applyBorder="1" applyAlignment="1">
      <alignment horizontal="center"/>
    </xf>
    <xf numFmtId="165" fontId="3" fillId="0" borderId="8" xfId="2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0" fillId="0" borderId="0" xfId="0"/>
    <xf numFmtId="0" fontId="5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3">
    <cellStyle name="Comma" xfId="2" builtinId="3"/>
    <cellStyle name="Normal" xfId="0" builtinId="0"/>
    <cellStyle name="Normal 2" xfId="1" xr:uid="{0B8E11EC-A41E-204D-AB8E-881CF65990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EFCB2-B7F3-4240-8B75-E7ECCA8B2587}">
  <dimension ref="A1:V46"/>
  <sheetViews>
    <sheetView tabSelected="1" zoomScale="142" zoomScaleNormal="136" workbookViewId="0">
      <selection activeCell="E40" sqref="E40"/>
    </sheetView>
  </sheetViews>
  <sheetFormatPr baseColWidth="10" defaultRowHeight="16" x14ac:dyDescent="0.2"/>
  <cols>
    <col min="1" max="1" width="22.1640625" style="4" customWidth="1"/>
    <col min="2" max="2" width="9.83203125" style="4" bestFit="1" customWidth="1"/>
    <col min="4" max="4" width="14.83203125" style="4" customWidth="1"/>
    <col min="5" max="7" width="10.83203125" style="4"/>
    <col min="8" max="8" width="14" style="4" customWidth="1"/>
    <col min="9" max="9" width="16.83203125" style="4" bestFit="1" customWidth="1"/>
    <col min="10" max="10" width="13.1640625" style="4" customWidth="1"/>
    <col min="11" max="11" width="10.83203125" style="4"/>
    <col min="12" max="12" width="20.6640625" style="4" customWidth="1"/>
    <col min="13" max="13" width="10.83203125" style="4"/>
    <col min="14" max="14" width="14.83203125" style="4" customWidth="1"/>
    <col min="15" max="16384" width="10.83203125" style="4"/>
  </cols>
  <sheetData>
    <row r="1" spans="1:22" x14ac:dyDescent="0.2">
      <c r="A1" s="61" t="s">
        <v>16</v>
      </c>
    </row>
    <row r="2" spans="1:22" s="13" customFormat="1" ht="51" x14ac:dyDescent="0.2">
      <c r="B2" s="106" t="s">
        <v>0</v>
      </c>
      <c r="C2" s="15" t="s">
        <v>190</v>
      </c>
      <c r="D2" s="132" t="s">
        <v>11</v>
      </c>
      <c r="E2" s="133"/>
      <c r="F2" s="133"/>
      <c r="G2" s="15" t="s">
        <v>12</v>
      </c>
      <c r="H2" s="132" t="s">
        <v>13</v>
      </c>
      <c r="I2" s="133"/>
      <c r="J2" s="133"/>
      <c r="K2" s="15" t="s">
        <v>12</v>
      </c>
      <c r="L2" s="14" t="s">
        <v>18</v>
      </c>
      <c r="N2" s="4"/>
      <c r="O2" s="14" t="s">
        <v>15</v>
      </c>
      <c r="P2" s="15" t="s">
        <v>9</v>
      </c>
      <c r="Q2" s="16" t="s">
        <v>199</v>
      </c>
    </row>
    <row r="3" spans="1:22" x14ac:dyDescent="0.2">
      <c r="A3" s="2" t="s">
        <v>3</v>
      </c>
      <c r="B3" s="3">
        <v>1</v>
      </c>
      <c r="C3" s="3">
        <v>1</v>
      </c>
      <c r="D3" s="115">
        <v>5173000</v>
      </c>
      <c r="E3" s="115">
        <v>5411000</v>
      </c>
      <c r="F3" s="115">
        <v>5482000</v>
      </c>
      <c r="G3" s="48">
        <f>AVERAGE(D3:F3)</f>
        <v>5355333.333333333</v>
      </c>
      <c r="H3" s="116">
        <v>382600</v>
      </c>
      <c r="I3" s="116">
        <v>358600</v>
      </c>
      <c r="J3" s="116">
        <v>385000</v>
      </c>
      <c r="K3" s="48">
        <f>AVERAGE(H3:J3)</f>
        <v>375400</v>
      </c>
      <c r="L3" s="5">
        <f t="shared" ref="L3:L10" si="0">K3/G3/2.5*1000</f>
        <v>28.039337731856094</v>
      </c>
      <c r="M3" s="5"/>
      <c r="N3" s="1" t="s">
        <v>3</v>
      </c>
      <c r="O3" s="7">
        <f>AVERAGE(L3:L10)</f>
        <v>13.593188481387051</v>
      </c>
      <c r="P3" s="5">
        <f>STDEV(L3:L10)/SQRT(8)</f>
        <v>2.6665359008419891</v>
      </c>
      <c r="Q3" s="2">
        <v>8</v>
      </c>
    </row>
    <row r="4" spans="1:22" x14ac:dyDescent="0.2">
      <c r="A4" s="2" t="s">
        <v>3</v>
      </c>
      <c r="B4" s="3">
        <v>2</v>
      </c>
      <c r="C4" s="3">
        <v>2</v>
      </c>
      <c r="D4" s="115">
        <v>18380</v>
      </c>
      <c r="E4" s="115">
        <v>17770</v>
      </c>
      <c r="F4" s="115">
        <v>19650</v>
      </c>
      <c r="G4" s="48">
        <f t="shared" ref="G4:G5" si="1">AVERAGE(D4:F4)</f>
        <v>18600</v>
      </c>
      <c r="H4" s="116">
        <v>500</v>
      </c>
      <c r="I4" s="116">
        <v>475.9</v>
      </c>
      <c r="J4" s="116">
        <v>560.79999999999995</v>
      </c>
      <c r="K4" s="48">
        <f t="shared" ref="K4:K5" si="2">AVERAGE(H4:J4)</f>
        <v>512.23333333333323</v>
      </c>
      <c r="L4" s="5">
        <f t="shared" si="0"/>
        <v>11.015770609318995</v>
      </c>
      <c r="M4" s="2"/>
      <c r="N4" s="2" t="s">
        <v>17</v>
      </c>
      <c r="O4" s="7">
        <f>AVERAGE(L12:L14)</f>
        <v>21.480485326785004</v>
      </c>
      <c r="P4" s="7">
        <f>STDEV(L12:L14)/SQRT(3)</f>
        <v>1.3196442730868005</v>
      </c>
      <c r="Q4" s="2">
        <v>3</v>
      </c>
    </row>
    <row r="5" spans="1:22" x14ac:dyDescent="0.2">
      <c r="A5" s="2" t="s">
        <v>3</v>
      </c>
      <c r="B5" s="3">
        <v>3</v>
      </c>
      <c r="C5" s="3">
        <v>3</v>
      </c>
      <c r="D5" s="115">
        <v>7706000</v>
      </c>
      <c r="E5" s="115">
        <v>7909000</v>
      </c>
      <c r="F5" s="115">
        <v>8613000</v>
      </c>
      <c r="G5" s="48">
        <f t="shared" si="1"/>
        <v>8076000</v>
      </c>
      <c r="H5" s="116">
        <v>449500</v>
      </c>
      <c r="I5" s="116">
        <v>461200</v>
      </c>
      <c r="J5" s="116">
        <v>458900</v>
      </c>
      <c r="K5" s="48">
        <f t="shared" si="2"/>
        <v>456533.33333333331</v>
      </c>
      <c r="L5" s="5">
        <f t="shared" si="0"/>
        <v>22.611854053161633</v>
      </c>
      <c r="M5" s="2"/>
      <c r="N5" s="1" t="s">
        <v>14</v>
      </c>
      <c r="O5" s="7">
        <f>AVERAGE(L16:L19)</f>
        <v>1.8655085407684959</v>
      </c>
      <c r="P5" s="7">
        <f>STDEV(L16:L19)/SQRT(4)</f>
        <v>0.23489671833714462</v>
      </c>
      <c r="Q5" s="2">
        <v>4</v>
      </c>
    </row>
    <row r="6" spans="1:22" x14ac:dyDescent="0.2">
      <c r="A6" s="2" t="s">
        <v>3</v>
      </c>
      <c r="B6" s="3">
        <v>4</v>
      </c>
      <c r="C6" s="3">
        <v>4</v>
      </c>
      <c r="D6" s="115">
        <v>44990000</v>
      </c>
      <c r="E6" s="115">
        <v>47310000</v>
      </c>
      <c r="F6" s="115">
        <v>46660000</v>
      </c>
      <c r="G6" s="48">
        <f t="shared" ref="G6:G10" si="3">AVERAGE(D6:F6)</f>
        <v>46320000</v>
      </c>
      <c r="H6" s="116">
        <v>1321000</v>
      </c>
      <c r="I6" s="116">
        <v>1225000</v>
      </c>
      <c r="J6" s="116">
        <v>1311000</v>
      </c>
      <c r="K6" s="48">
        <f>AVERAGE(H6:J6)</f>
        <v>1285666.6666666667</v>
      </c>
      <c r="L6" s="5">
        <f t="shared" si="0"/>
        <v>11.102475532527345</v>
      </c>
      <c r="M6" s="6"/>
      <c r="N6" s="6"/>
    </row>
    <row r="7" spans="1:22" x14ac:dyDescent="0.2">
      <c r="A7" s="2" t="s">
        <v>3</v>
      </c>
      <c r="B7" s="3">
        <v>5</v>
      </c>
      <c r="C7" s="3">
        <v>5</v>
      </c>
      <c r="D7" s="115">
        <v>4272000</v>
      </c>
      <c r="E7" s="115">
        <v>4296000</v>
      </c>
      <c r="F7" s="115">
        <v>4228000</v>
      </c>
      <c r="G7" s="48">
        <f t="shared" si="3"/>
        <v>4265333.333333333</v>
      </c>
      <c r="H7" s="116">
        <v>118800</v>
      </c>
      <c r="I7" s="116">
        <v>119300</v>
      </c>
      <c r="J7" s="116">
        <v>120200</v>
      </c>
      <c r="K7" s="48">
        <f>AVERAGE(H7:J7)</f>
        <v>119433.33333333333</v>
      </c>
      <c r="L7" s="5">
        <f t="shared" si="0"/>
        <v>11.200375117224134</v>
      </c>
      <c r="M7" s="6"/>
      <c r="N7" s="6"/>
    </row>
    <row r="8" spans="1:22" x14ac:dyDescent="0.2">
      <c r="A8" s="2" t="s">
        <v>3</v>
      </c>
      <c r="B8" s="3">
        <v>6</v>
      </c>
      <c r="C8" s="3">
        <v>6</v>
      </c>
      <c r="D8" s="115">
        <v>7025000</v>
      </c>
      <c r="E8" s="115">
        <v>8218000</v>
      </c>
      <c r="F8" s="115">
        <v>7065000</v>
      </c>
      <c r="G8" s="48">
        <f t="shared" si="3"/>
        <v>7436000</v>
      </c>
      <c r="H8" s="116">
        <v>118300</v>
      </c>
      <c r="I8" s="116">
        <v>144100</v>
      </c>
      <c r="J8" s="116">
        <v>134000</v>
      </c>
      <c r="K8" s="48">
        <f>AVERAGE(H8:J8)</f>
        <v>132133.33333333334</v>
      </c>
      <c r="L8" s="5">
        <f t="shared" si="0"/>
        <v>7.1077640308409551</v>
      </c>
      <c r="M8" s="6"/>
      <c r="N8" s="6"/>
    </row>
    <row r="9" spans="1:22" x14ac:dyDescent="0.2">
      <c r="A9" s="2" t="s">
        <v>3</v>
      </c>
      <c r="B9" s="3">
        <v>7</v>
      </c>
      <c r="C9" s="3">
        <v>7</v>
      </c>
      <c r="D9" s="115">
        <v>58840000</v>
      </c>
      <c r="E9" s="115">
        <v>75080000</v>
      </c>
      <c r="F9" s="115">
        <v>64380000</v>
      </c>
      <c r="G9" s="48">
        <f>AVERAGE(D9:F9)</f>
        <v>66100000</v>
      </c>
      <c r="H9" s="116">
        <v>1612000</v>
      </c>
      <c r="I9" s="116">
        <v>1660000</v>
      </c>
      <c r="J9" s="116">
        <v>1630000</v>
      </c>
      <c r="K9" s="48">
        <f>AVERAGE(H9:J9)</f>
        <v>1634000</v>
      </c>
      <c r="L9" s="5">
        <f t="shared" si="0"/>
        <v>9.8880484114977314</v>
      </c>
      <c r="M9" s="6"/>
      <c r="N9" s="6"/>
    </row>
    <row r="10" spans="1:22" x14ac:dyDescent="0.2">
      <c r="A10" s="2" t="s">
        <v>3</v>
      </c>
      <c r="B10" s="3">
        <v>8</v>
      </c>
      <c r="C10" s="3">
        <v>8</v>
      </c>
      <c r="D10" s="115">
        <v>64180000</v>
      </c>
      <c r="E10" s="115">
        <v>69510000</v>
      </c>
      <c r="F10" s="115">
        <v>66930000</v>
      </c>
      <c r="G10" s="48">
        <f t="shared" si="3"/>
        <v>66873333.333333336</v>
      </c>
      <c r="H10" s="116">
        <v>1216000</v>
      </c>
      <c r="I10" s="116">
        <v>1208000</v>
      </c>
      <c r="J10" s="116">
        <v>1478000</v>
      </c>
      <c r="K10" s="48">
        <f>AVERAGE(H10:J10)</f>
        <v>1300666.6666666667</v>
      </c>
      <c r="L10" s="5">
        <f t="shared" si="0"/>
        <v>7.7798823646695237</v>
      </c>
      <c r="M10" s="6"/>
      <c r="N10" s="6"/>
    </row>
    <row r="11" spans="1:22" x14ac:dyDescent="0.2">
      <c r="A11" s="1"/>
      <c r="B11" s="1"/>
      <c r="C11" s="1"/>
      <c r="D11" s="117"/>
      <c r="E11" s="117"/>
      <c r="F11" s="117"/>
      <c r="G11" s="118"/>
      <c r="H11" s="119"/>
      <c r="I11" s="119"/>
      <c r="J11" s="119"/>
      <c r="K11" s="118"/>
      <c r="L11" s="7"/>
      <c r="M11" s="7"/>
      <c r="N11" s="7"/>
    </row>
    <row r="12" spans="1:22" x14ac:dyDescent="0.2">
      <c r="A12" s="2" t="s">
        <v>17</v>
      </c>
      <c r="B12" s="2">
        <v>1</v>
      </c>
      <c r="C12" s="2">
        <v>1</v>
      </c>
      <c r="D12" s="117">
        <v>1096000</v>
      </c>
      <c r="E12" s="117">
        <v>1134000</v>
      </c>
      <c r="F12" s="117">
        <v>1057000</v>
      </c>
      <c r="G12" s="118">
        <f>AVERAGE(D12:F12)</f>
        <v>1095666.6666666667</v>
      </c>
      <c r="H12" s="119">
        <v>50750</v>
      </c>
      <c r="I12" s="119">
        <v>52110</v>
      </c>
      <c r="J12" s="119">
        <v>51970</v>
      </c>
      <c r="K12" s="118">
        <f>AVERAGE(H12:J12)</f>
        <v>51610</v>
      </c>
      <c r="L12" s="7">
        <f>K12/G12/2.5*1000</f>
        <v>18.841496805597806</v>
      </c>
      <c r="M12" s="7"/>
    </row>
    <row r="13" spans="1:22" x14ac:dyDescent="0.2">
      <c r="A13" s="2" t="s">
        <v>17</v>
      </c>
      <c r="B13" s="2">
        <v>2</v>
      </c>
      <c r="C13" s="2">
        <v>2</v>
      </c>
      <c r="D13" s="117">
        <v>5267000</v>
      </c>
      <c r="E13" s="117">
        <v>5531000</v>
      </c>
      <c r="F13" s="117">
        <v>5604000</v>
      </c>
      <c r="G13" s="118">
        <f>AVERAGE(D13:F13)</f>
        <v>5467333.333333333</v>
      </c>
      <c r="H13" s="119">
        <v>297800</v>
      </c>
      <c r="I13" s="119">
        <v>324800</v>
      </c>
      <c r="J13" s="119">
        <v>310900</v>
      </c>
      <c r="K13" s="118">
        <f>AVERAGE(H13:J13)</f>
        <v>311166.66666666669</v>
      </c>
      <c r="L13" s="7">
        <f>K13/G13/2.5*1000</f>
        <v>22.765516400438973</v>
      </c>
      <c r="M13" s="1"/>
      <c r="N13" s="7"/>
    </row>
    <row r="14" spans="1:22" x14ac:dyDescent="0.2">
      <c r="A14" s="2" t="s">
        <v>17</v>
      </c>
      <c r="B14" s="2">
        <v>3</v>
      </c>
      <c r="C14" s="2">
        <v>3</v>
      </c>
      <c r="D14" s="117">
        <v>310600</v>
      </c>
      <c r="E14" s="117">
        <v>317300</v>
      </c>
      <c r="F14" s="117">
        <v>303500</v>
      </c>
      <c r="G14" s="118">
        <f>AVERAGE(D14:F14)</f>
        <v>310466.66666666669</v>
      </c>
      <c r="H14" s="119">
        <v>16810</v>
      </c>
      <c r="I14" s="119">
        <v>17780</v>
      </c>
      <c r="J14" s="119">
        <v>18580</v>
      </c>
      <c r="K14" s="118">
        <f>AVERAGE(H14:J14)</f>
        <v>17723.333333333332</v>
      </c>
      <c r="L14" s="7">
        <f>K14/G14/2.5*1000</f>
        <v>22.834442774318227</v>
      </c>
      <c r="M14" s="1"/>
      <c r="N14" s="7"/>
    </row>
    <row r="15" spans="1:22" x14ac:dyDescent="0.2">
      <c r="C15" s="4"/>
      <c r="K15" s="1"/>
    </row>
    <row r="16" spans="1:22" x14ac:dyDescent="0.2">
      <c r="A16" s="2" t="s">
        <v>14</v>
      </c>
      <c r="B16" s="3">
        <v>1</v>
      </c>
      <c r="C16" s="3">
        <v>1</v>
      </c>
      <c r="D16" s="117">
        <v>15650000</v>
      </c>
      <c r="E16" s="117">
        <v>16550000</v>
      </c>
      <c r="F16" s="117">
        <v>16030000</v>
      </c>
      <c r="G16" s="118">
        <f>AVERAGE(D16:F16)</f>
        <v>16076666.666666666</v>
      </c>
      <c r="H16" s="119">
        <v>74290</v>
      </c>
      <c r="I16" s="119">
        <v>77800</v>
      </c>
      <c r="J16" s="119">
        <v>79480</v>
      </c>
      <c r="K16" s="118">
        <f>AVERAGE(H16:J16)</f>
        <v>77190</v>
      </c>
      <c r="L16" s="7">
        <f>K16/G16/2.5*1000</f>
        <v>1.920547377151151</v>
      </c>
      <c r="M16" s="7"/>
      <c r="P16" s="8"/>
      <c r="Q16" s="8"/>
      <c r="R16" s="89"/>
      <c r="T16" s="8"/>
      <c r="U16" s="8"/>
      <c r="V16" s="89"/>
    </row>
    <row r="17" spans="1:22" x14ac:dyDescent="0.2">
      <c r="A17" s="2" t="s">
        <v>14</v>
      </c>
      <c r="B17" s="3">
        <v>2</v>
      </c>
      <c r="C17" s="3">
        <v>2</v>
      </c>
      <c r="D17" s="117">
        <v>1159000</v>
      </c>
      <c r="E17" s="117">
        <v>1123000</v>
      </c>
      <c r="F17" s="117">
        <v>1130000</v>
      </c>
      <c r="G17" s="118">
        <f>AVERAGE(D17:F17)</f>
        <v>1137333.3333333333</v>
      </c>
      <c r="H17" s="119">
        <v>6627</v>
      </c>
      <c r="I17" s="119">
        <v>7007</v>
      </c>
      <c r="J17" s="119">
        <v>7260</v>
      </c>
      <c r="K17" s="118">
        <f>AVERAGE(H17:J17)</f>
        <v>6964.666666666667</v>
      </c>
      <c r="L17" s="7">
        <f>K17/G17/2.5*1000</f>
        <v>2.44947245017585</v>
      </c>
      <c r="P17" s="9"/>
      <c r="Q17" s="9"/>
      <c r="R17" s="90"/>
      <c r="T17" s="91"/>
      <c r="U17" s="91"/>
      <c r="V17" s="90"/>
    </row>
    <row r="18" spans="1:22" x14ac:dyDescent="0.2">
      <c r="A18" s="1" t="s">
        <v>14</v>
      </c>
      <c r="B18" s="10">
        <v>3</v>
      </c>
      <c r="C18" s="10">
        <v>3</v>
      </c>
      <c r="D18" s="117">
        <v>631100</v>
      </c>
      <c r="E18" s="117">
        <v>775200</v>
      </c>
      <c r="F18" s="117">
        <v>584900</v>
      </c>
      <c r="G18" s="118">
        <f>AVERAGE(D18:F18)</f>
        <v>663733.33333333337</v>
      </c>
      <c r="H18" s="119">
        <v>2052</v>
      </c>
      <c r="I18" s="119">
        <v>2020</v>
      </c>
      <c r="J18" s="119">
        <v>2436</v>
      </c>
      <c r="K18" s="118">
        <f>AVERAGE(H18:J18)</f>
        <v>2169.3333333333335</v>
      </c>
      <c r="L18" s="7">
        <f>K18/G18/2.5*1000</f>
        <v>1.3073523503415028</v>
      </c>
      <c r="N18" s="12"/>
      <c r="P18" s="9"/>
      <c r="Q18" s="9"/>
      <c r="R18" s="90"/>
      <c r="T18" s="91"/>
      <c r="U18" s="91"/>
      <c r="V18" s="90"/>
    </row>
    <row r="19" spans="1:22" x14ac:dyDescent="0.2">
      <c r="A19" s="1" t="s">
        <v>14</v>
      </c>
      <c r="B19" s="10">
        <v>4</v>
      </c>
      <c r="C19" s="10">
        <v>4</v>
      </c>
      <c r="D19" s="117">
        <v>474500</v>
      </c>
      <c r="E19" s="117">
        <v>467600</v>
      </c>
      <c r="F19" s="117">
        <v>510500</v>
      </c>
      <c r="G19" s="118">
        <f>AVERAGE(D19:F19)</f>
        <v>484200</v>
      </c>
      <c r="H19" s="119">
        <v>2135</v>
      </c>
      <c r="I19" s="119">
        <v>2223</v>
      </c>
      <c r="J19" s="119">
        <v>2123</v>
      </c>
      <c r="K19" s="118">
        <f>AVERAGE(H19:J19)</f>
        <v>2160.3333333333335</v>
      </c>
      <c r="L19" s="7">
        <f>K19/G19/2.5*1000</f>
        <v>1.7846619854054799</v>
      </c>
      <c r="N19" s="12"/>
      <c r="P19" s="9"/>
      <c r="Q19" s="9"/>
      <c r="R19" s="90"/>
      <c r="T19" s="91"/>
      <c r="U19" s="91"/>
      <c r="V19" s="90"/>
    </row>
    <row r="20" spans="1:22" x14ac:dyDescent="0.2">
      <c r="P20" s="9"/>
      <c r="Q20" s="9"/>
      <c r="R20" s="90"/>
      <c r="T20" s="91"/>
      <c r="U20" s="91"/>
      <c r="V20" s="90"/>
    </row>
    <row r="21" spans="1:22" x14ac:dyDescent="0.2">
      <c r="P21" s="9"/>
      <c r="Q21" s="9"/>
      <c r="R21" s="90"/>
      <c r="T21" s="91"/>
      <c r="U21" s="91"/>
      <c r="V21" s="90"/>
    </row>
    <row r="22" spans="1:22" x14ac:dyDescent="0.2">
      <c r="P22" s="9"/>
      <c r="Q22" s="9"/>
      <c r="R22" s="90"/>
      <c r="T22" s="91"/>
      <c r="U22" s="91"/>
      <c r="V22" s="90"/>
    </row>
    <row r="23" spans="1:22" x14ac:dyDescent="0.2">
      <c r="P23" s="9"/>
      <c r="Q23" s="9"/>
      <c r="R23" s="90"/>
      <c r="T23" s="91"/>
      <c r="U23" s="91"/>
      <c r="V23" s="90"/>
    </row>
    <row r="24" spans="1:22" x14ac:dyDescent="0.2">
      <c r="P24" s="9"/>
      <c r="Q24" s="9"/>
      <c r="R24" s="90"/>
      <c r="T24" s="91"/>
      <c r="U24" s="91"/>
      <c r="V24" s="90"/>
    </row>
    <row r="25" spans="1:22" x14ac:dyDescent="0.2">
      <c r="P25" s="9"/>
      <c r="Q25" s="9"/>
      <c r="R25" s="90"/>
      <c r="T25" s="91"/>
      <c r="U25" s="91"/>
      <c r="V25" s="90"/>
    </row>
    <row r="26" spans="1:22" x14ac:dyDescent="0.2">
      <c r="P26" s="9"/>
      <c r="Q26" s="9"/>
      <c r="R26" s="90"/>
      <c r="T26" s="91"/>
      <c r="U26" s="91"/>
      <c r="V26" s="90"/>
    </row>
    <row r="27" spans="1:22" x14ac:dyDescent="0.2">
      <c r="P27" s="9"/>
      <c r="Q27" s="9"/>
      <c r="R27" s="90"/>
      <c r="T27" s="91"/>
      <c r="U27" s="91"/>
      <c r="V27" s="90"/>
    </row>
    <row r="28" spans="1:22" x14ac:dyDescent="0.2">
      <c r="P28" s="9"/>
      <c r="Q28" s="9"/>
      <c r="R28" s="90"/>
      <c r="T28" s="91"/>
      <c r="U28" s="91"/>
      <c r="V28" s="90"/>
    </row>
    <row r="29" spans="1:22" x14ac:dyDescent="0.2">
      <c r="P29" s="9"/>
      <c r="Q29" s="9"/>
      <c r="R29" s="90"/>
      <c r="T29" s="91"/>
      <c r="U29" s="91"/>
      <c r="V29" s="90"/>
    </row>
    <row r="30" spans="1:22" x14ac:dyDescent="0.2">
      <c r="P30" s="9"/>
      <c r="Q30" s="9"/>
      <c r="R30" s="90"/>
      <c r="T30" s="91"/>
      <c r="U30" s="91"/>
      <c r="V30" s="90"/>
    </row>
    <row r="31" spans="1:22" x14ac:dyDescent="0.2">
      <c r="P31" s="9"/>
      <c r="Q31" s="9"/>
      <c r="R31" s="90"/>
      <c r="T31" s="91"/>
      <c r="U31" s="91"/>
      <c r="V31" s="90"/>
    </row>
    <row r="32" spans="1:22" x14ac:dyDescent="0.2">
      <c r="P32" s="9"/>
      <c r="Q32" s="9"/>
      <c r="R32" s="90"/>
      <c r="T32" s="91"/>
      <c r="U32" s="91"/>
      <c r="V32" s="90"/>
    </row>
    <row r="43" spans="10:12" x14ac:dyDescent="0.2">
      <c r="L43" s="37"/>
    </row>
    <row r="44" spans="10:12" x14ac:dyDescent="0.2">
      <c r="J44" s="12"/>
      <c r="K44" s="12"/>
      <c r="L44" s="37"/>
    </row>
    <row r="45" spans="10:12" x14ac:dyDescent="0.2">
      <c r="J45" s="12"/>
      <c r="K45" s="12"/>
      <c r="L45" s="37"/>
    </row>
    <row r="46" spans="10:12" x14ac:dyDescent="0.2">
      <c r="J46" s="12"/>
      <c r="L46" s="37"/>
    </row>
  </sheetData>
  <mergeCells count="2">
    <mergeCell ref="H2:J2"/>
    <mergeCell ref="D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0F292-7358-E74B-8E90-4C75D924ACEA}">
  <dimension ref="A1:S29"/>
  <sheetViews>
    <sheetView zoomScale="135" zoomScaleNormal="135" workbookViewId="0">
      <selection activeCell="A3" sqref="A3:XFD24"/>
    </sheetView>
  </sheetViews>
  <sheetFormatPr baseColWidth="10" defaultRowHeight="16" x14ac:dyDescent="0.2"/>
  <cols>
    <col min="1" max="1" width="36.6640625" style="1" customWidth="1"/>
    <col min="2" max="16384" width="10.83203125" style="1"/>
  </cols>
  <sheetData>
    <row r="1" spans="1:16" s="21" customFormat="1" x14ac:dyDescent="0.2">
      <c r="A1" s="19" t="s">
        <v>112</v>
      </c>
    </row>
    <row r="3" spans="1:16" x14ac:dyDescent="0.2">
      <c r="A3" s="1" t="s">
        <v>190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2</v>
      </c>
      <c r="J3" s="1">
        <v>2</v>
      </c>
      <c r="K3" s="1">
        <v>2</v>
      </c>
      <c r="L3" s="1">
        <v>2</v>
      </c>
      <c r="M3" s="1">
        <v>2</v>
      </c>
      <c r="N3" s="1">
        <v>2</v>
      </c>
      <c r="O3" s="1">
        <v>2</v>
      </c>
      <c r="P3" s="1">
        <v>2</v>
      </c>
    </row>
    <row r="4" spans="1:16" s="21" customFormat="1" x14ac:dyDescent="0.2">
      <c r="A4" s="21" t="s">
        <v>104</v>
      </c>
      <c r="B4" s="21" t="s">
        <v>74</v>
      </c>
      <c r="C4" s="21" t="s">
        <v>75</v>
      </c>
      <c r="D4" s="21" t="s">
        <v>76</v>
      </c>
      <c r="E4" s="21" t="s">
        <v>77</v>
      </c>
      <c r="F4" s="21" t="s">
        <v>78</v>
      </c>
      <c r="G4" s="21" t="s">
        <v>94</v>
      </c>
      <c r="H4" s="21" t="s">
        <v>95</v>
      </c>
      <c r="I4" s="21" t="s">
        <v>96</v>
      </c>
      <c r="J4" s="21" t="s">
        <v>97</v>
      </c>
      <c r="K4" s="21" t="s">
        <v>98</v>
      </c>
      <c r="L4" s="21" t="s">
        <v>99</v>
      </c>
      <c r="M4" s="21" t="s">
        <v>100</v>
      </c>
      <c r="N4" s="21" t="s">
        <v>101</v>
      </c>
      <c r="O4" s="21" t="s">
        <v>102</v>
      </c>
      <c r="P4" s="21" t="s">
        <v>103</v>
      </c>
    </row>
    <row r="5" spans="1:16" x14ac:dyDescent="0.2">
      <c r="A5" s="21" t="s">
        <v>91</v>
      </c>
      <c r="B5" s="1">
        <v>-27.5</v>
      </c>
      <c r="C5" s="1">
        <v>-24.3</v>
      </c>
      <c r="D5" s="1">
        <v>-38.9</v>
      </c>
      <c r="E5" s="1">
        <v>-35.299999999999997</v>
      </c>
      <c r="F5" s="1">
        <v>-25.519999999999996</v>
      </c>
      <c r="G5" s="1">
        <v>-11.7</v>
      </c>
      <c r="H5" s="1">
        <v>-15.100000000000001</v>
      </c>
      <c r="I5" s="1">
        <v>-9.4000000000000021</v>
      </c>
      <c r="J5" s="1">
        <v>-9.8000000000000007</v>
      </c>
      <c r="K5" s="1">
        <v>-8.3999999999999986</v>
      </c>
      <c r="L5" s="1">
        <v>-3.0999999999999996</v>
      </c>
      <c r="M5" s="1">
        <v>-25.790000000000003</v>
      </c>
      <c r="N5" s="1">
        <v>-22</v>
      </c>
      <c r="O5" s="1">
        <v>-16.099999999999998</v>
      </c>
      <c r="P5" s="1">
        <v>-20.9</v>
      </c>
    </row>
    <row r="6" spans="1:16" x14ac:dyDescent="0.2">
      <c r="A6" s="21" t="s">
        <v>62</v>
      </c>
      <c r="B6" s="1">
        <v>-0.29000000000000004</v>
      </c>
      <c r="C6" s="1">
        <v>-0.58999999999999986</v>
      </c>
      <c r="D6" s="1">
        <v>-1.3100000000000005</v>
      </c>
      <c r="E6" s="1">
        <v>-1.7600000000000007</v>
      </c>
      <c r="F6" s="1">
        <v>-1.0499999999999998</v>
      </c>
      <c r="G6" s="1">
        <v>-1.6999999999999993</v>
      </c>
      <c r="H6" s="1">
        <v>-0.19999999999999929</v>
      </c>
      <c r="I6" s="1">
        <v>-1.2000000000000011</v>
      </c>
      <c r="J6" s="1">
        <v>-1</v>
      </c>
      <c r="K6" s="1">
        <v>-0.78999999999999915</v>
      </c>
      <c r="L6" s="1">
        <v>-1.0999999999999996</v>
      </c>
      <c r="M6" s="1">
        <v>-0.39999999999999947</v>
      </c>
      <c r="N6" s="1">
        <v>1.4000000000000004</v>
      </c>
      <c r="O6" s="1">
        <v>-1.3999999999999995</v>
      </c>
      <c r="P6" s="1">
        <v>-1.3999999999999995</v>
      </c>
    </row>
    <row r="7" spans="1:16" x14ac:dyDescent="0.2">
      <c r="A7" s="21" t="s">
        <v>92</v>
      </c>
      <c r="B7" s="1">
        <v>16.29</v>
      </c>
      <c r="C7" s="1">
        <v>13.55</v>
      </c>
      <c r="D7" s="1">
        <v>20.55</v>
      </c>
      <c r="E7" s="1">
        <v>15.020000000000001</v>
      </c>
      <c r="F7" s="1">
        <v>9.57</v>
      </c>
      <c r="G7" s="1">
        <v>6.5</v>
      </c>
      <c r="H7" s="1">
        <v>9.3000000000000007</v>
      </c>
      <c r="I7" s="1">
        <v>14.200000000000001</v>
      </c>
      <c r="J7" s="1">
        <v>20.5</v>
      </c>
      <c r="K7" s="1">
        <v>12.600000000000001</v>
      </c>
      <c r="L7" s="1">
        <v>14.100000000000001</v>
      </c>
      <c r="M7" s="1">
        <v>17.2</v>
      </c>
      <c r="N7" s="1">
        <v>14.5</v>
      </c>
      <c r="O7" s="1">
        <v>14.4</v>
      </c>
      <c r="P7" s="1">
        <v>11.299999999999999</v>
      </c>
    </row>
    <row r="8" spans="1:16" x14ac:dyDescent="0.2">
      <c r="A8" s="21" t="s">
        <v>93</v>
      </c>
      <c r="B8" s="1">
        <v>-15.66</v>
      </c>
      <c r="C8" s="1">
        <v>-12.000000000000002</v>
      </c>
      <c r="D8" s="1">
        <v>-19.700000000000003</v>
      </c>
      <c r="E8" s="1">
        <v>-14.900000000000002</v>
      </c>
      <c r="F8" s="1">
        <v>-9.5400000000000009</v>
      </c>
      <c r="G8" s="1">
        <v>-6.58</v>
      </c>
      <c r="H8" s="1">
        <v>-12.540000000000001</v>
      </c>
      <c r="I8" s="1">
        <v>-17.200000000000003</v>
      </c>
      <c r="J8" s="1">
        <v>-20.100000000000001</v>
      </c>
      <c r="K8" s="1">
        <v>-15.200000000000001</v>
      </c>
      <c r="L8" s="1">
        <v>-15.100000000000001</v>
      </c>
      <c r="M8" s="1">
        <v>-16</v>
      </c>
      <c r="N8" s="1">
        <v>-15.6</v>
      </c>
      <c r="O8" s="1">
        <v>-10.100000000000001</v>
      </c>
      <c r="P8" s="1">
        <v>-10.41</v>
      </c>
    </row>
    <row r="9" spans="1:16" x14ac:dyDescent="0.2">
      <c r="A9" s="21"/>
    </row>
    <row r="10" spans="1:16" x14ac:dyDescent="0.2">
      <c r="A10" s="1" t="s">
        <v>190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2</v>
      </c>
      <c r="J10" s="1">
        <v>2</v>
      </c>
      <c r="K10" s="1">
        <v>2</v>
      </c>
      <c r="L10" s="1">
        <v>2</v>
      </c>
      <c r="M10" s="1">
        <v>2</v>
      </c>
      <c r="N10" s="1">
        <v>2</v>
      </c>
      <c r="O10" s="1">
        <v>2</v>
      </c>
    </row>
    <row r="11" spans="1:16" x14ac:dyDescent="0.2">
      <c r="A11" s="21" t="s">
        <v>105</v>
      </c>
      <c r="B11" s="21" t="s">
        <v>74</v>
      </c>
      <c r="C11" s="21" t="s">
        <v>75</v>
      </c>
      <c r="D11" s="21" t="s">
        <v>76</v>
      </c>
      <c r="E11" s="21" t="s">
        <v>77</v>
      </c>
      <c r="F11" s="21" t="s">
        <v>78</v>
      </c>
      <c r="G11" s="21" t="s">
        <v>94</v>
      </c>
      <c r="H11" s="21" t="s">
        <v>95</v>
      </c>
      <c r="I11" s="21" t="s">
        <v>96</v>
      </c>
      <c r="J11" s="21" t="s">
        <v>97</v>
      </c>
      <c r="K11" s="21" t="s">
        <v>98</v>
      </c>
      <c r="L11" s="21" t="s">
        <v>99</v>
      </c>
      <c r="M11" s="21" t="s">
        <v>100</v>
      </c>
      <c r="N11" s="21" t="s">
        <v>101</v>
      </c>
      <c r="O11" s="21" t="s">
        <v>102</v>
      </c>
    </row>
    <row r="12" spans="1:16" x14ac:dyDescent="0.2">
      <c r="A12" s="21" t="s">
        <v>91</v>
      </c>
      <c r="B12" s="1">
        <v>-38.699999999999996</v>
      </c>
      <c r="C12" s="1">
        <v>-30.1</v>
      </c>
      <c r="D12" s="1">
        <v>-21.5</v>
      </c>
      <c r="E12" s="1">
        <v>-20.5</v>
      </c>
      <c r="F12" s="1">
        <v>-15.2</v>
      </c>
      <c r="G12" s="1">
        <v>-10.700000000000003</v>
      </c>
      <c r="H12" s="1">
        <v>-9.7000000000000028</v>
      </c>
      <c r="I12" s="1">
        <v>-1.5499999999999972</v>
      </c>
      <c r="J12" s="1">
        <v>-1.1000000000000014</v>
      </c>
      <c r="K12" s="1">
        <v>-9.9999999999999645E-2</v>
      </c>
      <c r="L12" s="1">
        <v>-20.099999999999998</v>
      </c>
      <c r="M12" s="1">
        <v>-20.200000000000003</v>
      </c>
      <c r="N12" s="1">
        <v>-14.3</v>
      </c>
      <c r="O12" s="1">
        <v>-10.200000000000001</v>
      </c>
    </row>
    <row r="13" spans="1:16" x14ac:dyDescent="0.2">
      <c r="A13" s="21" t="s">
        <v>62</v>
      </c>
      <c r="B13" s="1">
        <v>-1.0300000000000011</v>
      </c>
      <c r="C13" s="1">
        <v>-1.5</v>
      </c>
      <c r="D13" s="1">
        <v>-1.2199999999999998</v>
      </c>
      <c r="E13" s="1">
        <v>-1.0399999999999991</v>
      </c>
      <c r="F13" s="1">
        <v>11.7</v>
      </c>
      <c r="G13" s="1">
        <v>2.6000000000000014</v>
      </c>
      <c r="H13" s="1">
        <v>4</v>
      </c>
      <c r="I13" s="1">
        <v>6.8000000000000043</v>
      </c>
      <c r="J13" s="1">
        <v>7</v>
      </c>
      <c r="K13" s="1">
        <v>11.000000000000004</v>
      </c>
      <c r="L13" s="1">
        <v>8.0999999999999979</v>
      </c>
      <c r="M13" s="1">
        <v>5.3000000000000007</v>
      </c>
      <c r="N13" s="1">
        <v>1.5</v>
      </c>
      <c r="O13" s="1">
        <v>4.5999999999999996</v>
      </c>
    </row>
    <row r="14" spans="1:16" x14ac:dyDescent="0.2">
      <c r="A14" s="21" t="s">
        <v>92</v>
      </c>
      <c r="B14" s="1">
        <v>80.599999999999994</v>
      </c>
      <c r="C14" s="1">
        <v>73.38</v>
      </c>
      <c r="D14" s="1">
        <v>69.53</v>
      </c>
      <c r="E14" s="1">
        <v>70.48</v>
      </c>
      <c r="F14" s="1">
        <v>41.2</v>
      </c>
      <c r="G14" s="1">
        <v>15.399999999999999</v>
      </c>
      <c r="H14" s="1">
        <v>16.5</v>
      </c>
      <c r="I14" s="1">
        <v>20.800000000000004</v>
      </c>
      <c r="J14" s="1">
        <v>15.5</v>
      </c>
      <c r="K14" s="1">
        <v>33.799999999999997</v>
      </c>
      <c r="L14" s="1">
        <v>88.6</v>
      </c>
      <c r="M14" s="1">
        <v>77.3</v>
      </c>
      <c r="N14" s="1">
        <v>74.100000000000009</v>
      </c>
      <c r="O14" s="1">
        <v>78.099999999999994</v>
      </c>
    </row>
    <row r="15" spans="1:16" x14ac:dyDescent="0.2">
      <c r="A15" s="21" t="s">
        <v>93</v>
      </c>
      <c r="B15" s="1">
        <v>-74.3</v>
      </c>
      <c r="C15" s="1">
        <v>-68.7</v>
      </c>
      <c r="D15" s="1">
        <v>-65.099999999999994</v>
      </c>
      <c r="E15" s="1">
        <v>-57.900000000000006</v>
      </c>
      <c r="F15" s="1">
        <v>-59.540000000000006</v>
      </c>
      <c r="G15" s="1">
        <v>-48.199999999999996</v>
      </c>
      <c r="H15" s="1">
        <v>-50.58</v>
      </c>
      <c r="I15" s="1">
        <v>-59.000000000000007</v>
      </c>
      <c r="J15" s="1">
        <v>-59.61</v>
      </c>
      <c r="K15" s="1">
        <v>-61.519999999999996</v>
      </c>
      <c r="L15" s="1">
        <v>-82.9</v>
      </c>
      <c r="M15" s="1">
        <v>-72.5</v>
      </c>
      <c r="N15" s="1">
        <v>-70.400000000000006</v>
      </c>
      <c r="O15" s="1">
        <v>-73.100000000000009</v>
      </c>
    </row>
    <row r="16" spans="1:16" x14ac:dyDescent="0.2">
      <c r="A16" s="21"/>
    </row>
    <row r="17" spans="1:19" x14ac:dyDescent="0.2">
      <c r="A17" s="1" t="s">
        <v>190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2</v>
      </c>
      <c r="I17" s="1">
        <v>2</v>
      </c>
      <c r="J17" s="1">
        <v>2</v>
      </c>
      <c r="K17" s="1">
        <v>2</v>
      </c>
      <c r="L17" s="1">
        <v>2</v>
      </c>
      <c r="M17" s="1">
        <v>2</v>
      </c>
    </row>
    <row r="18" spans="1:19" x14ac:dyDescent="0.2">
      <c r="A18" s="21" t="s">
        <v>106</v>
      </c>
      <c r="B18" s="21" t="s">
        <v>74</v>
      </c>
      <c r="C18" s="21" t="s">
        <v>75</v>
      </c>
      <c r="D18" s="21" t="s">
        <v>76</v>
      </c>
      <c r="E18" s="21" t="s">
        <v>77</v>
      </c>
      <c r="F18" s="21" t="s">
        <v>78</v>
      </c>
      <c r="G18" s="21" t="s">
        <v>94</v>
      </c>
      <c r="H18" s="21" t="s">
        <v>95</v>
      </c>
      <c r="I18" s="21" t="s">
        <v>96</v>
      </c>
      <c r="J18" s="21" t="s">
        <v>97</v>
      </c>
      <c r="K18" s="21" t="s">
        <v>98</v>
      </c>
      <c r="L18" s="21" t="s">
        <v>99</v>
      </c>
      <c r="M18" s="21" t="s">
        <v>100</v>
      </c>
    </row>
    <row r="19" spans="1:19" x14ac:dyDescent="0.2">
      <c r="A19" s="21" t="s">
        <v>91</v>
      </c>
      <c r="B19" s="1">
        <v>-26.82</v>
      </c>
      <c r="C19" s="1">
        <v>-20.9</v>
      </c>
      <c r="D19" s="1">
        <v>-28.8</v>
      </c>
      <c r="E19" s="1">
        <v>-25.5</v>
      </c>
      <c r="F19" s="1">
        <v>-26.729999999999997</v>
      </c>
      <c r="G19" s="1">
        <v>-20.700000000000003</v>
      </c>
      <c r="H19" s="1">
        <v>-23.1</v>
      </c>
      <c r="I19" s="1">
        <v>-22.700000000000003</v>
      </c>
      <c r="J19" s="1">
        <v>-21.9</v>
      </c>
      <c r="K19" s="1">
        <v>-20</v>
      </c>
      <c r="L19" s="1">
        <v>-16.8</v>
      </c>
      <c r="M19" s="1">
        <v>-13.4</v>
      </c>
    </row>
    <row r="20" spans="1:19" x14ac:dyDescent="0.2">
      <c r="A20" s="21" t="s">
        <v>62</v>
      </c>
      <c r="B20" s="1">
        <v>-1.58</v>
      </c>
      <c r="C20" s="1">
        <v>-1.3000000000000007</v>
      </c>
      <c r="D20" s="1">
        <v>-1.3000000000000007</v>
      </c>
      <c r="E20" s="1">
        <v>-1.0999999999999996</v>
      </c>
      <c r="F20" s="1">
        <v>-1.0700000000000003</v>
      </c>
      <c r="G20" s="1">
        <v>-0.89999999999999947</v>
      </c>
      <c r="H20" s="1">
        <v>-0.70000000000000018</v>
      </c>
      <c r="I20" s="1">
        <v>-0.89999999999999947</v>
      </c>
      <c r="J20" s="1">
        <v>-0.70000000000000018</v>
      </c>
      <c r="K20" s="1">
        <v>-0.79999999999999982</v>
      </c>
      <c r="L20" s="1">
        <v>-0.39999999999999947</v>
      </c>
      <c r="M20" s="1">
        <v>-0.39999999999999947</v>
      </c>
    </row>
    <row r="21" spans="1:19" x14ac:dyDescent="0.2">
      <c r="A21" s="21" t="s">
        <v>92</v>
      </c>
      <c r="B21" s="1">
        <v>9.9999999999999645E-2</v>
      </c>
      <c r="C21" s="1">
        <v>0.30000000000000071</v>
      </c>
      <c r="D21" s="1">
        <v>0.20000000000000018</v>
      </c>
      <c r="E21" s="1">
        <v>0.20000000000000018</v>
      </c>
      <c r="F21" s="1">
        <v>0.20000000000000018</v>
      </c>
      <c r="G21" s="1">
        <v>0.29999999999999982</v>
      </c>
      <c r="H21" s="1">
        <v>2.2000000000000011</v>
      </c>
      <c r="I21" s="1">
        <v>1.7999999999999998</v>
      </c>
      <c r="J21" s="1">
        <v>0.40000000000000036</v>
      </c>
      <c r="K21" s="1">
        <v>0.79999999999999982</v>
      </c>
      <c r="L21" s="1">
        <v>0.79999999999999982</v>
      </c>
      <c r="M21" s="1">
        <v>0.59999999999999964</v>
      </c>
    </row>
    <row r="22" spans="1:19" x14ac:dyDescent="0.2">
      <c r="A22" s="21" t="s">
        <v>93</v>
      </c>
      <c r="B22" s="1">
        <v>-0.59999999999999964</v>
      </c>
      <c r="C22" s="1">
        <v>0</v>
      </c>
      <c r="D22" s="1">
        <v>0</v>
      </c>
      <c r="E22" s="1">
        <v>0</v>
      </c>
      <c r="F22" s="1">
        <v>-0.39999999999999947</v>
      </c>
      <c r="G22" s="1">
        <v>-0.39999999999999947</v>
      </c>
      <c r="H22" s="1">
        <v>-1.5999999999999996</v>
      </c>
      <c r="I22" s="1">
        <v>-1.0999999999999996</v>
      </c>
      <c r="J22" s="1">
        <v>-0.79999999999999982</v>
      </c>
      <c r="K22" s="1">
        <v>-0.90000000000000036</v>
      </c>
      <c r="L22" s="1">
        <v>-0.90000000000000036</v>
      </c>
      <c r="M22" s="1">
        <v>-0.60000000000000053</v>
      </c>
    </row>
    <row r="24" spans="1:19" x14ac:dyDescent="0.2">
      <c r="A24" s="1" t="s">
        <v>190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2</v>
      </c>
      <c r="I24" s="1">
        <v>2</v>
      </c>
      <c r="J24" s="1">
        <v>2</v>
      </c>
      <c r="K24" s="1">
        <v>2</v>
      </c>
      <c r="L24" s="1">
        <v>2</v>
      </c>
      <c r="M24" s="1">
        <v>2</v>
      </c>
      <c r="N24" s="1">
        <v>3</v>
      </c>
      <c r="O24" s="1">
        <v>3</v>
      </c>
      <c r="P24" s="1">
        <v>3</v>
      </c>
      <c r="Q24" s="1">
        <v>3</v>
      </c>
      <c r="R24" s="1">
        <v>3</v>
      </c>
      <c r="S24" s="1">
        <v>3</v>
      </c>
    </row>
    <row r="25" spans="1:19" x14ac:dyDescent="0.2">
      <c r="A25" s="21" t="s">
        <v>107</v>
      </c>
      <c r="B25" s="21" t="s">
        <v>74</v>
      </c>
      <c r="C25" s="21" t="s">
        <v>75</v>
      </c>
      <c r="D25" s="21" t="s">
        <v>76</v>
      </c>
      <c r="E25" s="21" t="s">
        <v>77</v>
      </c>
      <c r="F25" s="21" t="s">
        <v>78</v>
      </c>
      <c r="G25" s="21" t="s">
        <v>94</v>
      </c>
      <c r="H25" s="21" t="s">
        <v>95</v>
      </c>
      <c r="I25" s="21" t="s">
        <v>96</v>
      </c>
      <c r="J25" s="21" t="s">
        <v>97</v>
      </c>
      <c r="K25" s="21" t="s">
        <v>98</v>
      </c>
      <c r="L25" s="21" t="s">
        <v>99</v>
      </c>
      <c r="M25" s="21" t="s">
        <v>100</v>
      </c>
      <c r="N25" s="21" t="s">
        <v>101</v>
      </c>
      <c r="O25" s="21" t="s">
        <v>102</v>
      </c>
      <c r="P25" s="21" t="s">
        <v>103</v>
      </c>
      <c r="Q25" s="21" t="s">
        <v>108</v>
      </c>
      <c r="R25" s="21" t="s">
        <v>109</v>
      </c>
      <c r="S25" s="21" t="s">
        <v>110</v>
      </c>
    </row>
    <row r="26" spans="1:19" x14ac:dyDescent="0.2">
      <c r="A26" s="21" t="s">
        <v>91</v>
      </c>
      <c r="B26" s="1">
        <v>-22.299999999999997</v>
      </c>
      <c r="C26" s="1">
        <v>-37.5</v>
      </c>
      <c r="D26" s="1">
        <v>-25.5</v>
      </c>
      <c r="E26" s="1">
        <v>-17.600000000000001</v>
      </c>
      <c r="F26" s="1">
        <v>-23.9</v>
      </c>
      <c r="G26" s="1">
        <v>-24.1</v>
      </c>
      <c r="H26" s="1">
        <v>9.9999999999994316E-2</v>
      </c>
      <c r="I26" s="1">
        <v>-11.8</v>
      </c>
      <c r="J26" s="1">
        <v>-18.400000000000002</v>
      </c>
      <c r="K26" s="1">
        <v>-2.3000000000000007</v>
      </c>
      <c r="L26" s="1">
        <v>-1.8999999999999986</v>
      </c>
      <c r="M26" s="1">
        <v>-1.7999999999999972</v>
      </c>
      <c r="N26" s="1">
        <v>1.1000000000000014</v>
      </c>
      <c r="O26" s="1">
        <v>-1</v>
      </c>
      <c r="P26" s="1">
        <v>-4.2999999999999972</v>
      </c>
      <c r="Q26" s="1">
        <v>-1</v>
      </c>
      <c r="R26" s="1">
        <v>-1.6000000000000014</v>
      </c>
      <c r="S26" s="1">
        <v>-3</v>
      </c>
    </row>
    <row r="27" spans="1:19" x14ac:dyDescent="0.2">
      <c r="A27" s="21" t="s">
        <v>62</v>
      </c>
      <c r="B27" s="1">
        <v>4.6999999999999993</v>
      </c>
      <c r="C27" s="1">
        <v>-0.29999999999999982</v>
      </c>
      <c r="D27" s="1">
        <v>1.5</v>
      </c>
      <c r="E27" s="1">
        <v>4.7999999999999989</v>
      </c>
      <c r="F27" s="1">
        <v>1.9000000000000004</v>
      </c>
      <c r="G27" s="1">
        <v>-0.20000000000000018</v>
      </c>
      <c r="H27" s="1">
        <v>3.7000000000000028</v>
      </c>
      <c r="I27" s="1">
        <v>9.4999999999999964</v>
      </c>
      <c r="J27" s="1">
        <v>-0.5</v>
      </c>
      <c r="K27" s="1">
        <v>18.700000000000003</v>
      </c>
      <c r="L27" s="1">
        <v>10.700000000000003</v>
      </c>
      <c r="M27" s="1">
        <v>8.3999999999999986</v>
      </c>
      <c r="N27" s="1">
        <v>16</v>
      </c>
      <c r="O27" s="1">
        <v>7</v>
      </c>
      <c r="P27" s="1">
        <v>10.700000000000003</v>
      </c>
      <c r="Q27" s="1">
        <v>3.7999999999999972</v>
      </c>
      <c r="R27" s="1">
        <v>17.5</v>
      </c>
      <c r="S27" s="1">
        <v>-6.4000000000000057</v>
      </c>
    </row>
    <row r="28" spans="1:19" x14ac:dyDescent="0.2">
      <c r="A28" s="21" t="s">
        <v>92</v>
      </c>
      <c r="B28" s="1">
        <v>125.3</v>
      </c>
      <c r="C28" s="1">
        <v>162.30000000000001</v>
      </c>
      <c r="D28" s="1">
        <v>143.30000000000001</v>
      </c>
      <c r="E28" s="1">
        <v>129.6</v>
      </c>
      <c r="F28" s="1">
        <v>155.19999999999999</v>
      </c>
      <c r="G28" s="1">
        <v>146.30000000000001</v>
      </c>
      <c r="H28" s="1">
        <v>129.60000000000002</v>
      </c>
      <c r="I28" s="1">
        <v>174</v>
      </c>
      <c r="J28" s="1">
        <v>167</v>
      </c>
      <c r="K28" s="1">
        <v>153.60000000000002</v>
      </c>
      <c r="L28" s="1">
        <v>158.80000000000001</v>
      </c>
      <c r="M28" s="1">
        <v>131.1</v>
      </c>
      <c r="N28" s="1">
        <v>112</v>
      </c>
      <c r="O28" s="1">
        <v>152.6</v>
      </c>
      <c r="P28" s="1">
        <v>130.30000000000001</v>
      </c>
      <c r="Q28" s="1">
        <v>70.2</v>
      </c>
      <c r="R28" s="1">
        <v>118.19999999999999</v>
      </c>
      <c r="S28" s="1">
        <v>54.800000000000011</v>
      </c>
    </row>
    <row r="29" spans="1:19" x14ac:dyDescent="0.2">
      <c r="A29" s="21" t="s">
        <v>93</v>
      </c>
      <c r="B29" s="1">
        <v>-98.5</v>
      </c>
      <c r="C29" s="1">
        <v>-115.99999999999999</v>
      </c>
      <c r="D29" s="1">
        <v>-107.2</v>
      </c>
      <c r="E29" s="1">
        <v>-104.2</v>
      </c>
      <c r="F29" s="1">
        <v>-102.6</v>
      </c>
      <c r="G29" s="1">
        <v>-106.4</v>
      </c>
      <c r="H29" s="1">
        <v>-120.20000000000002</v>
      </c>
      <c r="I29" s="1">
        <v>-135.70000000000002</v>
      </c>
      <c r="J29" s="1">
        <v>-118.49999999999999</v>
      </c>
      <c r="K29" s="1">
        <v>-133.30000000000001</v>
      </c>
      <c r="L29" s="1">
        <v>-123</v>
      </c>
      <c r="M29" s="1">
        <v>-109.7</v>
      </c>
      <c r="N29" s="1">
        <v>-136.5</v>
      </c>
      <c r="O29" s="1">
        <v>-116.6</v>
      </c>
      <c r="P29" s="1">
        <v>-131</v>
      </c>
      <c r="Q29" s="1">
        <v>-153.4</v>
      </c>
      <c r="R29" s="1">
        <v>-136.5</v>
      </c>
      <c r="S29" s="1">
        <v>-123.5</v>
      </c>
    </row>
  </sheetData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D05EE-8795-4D4E-A599-2308D59F056D}">
  <dimension ref="A1:X29"/>
  <sheetViews>
    <sheetView zoomScale="145" zoomScaleNormal="145" workbookViewId="0">
      <selection activeCell="A3" sqref="A3:XFD24"/>
    </sheetView>
  </sheetViews>
  <sheetFormatPr baseColWidth="10" defaultRowHeight="16" x14ac:dyDescent="0.2"/>
  <cols>
    <col min="1" max="1" width="38.6640625" style="1" customWidth="1"/>
    <col min="2" max="16384" width="10.83203125" style="1"/>
  </cols>
  <sheetData>
    <row r="1" spans="1:24" s="21" customFormat="1" x14ac:dyDescent="0.2">
      <c r="A1" s="19" t="s">
        <v>111</v>
      </c>
    </row>
    <row r="3" spans="1:24" x14ac:dyDescent="0.2">
      <c r="A3" s="1" t="s">
        <v>190</v>
      </c>
      <c r="B3" s="1">
        <v>1</v>
      </c>
      <c r="C3" s="1">
        <v>1</v>
      </c>
      <c r="D3" s="1">
        <v>1</v>
      </c>
      <c r="E3" s="1">
        <v>1</v>
      </c>
      <c r="F3" s="1">
        <v>2</v>
      </c>
      <c r="G3" s="1">
        <v>2</v>
      </c>
      <c r="H3" s="1">
        <v>2</v>
      </c>
      <c r="I3" s="1">
        <v>2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2</v>
      </c>
      <c r="P3" s="1">
        <v>2</v>
      </c>
      <c r="Q3" s="1">
        <v>2</v>
      </c>
      <c r="R3" s="1">
        <v>2</v>
      </c>
      <c r="S3" s="1">
        <v>2</v>
      </c>
      <c r="T3" s="1">
        <v>3</v>
      </c>
      <c r="U3" s="1">
        <v>3</v>
      </c>
      <c r="V3" s="1">
        <v>3</v>
      </c>
      <c r="W3" s="1">
        <v>3</v>
      </c>
      <c r="X3" s="1">
        <v>3</v>
      </c>
    </row>
    <row r="4" spans="1:24" s="21" customFormat="1" x14ac:dyDescent="0.2">
      <c r="A4" s="21" t="s">
        <v>104</v>
      </c>
      <c r="B4" s="21" t="s">
        <v>74</v>
      </c>
      <c r="C4" s="21" t="s">
        <v>75</v>
      </c>
      <c r="D4" s="21" t="s">
        <v>76</v>
      </c>
      <c r="E4" s="21" t="s">
        <v>77</v>
      </c>
      <c r="F4" s="21" t="s">
        <v>78</v>
      </c>
      <c r="G4" s="21" t="s">
        <v>94</v>
      </c>
      <c r="H4" s="21" t="s">
        <v>95</v>
      </c>
      <c r="I4" s="21" t="s">
        <v>96</v>
      </c>
      <c r="J4" s="21" t="s">
        <v>97</v>
      </c>
      <c r="K4" s="21" t="s">
        <v>98</v>
      </c>
      <c r="L4" s="21" t="s">
        <v>99</v>
      </c>
      <c r="M4" s="21" t="s">
        <v>100</v>
      </c>
      <c r="N4" s="21" t="s">
        <v>101</v>
      </c>
      <c r="O4" s="21" t="s">
        <v>102</v>
      </c>
      <c r="P4" s="21" t="s">
        <v>103</v>
      </c>
      <c r="Q4" s="21" t="s">
        <v>108</v>
      </c>
      <c r="R4" s="21" t="s">
        <v>109</v>
      </c>
      <c r="S4" s="21" t="s">
        <v>110</v>
      </c>
      <c r="T4" s="21" t="s">
        <v>113</v>
      </c>
      <c r="U4" s="21" t="s">
        <v>114</v>
      </c>
      <c r="V4" s="21" t="s">
        <v>115</v>
      </c>
      <c r="W4" s="21" t="s">
        <v>116</v>
      </c>
      <c r="X4" s="21" t="s">
        <v>117</v>
      </c>
    </row>
    <row r="5" spans="1:24" x14ac:dyDescent="0.2">
      <c r="A5" s="21" t="s">
        <v>91</v>
      </c>
      <c r="B5" s="1">
        <v>-10.100000000000001</v>
      </c>
      <c r="C5" s="1">
        <v>-4.3999999999999995</v>
      </c>
      <c r="D5" s="1">
        <v>-8.8000000000000007</v>
      </c>
      <c r="E5" s="1">
        <v>-5.4999999999999991</v>
      </c>
      <c r="F5" s="1">
        <v>-3.26</v>
      </c>
      <c r="G5" s="1">
        <v>-2.8000000000000007</v>
      </c>
      <c r="H5" s="1">
        <v>-4.8999999999999995</v>
      </c>
      <c r="I5" s="1">
        <v>-7.1000000000000005</v>
      </c>
      <c r="J5" s="1">
        <v>-5</v>
      </c>
      <c r="K5" s="1">
        <v>-6.2999999999999989</v>
      </c>
      <c r="L5" s="1">
        <v>-9.3999999999999986</v>
      </c>
      <c r="M5" s="1">
        <v>-15</v>
      </c>
      <c r="N5" s="1">
        <v>-12.700000000000001</v>
      </c>
      <c r="O5" s="1">
        <v>-4</v>
      </c>
      <c r="P5" s="1">
        <v>-5.49</v>
      </c>
      <c r="Q5" s="1">
        <v>-4.620000000000001</v>
      </c>
      <c r="R5" s="1">
        <v>-4.4999999999999991</v>
      </c>
      <c r="S5" s="1">
        <v>-4.2999999999999989</v>
      </c>
      <c r="T5" s="1">
        <v>-35</v>
      </c>
      <c r="U5" s="1">
        <v>-35.799999999999997</v>
      </c>
      <c r="V5" s="1">
        <v>-27.38</v>
      </c>
      <c r="W5" s="1">
        <v>-36.300000000000004</v>
      </c>
      <c r="X5" s="1">
        <v>-26.7</v>
      </c>
    </row>
    <row r="6" spans="1:24" x14ac:dyDescent="0.2">
      <c r="A6" s="21" t="s">
        <v>62</v>
      </c>
      <c r="B6" s="1">
        <v>-1.4000000000000004</v>
      </c>
      <c r="C6" s="1">
        <v>-0.79999999999999982</v>
      </c>
      <c r="D6" s="1">
        <v>-0.79999999999999982</v>
      </c>
      <c r="E6" s="1">
        <v>0.29999999999999982</v>
      </c>
      <c r="F6" s="1">
        <v>-0.40000000000000036</v>
      </c>
      <c r="G6" s="1">
        <v>-0.5</v>
      </c>
      <c r="H6" s="1">
        <v>-0.39999999999999947</v>
      </c>
      <c r="I6" s="1">
        <v>-0.5</v>
      </c>
      <c r="J6" s="1">
        <v>-0.88</v>
      </c>
      <c r="K6" s="1">
        <v>-1.6600000000000001</v>
      </c>
      <c r="L6" s="1">
        <v>-1.6600000000000001</v>
      </c>
      <c r="M6" s="1">
        <v>-0.94</v>
      </c>
      <c r="N6" s="1">
        <v>-0.70000000000000018</v>
      </c>
      <c r="O6" s="1">
        <v>0</v>
      </c>
      <c r="P6" s="1">
        <v>-0.20000000000000018</v>
      </c>
      <c r="Q6" s="1">
        <v>-0.10000000000000053</v>
      </c>
      <c r="R6" s="1">
        <v>-0.39999999999999991</v>
      </c>
      <c r="S6" s="1">
        <v>-9.9999999999999645E-2</v>
      </c>
      <c r="T6" s="1">
        <v>-1.6999999999999997</v>
      </c>
      <c r="U6" s="1">
        <v>-0.87000000000000011</v>
      </c>
      <c r="V6" s="1">
        <v>-0.70000000000000018</v>
      </c>
      <c r="W6" s="1">
        <v>-0.79999999999999982</v>
      </c>
      <c r="X6" s="1">
        <v>-0.60000000000000053</v>
      </c>
    </row>
    <row r="7" spans="1:24" x14ac:dyDescent="0.2">
      <c r="A7" s="21" t="s">
        <v>92</v>
      </c>
      <c r="B7" s="1">
        <v>2</v>
      </c>
      <c r="C7" s="1">
        <v>1.5999999999999996</v>
      </c>
      <c r="D7" s="1">
        <v>2.4000000000000004</v>
      </c>
      <c r="E7" s="1">
        <v>0.65000000000000036</v>
      </c>
      <c r="F7" s="1">
        <v>0.90000000000000036</v>
      </c>
      <c r="G7" s="1">
        <v>0.79999999999999982</v>
      </c>
      <c r="H7" s="1">
        <v>0.39999999999999947</v>
      </c>
      <c r="I7" s="1">
        <v>0.89999999999999947</v>
      </c>
      <c r="J7" s="1">
        <v>5.03</v>
      </c>
      <c r="K7" s="1">
        <v>5.7</v>
      </c>
      <c r="L7" s="1">
        <v>5.8</v>
      </c>
      <c r="M7" s="1">
        <v>4.5299999999999994</v>
      </c>
      <c r="N7" s="1">
        <v>2.8900000000000006</v>
      </c>
      <c r="O7" s="1">
        <v>0.89999999999999947</v>
      </c>
      <c r="P7" s="1">
        <v>0.5</v>
      </c>
      <c r="Q7" s="1">
        <v>0.59000000000000075</v>
      </c>
      <c r="R7" s="1">
        <v>0.69999999999999973</v>
      </c>
      <c r="S7" s="1">
        <v>0.5</v>
      </c>
      <c r="T7" s="1">
        <v>3.5000000000000004</v>
      </c>
      <c r="U7" s="1">
        <v>1.5</v>
      </c>
      <c r="V7" s="1">
        <v>1.9</v>
      </c>
      <c r="W7" s="1">
        <v>1.5</v>
      </c>
      <c r="X7" s="1">
        <v>0.89999999999999947</v>
      </c>
    </row>
    <row r="8" spans="1:24" x14ac:dyDescent="0.2">
      <c r="A8" s="21" t="s">
        <v>93</v>
      </c>
      <c r="B8" s="1">
        <v>-2.42</v>
      </c>
      <c r="C8" s="1">
        <v>-1.54</v>
      </c>
      <c r="D8" s="1">
        <v>-1.35</v>
      </c>
      <c r="E8" s="1">
        <v>-1.04</v>
      </c>
      <c r="F8" s="1">
        <v>-2</v>
      </c>
      <c r="G8" s="1">
        <v>-1.3999999999999995</v>
      </c>
      <c r="H8" s="1">
        <v>-1.7000000000000002</v>
      </c>
      <c r="I8" s="1">
        <v>-1.7999999999999998</v>
      </c>
      <c r="J8" s="1">
        <v>-1</v>
      </c>
      <c r="K8" s="1">
        <v>-2.4400000000000004</v>
      </c>
      <c r="L8" s="1">
        <v>-3.04</v>
      </c>
      <c r="M8" s="1">
        <v>-2.67</v>
      </c>
      <c r="N8" s="1">
        <v>-1.9300000000000002</v>
      </c>
      <c r="O8" s="1">
        <v>-1.1399999999999997</v>
      </c>
      <c r="P8" s="1">
        <v>-0.80000000000000027</v>
      </c>
      <c r="Q8" s="1">
        <v>-1.0900000000000007</v>
      </c>
      <c r="R8" s="1">
        <v>-0.94999999999999973</v>
      </c>
      <c r="S8" s="1">
        <v>-0.77</v>
      </c>
      <c r="T8" s="1">
        <v>-2.5000000000000004</v>
      </c>
      <c r="U8" s="1">
        <v>-2.3999999999999995</v>
      </c>
      <c r="V8" s="1">
        <v>-2</v>
      </c>
      <c r="W8" s="1">
        <v>-2.2999999999999998</v>
      </c>
      <c r="X8" s="1">
        <v>-2.1999999999999993</v>
      </c>
    </row>
    <row r="9" spans="1:24" x14ac:dyDescent="0.2">
      <c r="A9" s="21"/>
    </row>
    <row r="10" spans="1:24" x14ac:dyDescent="0.2">
      <c r="A10" s="1" t="s">
        <v>190</v>
      </c>
      <c r="B10" s="1">
        <v>1</v>
      </c>
      <c r="C10" s="1">
        <v>1</v>
      </c>
      <c r="D10" s="1">
        <v>1</v>
      </c>
      <c r="E10" s="1">
        <v>1</v>
      </c>
      <c r="F10" s="1">
        <v>2</v>
      </c>
      <c r="G10" s="1">
        <v>2</v>
      </c>
      <c r="H10" s="1">
        <v>2</v>
      </c>
      <c r="I10" s="1">
        <v>2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2</v>
      </c>
      <c r="P10" s="1">
        <v>2</v>
      </c>
      <c r="Q10" s="1">
        <v>2</v>
      </c>
      <c r="R10" s="1">
        <v>2</v>
      </c>
      <c r="S10" s="1">
        <v>2</v>
      </c>
      <c r="T10" s="1">
        <v>3</v>
      </c>
      <c r="U10" s="1">
        <v>3</v>
      </c>
      <c r="V10" s="1">
        <v>3</v>
      </c>
      <c r="W10" s="1">
        <v>3</v>
      </c>
      <c r="X10" s="1">
        <v>3</v>
      </c>
    </row>
    <row r="11" spans="1:24" x14ac:dyDescent="0.2">
      <c r="A11" s="21" t="s">
        <v>105</v>
      </c>
      <c r="B11" s="21" t="s">
        <v>74</v>
      </c>
      <c r="C11" s="21" t="s">
        <v>75</v>
      </c>
      <c r="D11" s="21" t="s">
        <v>76</v>
      </c>
      <c r="E11" s="21" t="s">
        <v>77</v>
      </c>
      <c r="F11" s="21" t="s">
        <v>78</v>
      </c>
      <c r="G11" s="21" t="s">
        <v>94</v>
      </c>
      <c r="H11" s="21" t="s">
        <v>95</v>
      </c>
      <c r="I11" s="21" t="s">
        <v>96</v>
      </c>
      <c r="J11" s="21" t="s">
        <v>97</v>
      </c>
      <c r="K11" s="21" t="s">
        <v>98</v>
      </c>
      <c r="L11" s="21" t="s">
        <v>99</v>
      </c>
      <c r="M11" s="21" t="s">
        <v>100</v>
      </c>
      <c r="N11" s="21" t="s">
        <v>101</v>
      </c>
      <c r="O11" s="21" t="s">
        <v>102</v>
      </c>
      <c r="P11" s="21" t="s">
        <v>103</v>
      </c>
      <c r="Q11" s="21" t="s">
        <v>108</v>
      </c>
      <c r="R11" s="21" t="s">
        <v>109</v>
      </c>
      <c r="S11" s="21" t="s">
        <v>110</v>
      </c>
      <c r="T11" s="21" t="s">
        <v>113</v>
      </c>
      <c r="U11" s="21" t="s">
        <v>114</v>
      </c>
      <c r="V11" s="21" t="s">
        <v>115</v>
      </c>
      <c r="W11" s="21" t="s">
        <v>116</v>
      </c>
      <c r="X11" s="21" t="s">
        <v>117</v>
      </c>
    </row>
    <row r="12" spans="1:24" x14ac:dyDescent="0.2">
      <c r="A12" s="21" t="s">
        <v>91</v>
      </c>
      <c r="B12" s="1">
        <v>-3.2</v>
      </c>
      <c r="C12" s="1">
        <v>-13.96</v>
      </c>
      <c r="D12" s="1">
        <v>-5.3999999999999995</v>
      </c>
      <c r="E12" s="1">
        <v>-5.9</v>
      </c>
      <c r="F12" s="1">
        <v>-3.7999999999999989</v>
      </c>
      <c r="G12" s="1">
        <v>-4.0999999999999996</v>
      </c>
      <c r="H12" s="1">
        <v>-4.3000000000000007</v>
      </c>
      <c r="I12" s="1">
        <v>-2.7999999999999989</v>
      </c>
      <c r="J12" s="1">
        <v>-2.75</v>
      </c>
      <c r="K12" s="1">
        <v>-4.29</v>
      </c>
      <c r="L12" s="1">
        <v>-4.13</v>
      </c>
      <c r="M12" s="1">
        <v>-7.3000000000000007</v>
      </c>
      <c r="N12" s="1">
        <v>-5.5299999999999994</v>
      </c>
      <c r="O12" s="1">
        <v>-10.200000000000001</v>
      </c>
      <c r="P12" s="1">
        <v>-7.5000000000000009</v>
      </c>
      <c r="Q12" s="1">
        <v>-5.3999999999999995</v>
      </c>
      <c r="R12" s="1">
        <v>-8.4</v>
      </c>
      <c r="S12" s="1">
        <v>-9.8000000000000007</v>
      </c>
      <c r="T12" s="1">
        <v>-17.46</v>
      </c>
      <c r="U12" s="1">
        <v>-17.3</v>
      </c>
      <c r="V12" s="1">
        <v>-16.700000000000003</v>
      </c>
      <c r="W12" s="1">
        <v>-18.200000000000003</v>
      </c>
      <c r="X12" s="1">
        <v>-22.7</v>
      </c>
    </row>
    <row r="13" spans="1:24" x14ac:dyDescent="0.2">
      <c r="A13" s="21" t="s">
        <v>62</v>
      </c>
      <c r="B13" s="1">
        <v>0.39999999999999947</v>
      </c>
      <c r="C13" s="1">
        <v>-1.04</v>
      </c>
      <c r="D13" s="1">
        <v>0.69000000000000039</v>
      </c>
      <c r="E13" s="1">
        <v>-0.40000000000000036</v>
      </c>
      <c r="F13" s="1">
        <v>0.79999999999999893</v>
      </c>
      <c r="G13" s="1">
        <v>0.40000000000000036</v>
      </c>
      <c r="H13" s="1">
        <v>-0.30000000000000071</v>
      </c>
      <c r="I13" s="1">
        <v>0.29999999999999893</v>
      </c>
      <c r="J13" s="1">
        <v>0.49000000000000021</v>
      </c>
      <c r="K13" s="1">
        <v>0.40000000000000036</v>
      </c>
      <c r="L13" s="1">
        <v>0.89999999999999947</v>
      </c>
      <c r="M13" s="1">
        <v>0.79999999999999982</v>
      </c>
      <c r="N13" s="1">
        <v>-0.16000000000000014</v>
      </c>
      <c r="O13" s="1">
        <v>0.89999999999999947</v>
      </c>
      <c r="P13" s="1">
        <v>0.20000000000000018</v>
      </c>
      <c r="Q13" s="1">
        <v>9.9999999999999645E-2</v>
      </c>
      <c r="R13" s="1">
        <v>-9.9999999999999645E-2</v>
      </c>
      <c r="S13" s="1">
        <v>-0.90000000000000036</v>
      </c>
      <c r="T13" s="1">
        <v>-1.5999999999999999</v>
      </c>
      <c r="U13" s="1">
        <v>-0.60000000000000053</v>
      </c>
      <c r="V13" s="1">
        <v>-0.80000000000000027</v>
      </c>
      <c r="W13" s="1">
        <v>-0.89999999999999947</v>
      </c>
      <c r="X13" s="1">
        <v>-0.79999999999999982</v>
      </c>
    </row>
    <row r="14" spans="1:24" x14ac:dyDescent="0.2">
      <c r="A14" s="21" t="s">
        <v>92</v>
      </c>
      <c r="B14" s="1">
        <v>2.17</v>
      </c>
      <c r="C14" s="1">
        <v>12.1</v>
      </c>
      <c r="D14" s="1">
        <v>5.91</v>
      </c>
      <c r="E14" s="1">
        <v>6.7000000000000011</v>
      </c>
      <c r="F14" s="1">
        <v>1.8000000000000007</v>
      </c>
      <c r="G14" s="1">
        <v>5.4</v>
      </c>
      <c r="H14" s="1">
        <v>0.90000000000000036</v>
      </c>
      <c r="I14" s="1">
        <v>2.5999999999999996</v>
      </c>
      <c r="J14" s="1">
        <v>6.3000000000000007</v>
      </c>
      <c r="K14" s="1">
        <v>4.7</v>
      </c>
      <c r="L14" s="1">
        <v>2.8000000000000007</v>
      </c>
      <c r="M14" s="1">
        <v>6.6000000000000005</v>
      </c>
      <c r="N14" s="1">
        <v>7.3599999999999994</v>
      </c>
      <c r="O14" s="1">
        <v>4.8000000000000007</v>
      </c>
      <c r="P14" s="1">
        <v>7.4</v>
      </c>
      <c r="Q14" s="1">
        <v>3.8999999999999995</v>
      </c>
      <c r="R14" s="1">
        <v>8.2999999999999989</v>
      </c>
      <c r="S14" s="1">
        <v>4.3000000000000007</v>
      </c>
      <c r="T14" s="1">
        <v>7.7</v>
      </c>
      <c r="U14" s="1">
        <v>5.17</v>
      </c>
      <c r="V14" s="1">
        <v>5.3</v>
      </c>
      <c r="W14" s="1">
        <v>4.3999999999999995</v>
      </c>
      <c r="X14" s="1">
        <v>6.3</v>
      </c>
    </row>
    <row r="15" spans="1:24" x14ac:dyDescent="0.2">
      <c r="A15" s="21" t="s">
        <v>93</v>
      </c>
      <c r="B15" s="1">
        <v>-5.5</v>
      </c>
      <c r="C15" s="1">
        <v>-10</v>
      </c>
      <c r="D15" s="1">
        <v>-5.7100000000000009</v>
      </c>
      <c r="E15" s="1">
        <v>-5.46</v>
      </c>
      <c r="F15" s="1">
        <v>-6.6000000000000005</v>
      </c>
      <c r="G15" s="1">
        <v>-7.5</v>
      </c>
      <c r="H15" s="1">
        <v>-6</v>
      </c>
      <c r="I15" s="1">
        <v>-7.7099999999999991</v>
      </c>
      <c r="J15" s="1">
        <v>-6.52</v>
      </c>
      <c r="K15" s="1">
        <v>-5.6999999999999993</v>
      </c>
      <c r="L15" s="1">
        <v>-5.5</v>
      </c>
      <c r="M15" s="1">
        <v>-6.5499999999999989</v>
      </c>
      <c r="N15" s="1">
        <v>-6.8100000000000005</v>
      </c>
      <c r="O15" s="1">
        <v>-6.6000000000000005</v>
      </c>
      <c r="P15" s="1">
        <v>-6.4</v>
      </c>
      <c r="Q15" s="1">
        <v>-4.84</v>
      </c>
      <c r="R15" s="1">
        <v>-7.1000000000000005</v>
      </c>
      <c r="S15" s="1">
        <v>-4.5999999999999996</v>
      </c>
      <c r="T15" s="1">
        <v>-6.6400000000000006</v>
      </c>
      <c r="U15" s="1">
        <v>-5.1099999999999994</v>
      </c>
      <c r="V15" s="1">
        <v>-5.3999999999999995</v>
      </c>
      <c r="W15" s="1">
        <v>-5.04</v>
      </c>
      <c r="X15" s="1">
        <v>-7.38</v>
      </c>
    </row>
    <row r="16" spans="1:24" x14ac:dyDescent="0.2">
      <c r="A16" s="21"/>
    </row>
    <row r="17" spans="1:19" x14ac:dyDescent="0.2">
      <c r="A17" s="1" t="s">
        <v>190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2</v>
      </c>
      <c r="I17" s="1">
        <v>2</v>
      </c>
      <c r="J17" s="1">
        <v>2</v>
      </c>
      <c r="K17" s="1">
        <v>2</v>
      </c>
      <c r="L17" s="1">
        <v>2</v>
      </c>
      <c r="M17" s="1">
        <v>2</v>
      </c>
    </row>
    <row r="18" spans="1:19" x14ac:dyDescent="0.2">
      <c r="A18" s="21" t="s">
        <v>106</v>
      </c>
      <c r="B18" s="21" t="s">
        <v>74</v>
      </c>
      <c r="C18" s="21" t="s">
        <v>75</v>
      </c>
      <c r="D18" s="21" t="s">
        <v>76</v>
      </c>
      <c r="E18" s="21" t="s">
        <v>77</v>
      </c>
      <c r="F18" s="21" t="s">
        <v>78</v>
      </c>
      <c r="G18" s="21" t="s">
        <v>94</v>
      </c>
      <c r="H18" s="21" t="s">
        <v>95</v>
      </c>
      <c r="I18" s="21" t="s">
        <v>96</v>
      </c>
      <c r="J18" s="21" t="s">
        <v>97</v>
      </c>
      <c r="K18" s="21" t="s">
        <v>98</v>
      </c>
      <c r="L18" s="21" t="s">
        <v>99</v>
      </c>
      <c r="M18" s="21" t="s">
        <v>100</v>
      </c>
    </row>
    <row r="19" spans="1:19" x14ac:dyDescent="0.2">
      <c r="A19" s="21" t="s">
        <v>91</v>
      </c>
      <c r="B19" s="1">
        <v>-5.5</v>
      </c>
      <c r="C19" s="1">
        <v>-3.5999999999999979</v>
      </c>
      <c r="D19" s="1">
        <v>-1.8000000000000007</v>
      </c>
      <c r="E19" s="1">
        <v>-2.2000000000000011</v>
      </c>
      <c r="F19" s="1">
        <v>-1.6999999999999993</v>
      </c>
      <c r="G19" s="1">
        <v>-0.70000000000000018</v>
      </c>
      <c r="H19" s="1">
        <v>-6.02</v>
      </c>
      <c r="I19" s="1">
        <v>-5.6</v>
      </c>
      <c r="J19" s="1">
        <v>-3.5999999999999996</v>
      </c>
      <c r="K19" s="1">
        <v>-2.9000000000000004</v>
      </c>
      <c r="L19" s="1">
        <v>-2.5</v>
      </c>
      <c r="M19" s="1">
        <v>-2.4000000000000004</v>
      </c>
    </row>
    <row r="20" spans="1:19" x14ac:dyDescent="0.2">
      <c r="A20" s="21" t="s">
        <v>62</v>
      </c>
      <c r="B20" s="1">
        <v>-1.7000000000000011</v>
      </c>
      <c r="C20" s="1">
        <v>-1</v>
      </c>
      <c r="D20" s="1">
        <v>-2.1999999999999993</v>
      </c>
      <c r="E20" s="1">
        <v>-0.89999999999999858</v>
      </c>
      <c r="F20" s="1">
        <v>-1.2000000000000002</v>
      </c>
      <c r="G20" s="1">
        <v>-0.5</v>
      </c>
      <c r="H20" s="1">
        <v>-0.79</v>
      </c>
      <c r="I20" s="1">
        <v>-0.25</v>
      </c>
      <c r="J20" s="1">
        <v>-0.29999999999999982</v>
      </c>
      <c r="K20" s="1">
        <v>-0.6800000000000006</v>
      </c>
      <c r="L20" s="1">
        <v>-0.70000000000000018</v>
      </c>
      <c r="M20" s="1">
        <v>-0.39999999999999991</v>
      </c>
    </row>
    <row r="21" spans="1:19" x14ac:dyDescent="0.2">
      <c r="A21" s="21" t="s">
        <v>92</v>
      </c>
      <c r="B21" s="1">
        <v>-0.20999999999999996</v>
      </c>
      <c r="C21" s="1">
        <v>-0.30000000000000071</v>
      </c>
      <c r="D21" s="1">
        <v>-0.5</v>
      </c>
      <c r="E21" s="1">
        <v>0</v>
      </c>
      <c r="F21" s="1">
        <v>-9.9999999999999645E-2</v>
      </c>
      <c r="G21" s="1">
        <v>-0.5</v>
      </c>
      <c r="H21" s="1">
        <v>0.30999999999999961</v>
      </c>
      <c r="I21" s="1">
        <v>-0.15000000000000036</v>
      </c>
      <c r="J21" s="1">
        <v>0</v>
      </c>
      <c r="K21" s="1">
        <v>2.0000000000000462E-2</v>
      </c>
      <c r="L21" s="1">
        <v>0</v>
      </c>
      <c r="M21" s="1">
        <v>0.10000000000000009</v>
      </c>
    </row>
    <row r="22" spans="1:19" x14ac:dyDescent="0.2">
      <c r="A22" s="21" t="s">
        <v>93</v>
      </c>
      <c r="B22" s="1">
        <v>-1.1899999999999995</v>
      </c>
      <c r="C22" s="1">
        <v>-1</v>
      </c>
      <c r="D22" s="1">
        <v>-1.3000000000000007</v>
      </c>
      <c r="E22" s="1">
        <v>-2.5</v>
      </c>
      <c r="F22" s="1">
        <v>-0.36000000000000032</v>
      </c>
      <c r="G22" s="1">
        <v>-0.29999999999999982</v>
      </c>
      <c r="H22" s="1">
        <v>-1</v>
      </c>
      <c r="I22" s="1">
        <v>-0.59999999999999964</v>
      </c>
      <c r="J22" s="1">
        <v>-0.61000000000000032</v>
      </c>
      <c r="K22" s="1">
        <v>-0.71</v>
      </c>
      <c r="L22" s="1">
        <v>-0.89999999999999947</v>
      </c>
      <c r="M22" s="1">
        <v>-1</v>
      </c>
    </row>
    <row r="24" spans="1:19" x14ac:dyDescent="0.2">
      <c r="A24" s="1" t="s">
        <v>190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2</v>
      </c>
      <c r="I24" s="1">
        <v>2</v>
      </c>
      <c r="J24" s="1">
        <v>2</v>
      </c>
      <c r="K24" s="1">
        <v>2</v>
      </c>
      <c r="L24" s="1">
        <v>2</v>
      </c>
      <c r="M24" s="1">
        <v>2</v>
      </c>
      <c r="N24" s="1">
        <v>3</v>
      </c>
      <c r="O24" s="1">
        <v>3</v>
      </c>
      <c r="P24" s="1">
        <v>3</v>
      </c>
      <c r="Q24" s="1">
        <v>3</v>
      </c>
      <c r="R24" s="1">
        <v>3</v>
      </c>
      <c r="S24" s="1">
        <v>3</v>
      </c>
    </row>
    <row r="25" spans="1:19" x14ac:dyDescent="0.2">
      <c r="A25" s="21" t="s">
        <v>107</v>
      </c>
      <c r="B25" s="21" t="s">
        <v>74</v>
      </c>
      <c r="C25" s="21" t="s">
        <v>75</v>
      </c>
      <c r="D25" s="21" t="s">
        <v>76</v>
      </c>
      <c r="E25" s="21" t="s">
        <v>77</v>
      </c>
      <c r="F25" s="21" t="s">
        <v>78</v>
      </c>
      <c r="G25" s="21" t="s">
        <v>94</v>
      </c>
      <c r="H25" s="21" t="s">
        <v>95</v>
      </c>
      <c r="I25" s="21" t="s">
        <v>96</v>
      </c>
      <c r="J25" s="21" t="s">
        <v>97</v>
      </c>
      <c r="K25" s="21" t="s">
        <v>98</v>
      </c>
      <c r="L25" s="21" t="s">
        <v>99</v>
      </c>
      <c r="M25" s="21" t="s">
        <v>100</v>
      </c>
      <c r="N25" s="21" t="s">
        <v>101</v>
      </c>
      <c r="O25" s="21" t="s">
        <v>102</v>
      </c>
      <c r="P25" s="21" t="s">
        <v>103</v>
      </c>
      <c r="Q25" s="21" t="s">
        <v>108</v>
      </c>
      <c r="R25" s="21" t="s">
        <v>109</v>
      </c>
      <c r="S25" s="21" t="s">
        <v>110</v>
      </c>
    </row>
    <row r="26" spans="1:19" x14ac:dyDescent="0.2">
      <c r="A26" s="21" t="s">
        <v>91</v>
      </c>
      <c r="B26" s="1">
        <v>-7.9000000000000021</v>
      </c>
      <c r="C26" s="1">
        <v>-10.3</v>
      </c>
      <c r="D26" s="1">
        <v>-9.8000000000000007</v>
      </c>
      <c r="E26" s="1">
        <v>-13.499999999999998</v>
      </c>
      <c r="F26" s="1">
        <v>-11.5</v>
      </c>
      <c r="G26" s="1">
        <v>-12.500000000000002</v>
      </c>
      <c r="H26" s="1">
        <v>-12.399999999999999</v>
      </c>
      <c r="I26" s="1">
        <v>-3.0999999999999996</v>
      </c>
      <c r="J26" s="1">
        <v>-7.2000000000000011</v>
      </c>
      <c r="K26" s="1">
        <v>-11.200000000000001</v>
      </c>
      <c r="L26" s="1">
        <v>-8.2000000000000011</v>
      </c>
      <c r="M26" s="1">
        <v>-5.8000000000000007</v>
      </c>
      <c r="N26" s="1">
        <v>-12.5</v>
      </c>
      <c r="O26" s="1">
        <v>-14.8</v>
      </c>
      <c r="P26" s="1">
        <v>-36</v>
      </c>
      <c r="Q26" s="1">
        <v>-20.9</v>
      </c>
      <c r="R26" s="1">
        <v>-14.2</v>
      </c>
      <c r="S26" s="1">
        <v>-8</v>
      </c>
    </row>
    <row r="27" spans="1:19" x14ac:dyDescent="0.2">
      <c r="A27" s="21" t="s">
        <v>62</v>
      </c>
      <c r="B27" s="1">
        <v>1.5</v>
      </c>
      <c r="C27" s="1">
        <v>1.0999999999999996</v>
      </c>
      <c r="D27" s="1">
        <v>0.59999999999999787</v>
      </c>
      <c r="E27" s="1">
        <v>2.3999999999999995</v>
      </c>
      <c r="F27" s="1">
        <v>2.8000000000000007</v>
      </c>
      <c r="G27" s="1">
        <v>4</v>
      </c>
      <c r="H27" s="1">
        <v>1.8000000000000007</v>
      </c>
      <c r="I27" s="1">
        <v>3.9000000000000004</v>
      </c>
      <c r="J27" s="1">
        <v>3.9000000000000004</v>
      </c>
      <c r="K27" s="1">
        <v>-1.7999999999999998</v>
      </c>
      <c r="L27" s="1">
        <v>-4.5000000000000009</v>
      </c>
      <c r="M27" s="1">
        <v>-3.7999999999999989</v>
      </c>
      <c r="N27" s="1">
        <v>2.3000000000000007</v>
      </c>
      <c r="O27" s="1">
        <v>4.7000000000000011</v>
      </c>
      <c r="P27" s="1">
        <v>-3.3</v>
      </c>
      <c r="Q27" s="1">
        <v>-5.0999999999999996</v>
      </c>
      <c r="R27" s="1">
        <v>-7.3000000000000007</v>
      </c>
      <c r="S27" s="1">
        <v>-5.5</v>
      </c>
    </row>
    <row r="28" spans="1:19" x14ac:dyDescent="0.2">
      <c r="A28" s="21" t="s">
        <v>92</v>
      </c>
      <c r="B28" s="1">
        <v>5.6000000000000014</v>
      </c>
      <c r="C28" s="1">
        <v>11.2</v>
      </c>
      <c r="D28" s="1">
        <v>8.7000000000000028</v>
      </c>
      <c r="E28" s="1">
        <v>16.399999999999999</v>
      </c>
      <c r="F28" s="1">
        <v>6.6000000000000014</v>
      </c>
      <c r="G28" s="1">
        <v>14.4</v>
      </c>
      <c r="H28" s="1">
        <v>21.2</v>
      </c>
      <c r="I28" s="1">
        <v>18.5</v>
      </c>
      <c r="J28" s="1">
        <v>18.600000000000001</v>
      </c>
      <c r="K28" s="1">
        <v>28.599999999999998</v>
      </c>
      <c r="L28" s="1">
        <v>27.900000000000002</v>
      </c>
      <c r="M28" s="1">
        <v>22</v>
      </c>
      <c r="N28" s="1">
        <v>18.200000000000003</v>
      </c>
      <c r="O28" s="1">
        <v>20.5</v>
      </c>
      <c r="P28" s="1">
        <v>34.199999999999996</v>
      </c>
      <c r="Q28" s="1">
        <v>29.1</v>
      </c>
      <c r="R28" s="1">
        <v>34.400000000000006</v>
      </c>
      <c r="S28" s="1">
        <v>16.099999999999998</v>
      </c>
    </row>
    <row r="29" spans="1:19" x14ac:dyDescent="0.2">
      <c r="A29" s="21" t="s">
        <v>93</v>
      </c>
      <c r="B29" s="1">
        <v>-16.86</v>
      </c>
      <c r="C29" s="1">
        <v>-18.899999999999999</v>
      </c>
      <c r="D29" s="1">
        <v>-17.200000000000003</v>
      </c>
      <c r="E29" s="1">
        <v>-20.73</v>
      </c>
      <c r="F29" s="1">
        <v>-17.100000000000001</v>
      </c>
      <c r="G29" s="1">
        <v>-17.700000000000003</v>
      </c>
      <c r="H29" s="1">
        <v>-22.9</v>
      </c>
      <c r="I29" s="1">
        <v>-20.9</v>
      </c>
      <c r="J29" s="1">
        <v>-20.100000000000001</v>
      </c>
      <c r="K29" s="1">
        <v>-23.4</v>
      </c>
      <c r="L29" s="1">
        <v>-24.1</v>
      </c>
      <c r="M29" s="1">
        <v>-21.200000000000003</v>
      </c>
      <c r="N29" s="1">
        <v>-20.5</v>
      </c>
      <c r="O29" s="1">
        <v>-21.5</v>
      </c>
      <c r="P29" s="1">
        <v>-27.5</v>
      </c>
      <c r="Q29" s="1">
        <v>-24.299999999999997</v>
      </c>
      <c r="R29" s="1">
        <v>-28.999999999999996</v>
      </c>
      <c r="S29" s="1">
        <v>-19.5</v>
      </c>
    </row>
  </sheetData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55FB9-F3B3-254D-83EF-89881FEEAB15}">
  <dimension ref="A1:D5"/>
  <sheetViews>
    <sheetView zoomScale="139" zoomScaleNormal="139" workbookViewId="0"/>
  </sheetViews>
  <sheetFormatPr baseColWidth="10" defaultRowHeight="16" x14ac:dyDescent="0.2"/>
  <cols>
    <col min="1" max="1" width="24" style="15" customWidth="1"/>
    <col min="2" max="3" width="13.1640625" style="15" bestFit="1" customWidth="1"/>
    <col min="4" max="4" width="10.83203125" style="15" bestFit="1" customWidth="1"/>
    <col min="5" max="16384" width="10.83203125" style="15"/>
  </cols>
  <sheetData>
    <row r="1" spans="1:4" ht="38" customHeight="1" x14ac:dyDescent="0.2">
      <c r="A1" s="51" t="s">
        <v>86</v>
      </c>
    </row>
    <row r="2" spans="1:4" x14ac:dyDescent="0.2">
      <c r="B2" s="20" t="s">
        <v>83</v>
      </c>
      <c r="C2" s="20" t="s">
        <v>84</v>
      </c>
      <c r="D2" s="20" t="s">
        <v>88</v>
      </c>
    </row>
    <row r="3" spans="1:4" x14ac:dyDescent="0.2">
      <c r="A3" s="15" t="s">
        <v>87</v>
      </c>
      <c r="B3" s="15">
        <v>20</v>
      </c>
      <c r="C3" s="15">
        <v>8</v>
      </c>
      <c r="D3" s="15">
        <v>60</v>
      </c>
    </row>
    <row r="4" spans="1:4" x14ac:dyDescent="0.2">
      <c r="A4" s="15" t="s">
        <v>52</v>
      </c>
      <c r="B4" s="15">
        <v>33</v>
      </c>
      <c r="C4" s="15">
        <v>21</v>
      </c>
      <c r="D4" s="15">
        <v>36</v>
      </c>
    </row>
    <row r="5" spans="1:4" x14ac:dyDescent="0.2">
      <c r="A5" s="15" t="s">
        <v>53</v>
      </c>
      <c r="B5" s="15">
        <v>17</v>
      </c>
      <c r="C5" s="15">
        <v>17</v>
      </c>
      <c r="D5" s="15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0FEA8-9C50-7C41-BA61-947019624AA1}">
  <dimension ref="A1:D6"/>
  <sheetViews>
    <sheetView zoomScale="168" zoomScaleNormal="168" workbookViewId="0"/>
  </sheetViews>
  <sheetFormatPr baseColWidth="10" defaultRowHeight="16" x14ac:dyDescent="0.2"/>
  <cols>
    <col min="1" max="1" width="23.6640625" style="4" customWidth="1"/>
    <col min="2" max="2" width="10.83203125" style="4"/>
    <col min="3" max="3" width="17" style="4" bestFit="1" customWidth="1"/>
    <col min="4" max="4" width="11.33203125" style="4" bestFit="1" customWidth="1"/>
    <col min="5" max="16384" width="10.83203125" style="4"/>
  </cols>
  <sheetData>
    <row r="1" spans="1:4" s="61" customFormat="1" x14ac:dyDescent="0.2">
      <c r="A1" s="61" t="s">
        <v>89</v>
      </c>
    </row>
    <row r="3" spans="1:4" x14ac:dyDescent="0.2">
      <c r="A3" s="15"/>
      <c r="B3" s="20" t="s">
        <v>83</v>
      </c>
      <c r="C3" s="20" t="s">
        <v>90</v>
      </c>
      <c r="D3" s="20" t="s">
        <v>85</v>
      </c>
    </row>
    <row r="4" spans="1:4" x14ac:dyDescent="0.2">
      <c r="A4" s="15" t="s">
        <v>87</v>
      </c>
      <c r="B4" s="15">
        <v>8</v>
      </c>
      <c r="C4" s="15">
        <v>0</v>
      </c>
      <c r="D4" s="15">
        <v>0</v>
      </c>
    </row>
    <row r="5" spans="1:4" x14ac:dyDescent="0.2">
      <c r="A5" s="15" t="s">
        <v>52</v>
      </c>
      <c r="B5" s="15">
        <v>21</v>
      </c>
      <c r="C5" s="15">
        <v>10</v>
      </c>
      <c r="D5" s="15">
        <v>48</v>
      </c>
    </row>
    <row r="6" spans="1:4" x14ac:dyDescent="0.2">
      <c r="A6" s="15" t="s">
        <v>53</v>
      </c>
      <c r="B6" s="15">
        <v>17</v>
      </c>
      <c r="C6" s="15">
        <v>16</v>
      </c>
      <c r="D6" s="15">
        <v>9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EE72A-CCA8-4C4C-9F71-95F6FE5B7C02}">
  <dimension ref="A1:I56"/>
  <sheetViews>
    <sheetView zoomScale="116" zoomScaleNormal="116" workbookViewId="0">
      <selection activeCell="A27" sqref="A27:XFD27"/>
    </sheetView>
  </sheetViews>
  <sheetFormatPr baseColWidth="10" defaultRowHeight="16" x14ac:dyDescent="0.2"/>
  <cols>
    <col min="1" max="1" width="50.1640625" style="4" customWidth="1"/>
    <col min="2" max="7" width="10.83203125" style="4"/>
    <col min="8" max="8" width="12.33203125" style="4" bestFit="1" customWidth="1"/>
    <col min="9" max="16384" width="10.83203125" style="4"/>
  </cols>
  <sheetData>
    <row r="1" spans="1:9" s="1" customFormat="1" x14ac:dyDescent="0.2">
      <c r="A1" s="67" t="s">
        <v>175</v>
      </c>
      <c r="B1" s="66" t="s">
        <v>176</v>
      </c>
      <c r="C1" s="66" t="s">
        <v>176</v>
      </c>
      <c r="D1" s="66" t="s">
        <v>176</v>
      </c>
      <c r="E1" s="66" t="s">
        <v>176</v>
      </c>
      <c r="F1" s="66" t="s">
        <v>176</v>
      </c>
      <c r="G1" s="66" t="s">
        <v>176</v>
      </c>
      <c r="H1" s="66" t="s">
        <v>176</v>
      </c>
    </row>
    <row r="2" spans="1:9" s="1" customFormat="1" x14ac:dyDescent="0.2">
      <c r="A2" s="67" t="s">
        <v>136</v>
      </c>
      <c r="B2" s="66" t="s">
        <v>137</v>
      </c>
      <c r="C2" s="66" t="s">
        <v>137</v>
      </c>
      <c r="D2" s="66" t="s">
        <v>137</v>
      </c>
      <c r="E2" s="66">
        <v>133</v>
      </c>
      <c r="F2" s="66">
        <v>45</v>
      </c>
      <c r="G2" s="66">
        <v>45</v>
      </c>
      <c r="H2" s="66">
        <v>45</v>
      </c>
    </row>
    <row r="3" spans="1:9" s="1" customFormat="1" ht="17" thickBot="1" x14ac:dyDescent="0.25">
      <c r="A3" s="68" t="s">
        <v>138</v>
      </c>
      <c r="B3" s="69">
        <v>112</v>
      </c>
      <c r="C3" s="69">
        <v>112</v>
      </c>
      <c r="D3" s="69">
        <v>299</v>
      </c>
      <c r="E3" s="69">
        <v>202</v>
      </c>
      <c r="F3" s="69">
        <v>206</v>
      </c>
      <c r="G3" s="69">
        <v>258</v>
      </c>
      <c r="H3" s="69">
        <v>503</v>
      </c>
    </row>
    <row r="4" spans="1:9" s="1" customFormat="1" ht="17" thickBot="1" x14ac:dyDescent="0.25">
      <c r="A4" s="21" t="s">
        <v>177</v>
      </c>
      <c r="B4" s="110">
        <v>274</v>
      </c>
      <c r="C4" s="111">
        <v>275</v>
      </c>
      <c r="D4" s="111">
        <v>257</v>
      </c>
      <c r="E4" s="111">
        <v>259</v>
      </c>
      <c r="F4" s="111">
        <v>192</v>
      </c>
      <c r="G4" s="112">
        <v>191</v>
      </c>
      <c r="H4" s="83">
        <v>206</v>
      </c>
    </row>
    <row r="5" spans="1:9" ht="18" thickTop="1" thickBot="1" x14ac:dyDescent="0.25">
      <c r="A5" s="65" t="s">
        <v>118</v>
      </c>
    </row>
    <row r="6" spans="1:9" ht="18" thickTop="1" x14ac:dyDescent="0.2">
      <c r="A6" s="82" t="s">
        <v>139</v>
      </c>
      <c r="B6" s="64">
        <v>81</v>
      </c>
      <c r="C6" s="64"/>
      <c r="D6" s="64"/>
      <c r="E6" s="64"/>
      <c r="F6" s="64"/>
      <c r="G6" s="64"/>
      <c r="H6" s="64"/>
      <c r="I6" s="100"/>
    </row>
    <row r="7" spans="1:9" x14ac:dyDescent="0.2">
      <c r="A7" s="4" t="s">
        <v>140</v>
      </c>
      <c r="B7" s="64"/>
      <c r="C7" s="64"/>
      <c r="D7" s="64"/>
      <c r="E7" s="64"/>
      <c r="F7" s="64"/>
      <c r="G7" s="64">
        <v>469</v>
      </c>
      <c r="H7" s="64"/>
      <c r="I7" s="100"/>
    </row>
    <row r="8" spans="1:9" x14ac:dyDescent="0.2">
      <c r="A8" s="4" t="s">
        <v>141</v>
      </c>
      <c r="B8" s="64"/>
      <c r="C8" s="64"/>
      <c r="D8" s="64"/>
      <c r="E8" s="64"/>
      <c r="F8" s="64"/>
      <c r="G8" s="64">
        <v>1406</v>
      </c>
      <c r="H8" s="64"/>
      <c r="I8" s="100"/>
    </row>
    <row r="9" spans="1:9" x14ac:dyDescent="0.2">
      <c r="A9" s="29" t="s">
        <v>178</v>
      </c>
      <c r="B9" s="64"/>
      <c r="C9" s="64"/>
      <c r="D9" s="64"/>
      <c r="E9" s="64"/>
      <c r="F9" s="64"/>
      <c r="G9" s="64"/>
      <c r="H9" s="64"/>
      <c r="I9" s="100"/>
    </row>
    <row r="10" spans="1:9" x14ac:dyDescent="0.2">
      <c r="A10" s="29" t="s">
        <v>142</v>
      </c>
      <c r="B10" s="64"/>
      <c r="C10" s="64"/>
      <c r="D10" s="64">
        <v>195</v>
      </c>
      <c r="E10" s="64"/>
      <c r="F10" s="64"/>
      <c r="G10" s="64"/>
      <c r="H10" s="64"/>
      <c r="I10" s="100"/>
    </row>
    <row r="11" spans="1:9" x14ac:dyDescent="0.2">
      <c r="A11" s="4" t="s">
        <v>143</v>
      </c>
      <c r="B11" s="64"/>
      <c r="C11" s="64"/>
      <c r="D11" s="64"/>
      <c r="E11" s="64"/>
      <c r="F11" s="64"/>
      <c r="G11" s="64">
        <v>25301</v>
      </c>
      <c r="H11" s="64"/>
      <c r="I11" s="100"/>
    </row>
    <row r="12" spans="1:9" x14ac:dyDescent="0.2">
      <c r="A12" s="4" t="s">
        <v>179</v>
      </c>
      <c r="B12" s="64"/>
      <c r="C12" s="64"/>
      <c r="D12" s="64"/>
      <c r="E12" s="64"/>
      <c r="F12" s="64"/>
      <c r="G12" s="64"/>
      <c r="H12" s="64"/>
      <c r="I12" s="100"/>
    </row>
    <row r="13" spans="1:9" x14ac:dyDescent="0.2">
      <c r="A13" s="4" t="s">
        <v>144</v>
      </c>
      <c r="B13" s="64">
        <v>81</v>
      </c>
      <c r="C13" s="64"/>
      <c r="D13" s="64"/>
      <c r="E13" s="64"/>
      <c r="F13" s="64"/>
      <c r="G13" s="64"/>
      <c r="H13" s="64"/>
      <c r="I13" s="100"/>
    </row>
    <row r="14" spans="1:9" x14ac:dyDescent="0.2">
      <c r="A14" s="4" t="s">
        <v>145</v>
      </c>
      <c r="B14" s="64">
        <v>81</v>
      </c>
      <c r="C14" s="64"/>
      <c r="D14" s="64"/>
      <c r="E14" s="64"/>
      <c r="F14" s="64"/>
      <c r="G14" s="64"/>
      <c r="H14" s="64"/>
      <c r="I14" s="100"/>
    </row>
    <row r="15" spans="1:9" x14ac:dyDescent="0.2">
      <c r="A15" s="29" t="s">
        <v>119</v>
      </c>
      <c r="B15" s="64"/>
      <c r="C15" s="64"/>
      <c r="D15" s="64">
        <v>98</v>
      </c>
      <c r="E15" s="64"/>
      <c r="F15" s="64"/>
      <c r="G15" s="64"/>
      <c r="H15" s="64"/>
      <c r="I15" s="100"/>
    </row>
    <row r="16" spans="1:9" x14ac:dyDescent="0.2">
      <c r="A16" s="29" t="s">
        <v>146</v>
      </c>
      <c r="B16" s="64"/>
      <c r="C16" s="64"/>
      <c r="D16" s="64">
        <v>98</v>
      </c>
      <c r="E16" s="64"/>
      <c r="F16" s="64"/>
      <c r="G16" s="64"/>
      <c r="H16" s="64"/>
      <c r="I16" s="100"/>
    </row>
    <row r="17" spans="1:9" x14ac:dyDescent="0.2">
      <c r="A17" s="4" t="s">
        <v>180</v>
      </c>
      <c r="B17" s="64"/>
      <c r="C17" s="64"/>
      <c r="D17" s="64"/>
      <c r="E17" s="64"/>
      <c r="F17" s="64"/>
      <c r="G17" s="64"/>
      <c r="H17" s="64"/>
      <c r="I17" s="100"/>
    </row>
    <row r="18" spans="1:9" x14ac:dyDescent="0.2">
      <c r="A18" s="29" t="s">
        <v>181</v>
      </c>
      <c r="B18" s="64"/>
      <c r="C18" s="64"/>
      <c r="D18" s="64"/>
      <c r="E18" s="64"/>
      <c r="F18" s="64"/>
      <c r="G18" s="64"/>
      <c r="H18" s="64"/>
      <c r="I18" s="100"/>
    </row>
    <row r="19" spans="1:9" x14ac:dyDescent="0.2">
      <c r="A19" s="29" t="s">
        <v>147</v>
      </c>
      <c r="B19" s="64"/>
      <c r="C19" s="64"/>
      <c r="D19" s="64"/>
      <c r="E19" s="64"/>
      <c r="F19" s="64"/>
      <c r="G19" s="64"/>
      <c r="H19" s="64"/>
      <c r="I19" s="100"/>
    </row>
    <row r="20" spans="1:9" x14ac:dyDescent="0.2">
      <c r="A20" s="29" t="s">
        <v>148</v>
      </c>
      <c r="B20" s="64"/>
      <c r="C20" s="64">
        <v>270</v>
      </c>
      <c r="D20" s="64"/>
      <c r="E20" s="64"/>
      <c r="F20" s="64"/>
      <c r="G20" s="64"/>
      <c r="H20" s="64"/>
      <c r="I20" s="100"/>
    </row>
    <row r="21" spans="1:9" x14ac:dyDescent="0.2">
      <c r="A21" s="29" t="s">
        <v>149</v>
      </c>
      <c r="B21" s="64"/>
      <c r="C21" s="64"/>
      <c r="D21" s="64"/>
      <c r="E21" s="64"/>
      <c r="F21" s="64"/>
      <c r="G21" s="64"/>
      <c r="H21" s="64"/>
      <c r="I21" s="100"/>
    </row>
    <row r="22" spans="1:9" x14ac:dyDescent="0.2">
      <c r="A22" s="4" t="s">
        <v>150</v>
      </c>
      <c r="B22" s="64"/>
      <c r="C22" s="64"/>
      <c r="D22" s="64">
        <v>489</v>
      </c>
      <c r="E22" s="64"/>
      <c r="F22" s="64"/>
      <c r="G22" s="64"/>
      <c r="H22" s="64">
        <v>652</v>
      </c>
      <c r="I22" s="100"/>
    </row>
    <row r="23" spans="1:9" x14ac:dyDescent="0.2">
      <c r="A23" s="4" t="s">
        <v>182</v>
      </c>
      <c r="B23" s="64"/>
      <c r="C23" s="64"/>
      <c r="D23" s="64"/>
      <c r="E23" s="64"/>
      <c r="F23" s="64"/>
      <c r="G23" s="64"/>
      <c r="H23" s="64"/>
      <c r="I23" s="100"/>
    </row>
    <row r="24" spans="1:9" x14ac:dyDescent="0.2">
      <c r="A24" s="4" t="s">
        <v>183</v>
      </c>
      <c r="B24" s="64"/>
      <c r="C24" s="64"/>
      <c r="D24" s="64"/>
      <c r="E24" s="64"/>
      <c r="F24" s="64"/>
      <c r="G24" s="64"/>
      <c r="H24" s="64"/>
      <c r="I24" s="100"/>
    </row>
    <row r="25" spans="1:9" x14ac:dyDescent="0.2">
      <c r="A25" s="4" t="s">
        <v>151</v>
      </c>
      <c r="B25" s="64">
        <v>81</v>
      </c>
      <c r="C25" s="64"/>
      <c r="D25" s="64"/>
      <c r="E25" s="64"/>
      <c r="F25" s="64"/>
      <c r="G25" s="64">
        <v>937</v>
      </c>
      <c r="H25" s="64"/>
      <c r="I25" s="100"/>
    </row>
    <row r="26" spans="1:9" x14ac:dyDescent="0.2">
      <c r="A26" s="4" t="s">
        <v>184</v>
      </c>
      <c r="B26" s="64"/>
      <c r="C26" s="64"/>
      <c r="D26" s="64"/>
      <c r="E26" s="64"/>
      <c r="F26" s="64"/>
      <c r="G26" s="64"/>
      <c r="H26" s="64">
        <v>1956</v>
      </c>
      <c r="I26" s="100"/>
    </row>
    <row r="27" spans="1:9" x14ac:dyDescent="0.2">
      <c r="A27" s="29" t="s">
        <v>152</v>
      </c>
      <c r="B27" s="64">
        <v>244</v>
      </c>
      <c r="C27" s="64">
        <v>540</v>
      </c>
      <c r="D27" s="64">
        <v>1270</v>
      </c>
      <c r="E27" s="64">
        <v>145</v>
      </c>
      <c r="F27" s="64">
        <v>34603</v>
      </c>
      <c r="G27" s="64"/>
      <c r="H27" s="64">
        <v>1304</v>
      </c>
      <c r="I27" s="100"/>
    </row>
    <row r="28" spans="1:9" x14ac:dyDescent="0.2">
      <c r="A28" s="29" t="s">
        <v>153</v>
      </c>
      <c r="B28" s="64"/>
      <c r="C28" s="64"/>
      <c r="D28" s="64">
        <v>98</v>
      </c>
      <c r="E28" s="64"/>
      <c r="F28" s="64"/>
      <c r="G28" s="64"/>
      <c r="H28" s="64"/>
      <c r="I28" s="100"/>
    </row>
    <row r="29" spans="1:9" x14ac:dyDescent="0.2">
      <c r="A29" s="29" t="s">
        <v>154</v>
      </c>
      <c r="B29" s="64"/>
      <c r="C29" s="64"/>
      <c r="D29" s="64">
        <v>98</v>
      </c>
      <c r="E29" s="64"/>
      <c r="F29" s="64"/>
      <c r="G29" s="64"/>
      <c r="H29" s="64"/>
      <c r="I29" s="100"/>
    </row>
    <row r="30" spans="1:9" x14ac:dyDescent="0.2">
      <c r="A30" s="29" t="s">
        <v>155</v>
      </c>
      <c r="B30" s="64"/>
      <c r="C30" s="64"/>
      <c r="D30" s="64">
        <v>195</v>
      </c>
      <c r="E30" s="64"/>
      <c r="F30" s="64"/>
      <c r="G30" s="64"/>
      <c r="H30" s="64"/>
      <c r="I30" s="100"/>
    </row>
    <row r="31" spans="1:9" x14ac:dyDescent="0.2">
      <c r="A31" s="4" t="s">
        <v>156</v>
      </c>
      <c r="B31" s="64"/>
      <c r="C31" s="64"/>
      <c r="D31" s="64"/>
      <c r="E31" s="64"/>
      <c r="F31" s="64">
        <v>2662</v>
      </c>
      <c r="G31" s="64"/>
      <c r="H31" s="64"/>
      <c r="I31" s="100"/>
    </row>
    <row r="32" spans="1:9" x14ac:dyDescent="0.2">
      <c r="A32" s="4" t="s">
        <v>157</v>
      </c>
      <c r="B32" s="64"/>
      <c r="C32" s="64"/>
      <c r="D32" s="64"/>
      <c r="E32" s="64"/>
      <c r="F32" s="64"/>
      <c r="G32" s="64">
        <v>7497</v>
      </c>
      <c r="H32" s="64"/>
      <c r="I32" s="100"/>
    </row>
    <row r="33" spans="1:9" x14ac:dyDescent="0.2">
      <c r="A33" s="4" t="s">
        <v>158</v>
      </c>
      <c r="B33" s="64"/>
      <c r="C33" s="64"/>
      <c r="D33" s="64">
        <v>98</v>
      </c>
      <c r="E33" s="64"/>
      <c r="F33" s="64"/>
      <c r="G33" s="64"/>
      <c r="H33" s="64"/>
      <c r="I33" s="100"/>
    </row>
    <row r="34" spans="1:9" x14ac:dyDescent="0.2">
      <c r="A34" s="4" t="s">
        <v>159</v>
      </c>
      <c r="B34" s="64"/>
      <c r="C34" s="64"/>
      <c r="D34" s="64"/>
      <c r="E34" s="64"/>
      <c r="F34" s="64"/>
      <c r="G34" s="64">
        <v>937</v>
      </c>
      <c r="H34" s="64"/>
      <c r="I34" s="100"/>
    </row>
    <row r="35" spans="1:9" x14ac:dyDescent="0.2">
      <c r="A35" s="4" t="s">
        <v>160</v>
      </c>
      <c r="B35" s="64"/>
      <c r="C35" s="64"/>
      <c r="D35" s="64">
        <v>684</v>
      </c>
      <c r="E35" s="64"/>
      <c r="F35" s="64"/>
      <c r="G35" s="64"/>
      <c r="H35" s="64"/>
      <c r="I35" s="100"/>
    </row>
    <row r="36" spans="1:9" x14ac:dyDescent="0.2">
      <c r="A36" s="4" t="s">
        <v>185</v>
      </c>
      <c r="B36" s="64"/>
      <c r="C36" s="64"/>
      <c r="D36" s="64"/>
      <c r="E36" s="64"/>
      <c r="F36" s="64"/>
      <c r="G36" s="64"/>
      <c r="H36" s="64"/>
      <c r="I36" s="100"/>
    </row>
    <row r="37" spans="1:9" x14ac:dyDescent="0.2">
      <c r="A37" s="4" t="s">
        <v>186</v>
      </c>
      <c r="B37" s="64"/>
      <c r="C37" s="64"/>
      <c r="D37" s="64"/>
      <c r="E37" s="64"/>
      <c r="F37" s="64"/>
      <c r="G37" s="64"/>
      <c r="H37" s="64"/>
      <c r="I37" s="100"/>
    </row>
    <row r="38" spans="1:9" x14ac:dyDescent="0.2">
      <c r="A38" s="4" t="s">
        <v>161</v>
      </c>
      <c r="B38" s="64"/>
      <c r="C38" s="64"/>
      <c r="D38" s="64"/>
      <c r="E38" s="64"/>
      <c r="F38" s="64">
        <v>2662</v>
      </c>
      <c r="G38" s="64"/>
      <c r="H38" s="64"/>
      <c r="I38" s="100"/>
    </row>
    <row r="39" spans="1:9" x14ac:dyDescent="0.2">
      <c r="A39" s="4" t="s">
        <v>162</v>
      </c>
      <c r="B39" s="64"/>
      <c r="C39" s="64"/>
      <c r="D39" s="64">
        <v>98</v>
      </c>
      <c r="E39" s="64"/>
      <c r="F39" s="64"/>
      <c r="G39" s="64"/>
      <c r="H39" s="64"/>
      <c r="I39" s="100"/>
    </row>
    <row r="40" spans="1:9" x14ac:dyDescent="0.2">
      <c r="A40" s="4" t="s">
        <v>120</v>
      </c>
      <c r="B40" s="64"/>
      <c r="C40" s="64"/>
      <c r="D40" s="64">
        <v>782</v>
      </c>
      <c r="E40" s="64"/>
      <c r="F40" s="64">
        <v>26618</v>
      </c>
      <c r="G40" s="64"/>
      <c r="H40" s="64">
        <v>652</v>
      </c>
      <c r="I40" s="100"/>
    </row>
    <row r="41" spans="1:9" x14ac:dyDescent="0.2">
      <c r="A41" s="4" t="s">
        <v>163</v>
      </c>
      <c r="B41" s="64"/>
      <c r="C41" s="64"/>
      <c r="D41" s="64"/>
      <c r="E41" s="64"/>
      <c r="F41" s="64">
        <v>7985</v>
      </c>
      <c r="G41" s="64"/>
      <c r="H41" s="64">
        <v>652</v>
      </c>
      <c r="I41" s="100"/>
    </row>
    <row r="42" spans="1:9" x14ac:dyDescent="0.2">
      <c r="A42" s="4" t="s">
        <v>164</v>
      </c>
      <c r="B42" s="64"/>
      <c r="C42" s="64"/>
      <c r="D42" s="64">
        <v>98</v>
      </c>
      <c r="E42" s="64">
        <v>48</v>
      </c>
      <c r="F42" s="64">
        <v>2662</v>
      </c>
      <c r="G42" s="64">
        <v>1406</v>
      </c>
      <c r="H42" s="64">
        <v>652</v>
      </c>
      <c r="I42" s="100"/>
    </row>
    <row r="43" spans="1:9" x14ac:dyDescent="0.2">
      <c r="A43" s="4" t="s">
        <v>121</v>
      </c>
      <c r="B43" s="64"/>
      <c r="C43" s="64">
        <v>270</v>
      </c>
      <c r="D43" s="64">
        <v>98</v>
      </c>
      <c r="E43" s="64"/>
      <c r="F43" s="64">
        <v>2662</v>
      </c>
      <c r="G43" s="64"/>
      <c r="H43" s="64"/>
      <c r="I43" s="100"/>
    </row>
    <row r="44" spans="1:9" x14ac:dyDescent="0.2">
      <c r="A44" s="4" t="s">
        <v>165</v>
      </c>
      <c r="B44" s="64">
        <v>81</v>
      </c>
      <c r="C44" s="64"/>
      <c r="D44" s="64">
        <v>195</v>
      </c>
      <c r="E44" s="64"/>
      <c r="F44" s="64"/>
      <c r="G44" s="64"/>
      <c r="H44" s="64"/>
      <c r="I44" s="100"/>
    </row>
    <row r="45" spans="1:9" x14ac:dyDescent="0.2">
      <c r="A45" s="4" t="s">
        <v>166</v>
      </c>
      <c r="B45" s="66"/>
      <c r="C45" s="66"/>
      <c r="D45" s="66"/>
      <c r="E45" s="66"/>
      <c r="F45" s="66"/>
      <c r="G45" s="66"/>
      <c r="H45" s="66">
        <v>652</v>
      </c>
      <c r="I45" s="100"/>
    </row>
    <row r="46" spans="1:9" x14ac:dyDescent="0.2">
      <c r="A46" s="29" t="s">
        <v>122</v>
      </c>
      <c r="B46" s="66"/>
      <c r="C46" s="66"/>
      <c r="D46" s="66">
        <v>1173</v>
      </c>
      <c r="E46" s="66">
        <v>24</v>
      </c>
      <c r="F46" s="66">
        <v>7985</v>
      </c>
      <c r="G46" s="66">
        <v>2343</v>
      </c>
      <c r="H46" s="66">
        <v>1956</v>
      </c>
      <c r="I46" s="100"/>
    </row>
    <row r="47" spans="1:9" x14ac:dyDescent="0.2">
      <c r="A47" s="4" t="s">
        <v>167</v>
      </c>
      <c r="B47" s="66"/>
      <c r="C47" s="66"/>
      <c r="D47" s="66"/>
      <c r="E47" s="66"/>
      <c r="F47" s="66"/>
      <c r="G47" s="66"/>
      <c r="H47" s="66"/>
      <c r="I47" s="100"/>
    </row>
    <row r="48" spans="1:9" x14ac:dyDescent="0.2">
      <c r="A48" s="4" t="s">
        <v>168</v>
      </c>
      <c r="B48" s="66"/>
      <c r="C48" s="66"/>
      <c r="D48" s="66">
        <v>195</v>
      </c>
      <c r="E48" s="66"/>
      <c r="F48" s="66"/>
      <c r="G48" s="66">
        <v>937</v>
      </c>
      <c r="H48" s="66"/>
      <c r="I48" s="100"/>
    </row>
    <row r="49" spans="1:9" x14ac:dyDescent="0.2">
      <c r="A49" s="29" t="s">
        <v>123</v>
      </c>
      <c r="B49" s="66"/>
      <c r="C49" s="66"/>
      <c r="D49" s="66"/>
      <c r="E49" s="66">
        <v>97</v>
      </c>
      <c r="F49" s="66">
        <v>2662</v>
      </c>
      <c r="G49" s="66"/>
      <c r="H49" s="66"/>
      <c r="I49" s="100"/>
    </row>
    <row r="50" spans="1:9" x14ac:dyDescent="0.2">
      <c r="A50" s="29" t="s">
        <v>169</v>
      </c>
      <c r="B50" s="66"/>
      <c r="C50" s="66"/>
      <c r="D50" s="66">
        <v>98</v>
      </c>
      <c r="E50" s="66"/>
      <c r="F50" s="66"/>
      <c r="G50" s="66"/>
      <c r="H50" s="66"/>
      <c r="I50" s="100"/>
    </row>
    <row r="51" spans="1:9" x14ac:dyDescent="0.2">
      <c r="A51" s="29" t="s">
        <v>170</v>
      </c>
      <c r="B51" s="66"/>
      <c r="C51" s="66"/>
      <c r="D51" s="66">
        <v>98</v>
      </c>
      <c r="E51" s="66"/>
      <c r="F51" s="66"/>
      <c r="G51" s="66"/>
      <c r="H51" s="66"/>
      <c r="I51" s="100"/>
    </row>
    <row r="52" spans="1:9" x14ac:dyDescent="0.2">
      <c r="A52" s="4" t="s">
        <v>171</v>
      </c>
      <c r="B52" s="66">
        <v>894</v>
      </c>
      <c r="C52" s="66">
        <v>270</v>
      </c>
      <c r="D52" s="66">
        <v>489</v>
      </c>
      <c r="E52" s="66"/>
      <c r="F52" s="66"/>
      <c r="G52" s="66"/>
      <c r="H52" s="66">
        <v>5217</v>
      </c>
      <c r="I52" s="100"/>
    </row>
    <row r="53" spans="1:9" x14ac:dyDescent="0.2">
      <c r="A53" s="4" t="s">
        <v>172</v>
      </c>
      <c r="B53" s="66"/>
      <c r="C53" s="66"/>
      <c r="D53" s="66">
        <v>489</v>
      </c>
      <c r="E53" s="66"/>
      <c r="F53" s="66"/>
      <c r="G53" s="66">
        <v>469</v>
      </c>
      <c r="H53" s="66">
        <v>1304</v>
      </c>
      <c r="I53" s="100"/>
    </row>
    <row r="54" spans="1:9" x14ac:dyDescent="0.2">
      <c r="A54" s="4" t="s">
        <v>187</v>
      </c>
      <c r="B54" s="66"/>
      <c r="C54" s="66"/>
      <c r="D54" s="66"/>
      <c r="E54" s="66"/>
      <c r="F54" s="66"/>
      <c r="G54" s="66"/>
      <c r="H54" s="66">
        <v>652</v>
      </c>
      <c r="I54" s="100"/>
    </row>
    <row r="55" spans="1:9" x14ac:dyDescent="0.2">
      <c r="B55" s="1"/>
      <c r="C55" s="1"/>
      <c r="D55" s="1"/>
      <c r="E55" s="1"/>
      <c r="F55" s="1"/>
      <c r="G55" s="1"/>
      <c r="H55" s="1"/>
    </row>
    <row r="56" spans="1:9" x14ac:dyDescent="0.2">
      <c r="A56" s="4" t="s">
        <v>173</v>
      </c>
      <c r="B56" s="66">
        <v>1543</v>
      </c>
      <c r="C56" s="66">
        <v>1350</v>
      </c>
      <c r="D56" s="66">
        <v>7136</v>
      </c>
      <c r="E56" s="66">
        <v>314</v>
      </c>
      <c r="F56" s="66">
        <v>90501</v>
      </c>
      <c r="G56" s="66">
        <v>41702</v>
      </c>
      <c r="H56" s="66">
        <v>15649</v>
      </c>
    </row>
  </sheetData>
  <phoneticPr fontId="1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4A3A2-AA4D-F44C-83C8-2ACF42560306}">
  <dimension ref="A1:D33"/>
  <sheetViews>
    <sheetView zoomScale="185" zoomScaleNormal="185" workbookViewId="0">
      <selection activeCell="I12" sqref="I12"/>
    </sheetView>
  </sheetViews>
  <sheetFormatPr baseColWidth="10" defaultRowHeight="16" x14ac:dyDescent="0.2"/>
  <cols>
    <col min="1" max="1" width="16.83203125" style="1" bestFit="1" customWidth="1"/>
    <col min="2" max="2" width="15.33203125" style="1" bestFit="1" customWidth="1"/>
    <col min="3" max="3" width="16.33203125" style="1" bestFit="1" customWidth="1"/>
    <col min="4" max="16384" width="10.83203125" style="4"/>
  </cols>
  <sheetData>
    <row r="1" spans="1:4" x14ac:dyDescent="0.2">
      <c r="A1" s="63" t="s">
        <v>3</v>
      </c>
      <c r="B1" s="63" t="s">
        <v>188</v>
      </c>
      <c r="C1" s="63" t="s">
        <v>189</v>
      </c>
      <c r="D1" s="21"/>
    </row>
    <row r="2" spans="1:4" x14ac:dyDescent="0.2">
      <c r="A2" s="2">
        <v>100</v>
      </c>
      <c r="B2" s="2">
        <v>7133</v>
      </c>
      <c r="C2" s="2">
        <v>21300</v>
      </c>
      <c r="D2" s="1"/>
    </row>
    <row r="3" spans="1:4" x14ac:dyDescent="0.2">
      <c r="A3" s="2">
        <v>195</v>
      </c>
      <c r="B3" s="2">
        <v>1545</v>
      </c>
      <c r="C3" s="2">
        <v>37100</v>
      </c>
      <c r="D3" s="1"/>
    </row>
    <row r="4" spans="1:4" x14ac:dyDescent="0.2">
      <c r="A4" s="2">
        <v>275</v>
      </c>
      <c r="B4" s="2">
        <v>1350</v>
      </c>
      <c r="C4" s="2">
        <v>65000</v>
      </c>
      <c r="D4" s="1"/>
    </row>
    <row r="5" spans="1:4" x14ac:dyDescent="0.2">
      <c r="A5" s="2">
        <v>100</v>
      </c>
      <c r="B5" s="2">
        <v>40</v>
      </c>
      <c r="C5" s="2">
        <v>11633</v>
      </c>
      <c r="D5" s="1"/>
    </row>
    <row r="6" spans="1:4" x14ac:dyDescent="0.2">
      <c r="A6" s="2">
        <v>325</v>
      </c>
      <c r="B6" s="2"/>
      <c r="C6" s="2">
        <v>160</v>
      </c>
      <c r="D6" s="1"/>
    </row>
    <row r="7" spans="1:4" x14ac:dyDescent="0.2">
      <c r="A7" s="2">
        <v>100</v>
      </c>
      <c r="B7" s="2"/>
      <c r="C7" s="2">
        <v>68500</v>
      </c>
      <c r="D7" s="1"/>
    </row>
    <row r="8" spans="1:4" x14ac:dyDescent="0.2">
      <c r="A8" s="2">
        <v>500</v>
      </c>
      <c r="B8" s="2"/>
      <c r="C8" s="2"/>
      <c r="D8" s="1"/>
    </row>
    <row r="9" spans="1:4" x14ac:dyDescent="0.2">
      <c r="A9" s="2">
        <v>100</v>
      </c>
      <c r="B9" s="2"/>
      <c r="C9" s="2"/>
      <c r="D9" s="1"/>
    </row>
    <row r="10" spans="1:4" x14ac:dyDescent="0.2">
      <c r="A10" s="2">
        <v>255</v>
      </c>
    </row>
    <row r="11" spans="1:4" x14ac:dyDescent="0.2">
      <c r="A11" s="2">
        <v>100</v>
      </c>
      <c r="B11" s="2"/>
      <c r="C11" s="2"/>
    </row>
    <row r="12" spans="1:4" x14ac:dyDescent="0.2">
      <c r="A12" s="2">
        <v>100</v>
      </c>
      <c r="B12" s="2"/>
      <c r="C12" s="2"/>
    </row>
    <row r="13" spans="1:4" x14ac:dyDescent="0.2">
      <c r="A13" s="2">
        <v>845</v>
      </c>
      <c r="B13" s="2"/>
      <c r="C13" s="2"/>
    </row>
    <row r="14" spans="1:4" x14ac:dyDescent="0.2">
      <c r="A14" s="2">
        <v>590</v>
      </c>
      <c r="B14" s="2"/>
      <c r="C14" s="2"/>
    </row>
    <row r="15" spans="1:4" x14ac:dyDescent="0.2">
      <c r="A15" s="2">
        <v>100</v>
      </c>
      <c r="B15" s="2"/>
      <c r="C15" s="2"/>
    </row>
    <row r="16" spans="1:4" x14ac:dyDescent="0.2">
      <c r="A16" s="2">
        <v>100</v>
      </c>
      <c r="B16" s="2"/>
      <c r="C16" s="2"/>
    </row>
    <row r="17" spans="1:3" x14ac:dyDescent="0.2">
      <c r="A17" s="2">
        <v>575</v>
      </c>
      <c r="B17" s="2"/>
      <c r="C17" s="2"/>
    </row>
    <row r="18" spans="1:3" x14ac:dyDescent="0.2">
      <c r="A18" s="2">
        <v>210</v>
      </c>
      <c r="B18" s="2"/>
      <c r="C18" s="2"/>
    </row>
    <row r="19" spans="1:3" x14ac:dyDescent="0.2">
      <c r="A19" s="2">
        <v>10</v>
      </c>
      <c r="B19" s="2"/>
      <c r="C19" s="2"/>
    </row>
    <row r="20" spans="1:3" x14ac:dyDescent="0.2">
      <c r="A20" s="2">
        <v>100</v>
      </c>
      <c r="B20" s="2"/>
      <c r="C20" s="2"/>
    </row>
    <row r="21" spans="1:3" x14ac:dyDescent="0.2">
      <c r="A21" s="2">
        <v>100</v>
      </c>
      <c r="B21" s="2"/>
      <c r="C21" s="2"/>
    </row>
    <row r="22" spans="1:3" x14ac:dyDescent="0.2">
      <c r="A22" s="2">
        <v>100</v>
      </c>
      <c r="B22" s="2"/>
      <c r="C22" s="2"/>
    </row>
    <row r="23" spans="1:3" x14ac:dyDescent="0.2">
      <c r="A23" s="2">
        <v>345</v>
      </c>
      <c r="B23" s="2"/>
      <c r="C23" s="2"/>
    </row>
    <row r="24" spans="1:3" x14ac:dyDescent="0.2">
      <c r="A24" s="2">
        <v>110</v>
      </c>
      <c r="B24" s="2"/>
      <c r="C24" s="2"/>
    </row>
    <row r="25" spans="1:3" x14ac:dyDescent="0.2">
      <c r="A25" s="2"/>
      <c r="B25" s="2"/>
      <c r="C25" s="2"/>
    </row>
    <row r="26" spans="1:3" x14ac:dyDescent="0.2">
      <c r="A26" s="2"/>
      <c r="B26" s="2"/>
      <c r="C26" s="2"/>
    </row>
    <row r="27" spans="1:3" x14ac:dyDescent="0.2">
      <c r="A27" s="2"/>
      <c r="B27" s="2"/>
      <c r="C27" s="2"/>
    </row>
    <row r="28" spans="1:3" x14ac:dyDescent="0.2">
      <c r="A28" s="2"/>
      <c r="B28" s="2"/>
      <c r="C28" s="2"/>
    </row>
    <row r="29" spans="1:3" x14ac:dyDescent="0.2">
      <c r="A29" s="2"/>
      <c r="B29" s="2"/>
      <c r="C29" s="2"/>
    </row>
    <row r="30" spans="1:3" x14ac:dyDescent="0.2">
      <c r="A30" s="2"/>
      <c r="B30" s="2"/>
      <c r="C30" s="2"/>
    </row>
    <row r="31" spans="1:3" x14ac:dyDescent="0.2">
      <c r="A31" s="2"/>
      <c r="B31" s="2"/>
      <c r="C31" s="2"/>
    </row>
    <row r="32" spans="1:3" x14ac:dyDescent="0.2">
      <c r="A32" s="2"/>
      <c r="B32" s="2"/>
      <c r="C32" s="2"/>
    </row>
    <row r="33" spans="1:3" x14ac:dyDescent="0.2">
      <c r="A33" s="2"/>
      <c r="B33" s="2"/>
      <c r="C33" s="2"/>
    </row>
  </sheetData>
  <phoneticPr fontId="1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FB5E6-4EAC-494D-B66D-32C27E68878B}">
  <dimension ref="A1:D23"/>
  <sheetViews>
    <sheetView zoomScale="174" zoomScaleNormal="174" workbookViewId="0">
      <selection activeCell="C7" sqref="C7"/>
    </sheetView>
  </sheetViews>
  <sheetFormatPr baseColWidth="10" defaultRowHeight="16" x14ac:dyDescent="0.2"/>
  <cols>
    <col min="1" max="1" width="17.5" style="4" customWidth="1"/>
    <col min="2" max="2" width="12.1640625" style="4" bestFit="1" customWidth="1"/>
    <col min="3" max="3" width="13.1640625" style="4" bestFit="1" customWidth="1"/>
    <col min="4" max="16384" width="10.83203125" style="4"/>
  </cols>
  <sheetData>
    <row r="1" spans="1:4" x14ac:dyDescent="0.2">
      <c r="A1" s="63" t="s">
        <v>3</v>
      </c>
      <c r="B1" s="63" t="s">
        <v>188</v>
      </c>
      <c r="C1" s="63" t="s">
        <v>189</v>
      </c>
      <c r="D1" s="21"/>
    </row>
    <row r="2" spans="1:4" x14ac:dyDescent="0.2">
      <c r="A2" s="2">
        <v>165</v>
      </c>
      <c r="B2" s="2">
        <v>4200</v>
      </c>
      <c r="C2" s="2">
        <v>35333</v>
      </c>
      <c r="D2" s="1"/>
    </row>
    <row r="3" spans="1:4" x14ac:dyDescent="0.2">
      <c r="A3" s="2">
        <v>340</v>
      </c>
      <c r="B3" s="2">
        <v>933</v>
      </c>
      <c r="C3" s="2">
        <v>41701</v>
      </c>
      <c r="D3" s="1"/>
    </row>
    <row r="4" spans="1:4" x14ac:dyDescent="0.2">
      <c r="A4" s="2">
        <v>1053</v>
      </c>
      <c r="B4" s="2">
        <v>1050</v>
      </c>
      <c r="C4" s="2">
        <v>90501</v>
      </c>
      <c r="D4" s="1"/>
    </row>
    <row r="5" spans="1:4" x14ac:dyDescent="0.2">
      <c r="A5" s="2">
        <v>100</v>
      </c>
      <c r="B5" s="2">
        <v>20</v>
      </c>
      <c r="C5" s="2">
        <v>15650</v>
      </c>
      <c r="D5" s="1"/>
    </row>
    <row r="6" spans="1:4" x14ac:dyDescent="0.2">
      <c r="A6" s="2">
        <v>115</v>
      </c>
      <c r="B6" s="2"/>
      <c r="C6" s="2">
        <v>316</v>
      </c>
      <c r="D6" s="1"/>
    </row>
    <row r="7" spans="1:4" x14ac:dyDescent="0.2">
      <c r="A7" s="2">
        <v>220</v>
      </c>
      <c r="B7" s="2"/>
      <c r="C7" s="2">
        <v>53500</v>
      </c>
      <c r="D7" s="1"/>
    </row>
    <row r="8" spans="1:4" x14ac:dyDescent="0.2">
      <c r="A8" s="2">
        <v>370</v>
      </c>
      <c r="B8" s="2"/>
      <c r="C8" s="2"/>
      <c r="D8" s="1"/>
    </row>
    <row r="9" spans="1:4" x14ac:dyDescent="0.2">
      <c r="A9" s="2">
        <v>115</v>
      </c>
      <c r="B9" s="2"/>
      <c r="C9" s="2"/>
      <c r="D9" s="1"/>
    </row>
    <row r="10" spans="1:4" x14ac:dyDescent="0.2">
      <c r="A10" s="2">
        <v>100</v>
      </c>
      <c r="B10" s="1"/>
      <c r="C10" s="1"/>
    </row>
    <row r="11" spans="1:4" x14ac:dyDescent="0.2">
      <c r="A11" s="2">
        <v>100</v>
      </c>
      <c r="B11" s="2"/>
      <c r="C11" s="2"/>
    </row>
    <row r="12" spans="1:4" x14ac:dyDescent="0.2">
      <c r="A12" s="2">
        <v>315</v>
      </c>
      <c r="B12" s="2"/>
      <c r="C12" s="2"/>
    </row>
    <row r="13" spans="1:4" x14ac:dyDescent="0.2">
      <c r="A13" s="2">
        <v>630</v>
      </c>
      <c r="B13" s="2"/>
      <c r="C13" s="2"/>
    </row>
    <row r="14" spans="1:4" x14ac:dyDescent="0.2">
      <c r="A14" s="2">
        <v>100</v>
      </c>
      <c r="B14" s="2"/>
      <c r="C14" s="2"/>
    </row>
    <row r="15" spans="1:4" x14ac:dyDescent="0.2">
      <c r="A15" s="2">
        <v>475</v>
      </c>
      <c r="B15" s="2"/>
      <c r="C15" s="2"/>
    </row>
    <row r="16" spans="1:4" x14ac:dyDescent="0.2">
      <c r="A16" s="2">
        <v>540</v>
      </c>
      <c r="B16" s="2"/>
      <c r="C16" s="2"/>
    </row>
    <row r="17" spans="1:3" x14ac:dyDescent="0.2">
      <c r="A17" s="2">
        <v>2260</v>
      </c>
      <c r="B17" s="2"/>
      <c r="C17" s="2"/>
    </row>
    <row r="18" spans="1:3" x14ac:dyDescent="0.2">
      <c r="A18" s="2">
        <v>415</v>
      </c>
      <c r="B18" s="2"/>
      <c r="C18" s="2"/>
    </row>
    <row r="19" spans="1:3" x14ac:dyDescent="0.2">
      <c r="A19" s="2">
        <v>115</v>
      </c>
      <c r="B19" s="2"/>
      <c r="C19" s="2"/>
    </row>
    <row r="20" spans="1:3" x14ac:dyDescent="0.2">
      <c r="A20" s="2">
        <v>60</v>
      </c>
      <c r="B20" s="2"/>
      <c r="C20" s="2"/>
    </row>
    <row r="21" spans="1:3" x14ac:dyDescent="0.2">
      <c r="A21" s="2">
        <v>115</v>
      </c>
      <c r="B21" s="2"/>
      <c r="C21" s="2"/>
    </row>
    <row r="22" spans="1:3" x14ac:dyDescent="0.2">
      <c r="A22" s="2">
        <v>70</v>
      </c>
      <c r="B22" s="2"/>
      <c r="C22" s="2"/>
    </row>
    <row r="23" spans="1:3" x14ac:dyDescent="0.2">
      <c r="A23" s="2"/>
      <c r="B23" s="2"/>
      <c r="C23" s="2"/>
    </row>
  </sheetData>
  <phoneticPr fontId="10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CC5D3-A5E1-DC45-86B1-3EAC9DF8B09B}">
  <dimension ref="A1:J16"/>
  <sheetViews>
    <sheetView zoomScale="132" zoomScaleNormal="132" workbookViewId="0">
      <selection activeCell="E3" sqref="E3:E14"/>
    </sheetView>
  </sheetViews>
  <sheetFormatPr baseColWidth="10" defaultRowHeight="16" x14ac:dyDescent="0.2"/>
  <cols>
    <col min="1" max="4" width="10.83203125" style="4"/>
    <col min="5" max="5" width="21.33203125" style="4" customWidth="1"/>
    <col min="6" max="6" width="10.83203125" style="4"/>
    <col min="7" max="7" width="22.83203125" style="4" customWidth="1"/>
    <col min="8" max="8" width="19" style="4" customWidth="1"/>
    <col min="9" max="9" width="23.6640625" style="4" customWidth="1"/>
    <col min="10" max="10" width="28.83203125" style="4" customWidth="1"/>
    <col min="11" max="16384" width="10.83203125" style="4"/>
  </cols>
  <sheetData>
    <row r="1" spans="1:10" ht="21" x14ac:dyDescent="0.25">
      <c r="A1" s="15" t="s">
        <v>124</v>
      </c>
      <c r="B1" s="15"/>
      <c r="G1" s="138" t="s">
        <v>198</v>
      </c>
      <c r="H1" s="139"/>
      <c r="I1" s="139"/>
    </row>
    <row r="2" spans="1:10" ht="117" customHeight="1" x14ac:dyDescent="0.2">
      <c r="A2" s="15" t="s">
        <v>3</v>
      </c>
      <c r="B2" s="15" t="s">
        <v>10</v>
      </c>
      <c r="E2" s="113" t="s">
        <v>175</v>
      </c>
      <c r="F2" s="113" t="s">
        <v>192</v>
      </c>
      <c r="G2" s="113" t="s">
        <v>193</v>
      </c>
      <c r="H2" s="113" t="s">
        <v>194</v>
      </c>
      <c r="I2" s="113" t="s">
        <v>195</v>
      </c>
      <c r="J2" s="113" t="s">
        <v>196</v>
      </c>
    </row>
    <row r="3" spans="1:10" ht="20" x14ac:dyDescent="0.2">
      <c r="A3" s="30">
        <v>58.301215399999997</v>
      </c>
      <c r="B3" s="30">
        <v>40.622235500000002</v>
      </c>
      <c r="E3" s="114" t="s">
        <v>10</v>
      </c>
      <c r="F3" s="114">
        <v>191</v>
      </c>
      <c r="G3" s="114">
        <v>258</v>
      </c>
      <c r="H3" s="114">
        <v>981</v>
      </c>
      <c r="I3" s="114" t="s">
        <v>197</v>
      </c>
      <c r="J3" s="114">
        <v>213</v>
      </c>
    </row>
    <row r="4" spans="1:10" ht="20" x14ac:dyDescent="0.2">
      <c r="A4" s="30">
        <v>55.953944</v>
      </c>
      <c r="B4" s="30">
        <v>47.640387291666663</v>
      </c>
      <c r="E4" s="114" t="s">
        <v>10</v>
      </c>
      <c r="F4" s="114">
        <v>191</v>
      </c>
      <c r="G4" s="114">
        <v>356</v>
      </c>
      <c r="H4" s="114">
        <v>981</v>
      </c>
      <c r="I4" s="114" t="s">
        <v>197</v>
      </c>
      <c r="J4" s="114">
        <v>311</v>
      </c>
    </row>
    <row r="5" spans="1:10" ht="20" x14ac:dyDescent="0.2">
      <c r="A5" s="30">
        <v>58.925199399999997</v>
      </c>
      <c r="B5" s="30">
        <v>47.640398868333335</v>
      </c>
      <c r="E5" s="114" t="s">
        <v>10</v>
      </c>
      <c r="F5" s="114">
        <v>191</v>
      </c>
      <c r="G5" s="114">
        <v>517</v>
      </c>
      <c r="H5" s="114">
        <v>981</v>
      </c>
      <c r="I5" s="114" t="s">
        <v>197</v>
      </c>
      <c r="J5" s="114">
        <v>472</v>
      </c>
    </row>
    <row r="6" spans="1:10" ht="20" x14ac:dyDescent="0.2">
      <c r="A6" s="30">
        <v>56.779347799999996</v>
      </c>
      <c r="B6" s="30">
        <v>48.970078008333331</v>
      </c>
      <c r="E6" s="114" t="s">
        <v>10</v>
      </c>
      <c r="F6" s="114">
        <v>191</v>
      </c>
      <c r="G6" s="114">
        <v>659</v>
      </c>
      <c r="H6" s="114">
        <v>981</v>
      </c>
      <c r="I6" s="114" t="s">
        <v>197</v>
      </c>
      <c r="J6" s="114">
        <v>614</v>
      </c>
    </row>
    <row r="7" spans="1:10" ht="20" x14ac:dyDescent="0.2">
      <c r="A7" s="30">
        <v>68.078217199999997</v>
      </c>
      <c r="B7" s="30">
        <v>47.353122398333312</v>
      </c>
      <c r="E7" s="114" t="s">
        <v>10</v>
      </c>
      <c r="F7" s="114">
        <v>192</v>
      </c>
      <c r="G7" s="114">
        <v>258</v>
      </c>
      <c r="H7" s="114">
        <v>296</v>
      </c>
      <c r="I7" s="114" t="s">
        <v>197</v>
      </c>
      <c r="J7" s="114">
        <v>213</v>
      </c>
    </row>
    <row r="8" spans="1:10" ht="20" x14ac:dyDescent="0.2">
      <c r="A8" s="30">
        <v>43.793110499999997</v>
      </c>
      <c r="B8" s="30">
        <v>39.638001271666653</v>
      </c>
      <c r="E8" s="114" t="s">
        <v>10</v>
      </c>
      <c r="F8" s="114">
        <v>206</v>
      </c>
      <c r="G8" s="114">
        <v>218</v>
      </c>
      <c r="H8" s="114">
        <v>684</v>
      </c>
      <c r="I8" s="114" t="s">
        <v>197</v>
      </c>
      <c r="J8" s="114">
        <v>173</v>
      </c>
    </row>
    <row r="9" spans="1:10" ht="20" x14ac:dyDescent="0.2">
      <c r="A9" s="30">
        <v>56.147644399999997</v>
      </c>
      <c r="B9" s="30">
        <v>48.403524418333326</v>
      </c>
      <c r="E9" s="114" t="s">
        <v>10</v>
      </c>
      <c r="F9" s="114">
        <v>206</v>
      </c>
      <c r="G9" s="114">
        <v>253</v>
      </c>
      <c r="H9" s="114">
        <v>684</v>
      </c>
      <c r="I9" s="114" t="s">
        <v>197</v>
      </c>
      <c r="J9" s="114">
        <v>208</v>
      </c>
    </row>
    <row r="10" spans="1:10" ht="20" x14ac:dyDescent="0.2">
      <c r="A10" s="30">
        <v>49.320085800000001</v>
      </c>
      <c r="B10" s="30">
        <v>46.540884793333333</v>
      </c>
      <c r="E10" s="114" t="s">
        <v>10</v>
      </c>
      <c r="F10" s="114">
        <v>206</v>
      </c>
      <c r="G10" s="114">
        <v>292</v>
      </c>
      <c r="H10" s="114">
        <v>684</v>
      </c>
      <c r="I10" s="114" t="s">
        <v>197</v>
      </c>
      <c r="J10" s="114">
        <v>247</v>
      </c>
    </row>
    <row r="11" spans="1:10" ht="20" x14ac:dyDescent="0.2">
      <c r="A11" s="30">
        <v>61.336173899999999</v>
      </c>
      <c r="B11" s="30">
        <v>45.467338599999998</v>
      </c>
      <c r="E11" s="114" t="s">
        <v>10</v>
      </c>
      <c r="F11" s="114">
        <v>206</v>
      </c>
      <c r="G11" s="114">
        <v>413</v>
      </c>
      <c r="H11" s="114">
        <v>684</v>
      </c>
      <c r="I11" s="114" t="s">
        <v>197</v>
      </c>
      <c r="J11" s="114">
        <v>368</v>
      </c>
    </row>
    <row r="12" spans="1:10" ht="20" x14ac:dyDescent="0.2">
      <c r="A12" s="30">
        <v>59.825000000000003</v>
      </c>
      <c r="B12" s="30">
        <v>46.302</v>
      </c>
      <c r="E12" s="114" t="s">
        <v>10</v>
      </c>
      <c r="F12" s="114">
        <v>206</v>
      </c>
      <c r="G12" s="114">
        <v>503</v>
      </c>
      <c r="H12" s="114">
        <v>684</v>
      </c>
      <c r="I12" s="114" t="s">
        <v>197</v>
      </c>
      <c r="J12" s="114">
        <v>458</v>
      </c>
    </row>
    <row r="13" spans="1:10" ht="20" x14ac:dyDescent="0.2">
      <c r="A13" s="30">
        <v>55.82</v>
      </c>
      <c r="B13" s="30">
        <v>43.183999999999997</v>
      </c>
      <c r="E13" s="114" t="s">
        <v>10</v>
      </c>
      <c r="F13" s="114">
        <v>206</v>
      </c>
      <c r="G13" s="114">
        <v>623</v>
      </c>
      <c r="H13" s="114">
        <v>684</v>
      </c>
      <c r="I13" s="114" t="s">
        <v>197</v>
      </c>
      <c r="J13" s="114">
        <v>578</v>
      </c>
    </row>
    <row r="14" spans="1:10" ht="20" x14ac:dyDescent="0.2">
      <c r="A14" s="30">
        <v>77.486163000000005</v>
      </c>
      <c r="B14" s="30">
        <v>44.015664800000003</v>
      </c>
      <c r="E14" s="114" t="s">
        <v>10</v>
      </c>
      <c r="F14" s="114">
        <v>274</v>
      </c>
      <c r="G14" s="114">
        <v>112</v>
      </c>
      <c r="H14" s="114">
        <v>113</v>
      </c>
      <c r="I14" s="114" t="s">
        <v>197</v>
      </c>
      <c r="J14" s="114">
        <v>67</v>
      </c>
    </row>
    <row r="15" spans="1:10" ht="20" x14ac:dyDescent="0.2">
      <c r="A15" s="30">
        <v>65.140940299999997</v>
      </c>
      <c r="B15" s="30">
        <v>55.655325516666657</v>
      </c>
      <c r="E15" s="114" t="s">
        <v>10</v>
      </c>
      <c r="F15" s="114">
        <v>275</v>
      </c>
      <c r="G15" s="114">
        <v>112</v>
      </c>
      <c r="H15" s="114">
        <v>113</v>
      </c>
      <c r="I15" s="114" t="s">
        <v>197</v>
      </c>
      <c r="J15" s="114">
        <v>67</v>
      </c>
    </row>
    <row r="16" spans="1:10" ht="20" x14ac:dyDescent="0.2">
      <c r="A16" s="30">
        <v>67.2</v>
      </c>
      <c r="B16" s="30">
        <v>43.655000000000001</v>
      </c>
      <c r="E16" s="114" t="s">
        <v>10</v>
      </c>
      <c r="F16" s="114">
        <v>276</v>
      </c>
      <c r="G16" s="114">
        <v>112</v>
      </c>
      <c r="H16" s="114">
        <v>113</v>
      </c>
      <c r="I16" s="114" t="s">
        <v>197</v>
      </c>
      <c r="J16" s="114">
        <v>67</v>
      </c>
    </row>
  </sheetData>
  <mergeCells count="1">
    <mergeCell ref="G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17EE2-1A41-7843-A3CD-38CBF12AFF81}">
  <dimension ref="A1:N163"/>
  <sheetViews>
    <sheetView topLeftCell="A119" zoomScale="134" zoomScaleNormal="134" workbookViewId="0">
      <selection activeCell="I47" sqref="I47"/>
    </sheetView>
  </sheetViews>
  <sheetFormatPr baseColWidth="10" defaultRowHeight="16" x14ac:dyDescent="0.2"/>
  <cols>
    <col min="1" max="1" width="20.83203125" style="1" bestFit="1" customWidth="1"/>
    <col min="2" max="3" width="10.83203125" style="1"/>
    <col min="4" max="4" width="15.1640625" style="1" bestFit="1" customWidth="1"/>
    <col min="5" max="5" width="10.83203125" style="1"/>
    <col min="6" max="6" width="17.5" style="1" bestFit="1" customWidth="1"/>
    <col min="7" max="8" width="10.83203125" style="1"/>
    <col min="9" max="9" width="15.1640625" style="1" bestFit="1" customWidth="1"/>
    <col min="10" max="10" width="10.83203125" style="1"/>
    <col min="11" max="11" width="22.6640625" style="1" bestFit="1" customWidth="1"/>
    <col min="12" max="13" width="10.83203125" style="1"/>
    <col min="14" max="14" width="15.1640625" style="1" bestFit="1" customWidth="1"/>
    <col min="15" max="16384" width="10.83203125" style="1"/>
  </cols>
  <sheetData>
    <row r="1" spans="1:14" ht="17" thickBot="1" x14ac:dyDescent="0.25">
      <c r="A1" s="21" t="s">
        <v>243</v>
      </c>
    </row>
    <row r="2" spans="1:14" s="21" customFormat="1" x14ac:dyDescent="0.2">
      <c r="A2" s="21" t="s">
        <v>129</v>
      </c>
      <c r="B2" s="21" t="s">
        <v>126</v>
      </c>
      <c r="C2" s="21" t="s">
        <v>125</v>
      </c>
      <c r="D2" s="21" t="s">
        <v>243</v>
      </c>
      <c r="F2" s="70" t="s">
        <v>130</v>
      </c>
      <c r="G2" s="71" t="s">
        <v>126</v>
      </c>
      <c r="H2" s="71" t="s">
        <v>125</v>
      </c>
      <c r="I2" s="72" t="s">
        <v>243</v>
      </c>
      <c r="K2" s="70" t="s">
        <v>174</v>
      </c>
      <c r="L2" s="71" t="s">
        <v>126</v>
      </c>
      <c r="M2" s="71" t="s">
        <v>125</v>
      </c>
      <c r="N2" s="72" t="s">
        <v>243</v>
      </c>
    </row>
    <row r="3" spans="1:14" x14ac:dyDescent="0.2">
      <c r="A3" s="2">
        <v>1</v>
      </c>
      <c r="B3" s="2" t="s">
        <v>128</v>
      </c>
      <c r="C3" s="3">
        <v>117</v>
      </c>
      <c r="D3" s="30">
        <v>86.221420041823137</v>
      </c>
      <c r="F3" s="40">
        <v>1</v>
      </c>
      <c r="G3" s="1" t="s">
        <v>127</v>
      </c>
      <c r="H3" s="1">
        <v>123</v>
      </c>
      <c r="I3" s="73">
        <v>110.94849547080761</v>
      </c>
      <c r="K3" s="40">
        <v>1</v>
      </c>
      <c r="L3" s="1" t="s">
        <v>127</v>
      </c>
      <c r="M3" s="1">
        <v>112</v>
      </c>
      <c r="N3" s="73">
        <v>86.090505557851458</v>
      </c>
    </row>
    <row r="4" spans="1:14" x14ac:dyDescent="0.2">
      <c r="A4" s="2">
        <v>2</v>
      </c>
      <c r="B4" s="2" t="s">
        <v>128</v>
      </c>
      <c r="C4" s="3">
        <v>119</v>
      </c>
      <c r="D4" s="30">
        <v>125.13114833281402</v>
      </c>
      <c r="F4" s="40">
        <f>F3+1</f>
        <v>2</v>
      </c>
      <c r="G4" s="1" t="s">
        <v>127</v>
      </c>
      <c r="H4" s="1">
        <v>200</v>
      </c>
      <c r="I4" s="73">
        <v>112.13595074979064</v>
      </c>
      <c r="K4" s="40">
        <f>K3+1</f>
        <v>2</v>
      </c>
      <c r="L4" s="1" t="s">
        <v>127</v>
      </c>
      <c r="M4" s="1">
        <v>218</v>
      </c>
      <c r="N4" s="75">
        <v>87.678219337879142</v>
      </c>
    </row>
    <row r="5" spans="1:14" x14ac:dyDescent="0.2">
      <c r="A5" s="2">
        <v>3</v>
      </c>
      <c r="B5" s="2" t="s">
        <v>128</v>
      </c>
      <c r="C5" s="3">
        <v>119</v>
      </c>
      <c r="D5" s="30">
        <v>98.756628957546155</v>
      </c>
      <c r="F5" s="40">
        <f t="shared" ref="F5:F16" si="0">F4+1</f>
        <v>3</v>
      </c>
      <c r="G5" s="1" t="s">
        <v>127</v>
      </c>
      <c r="H5" s="1">
        <v>247</v>
      </c>
      <c r="I5" s="73">
        <v>95.110971556836077</v>
      </c>
      <c r="K5" s="40">
        <f t="shared" ref="K5:K16" si="1">K4+1</f>
        <v>3</v>
      </c>
      <c r="L5" s="1" t="s">
        <v>127</v>
      </c>
      <c r="M5" s="1">
        <v>253</v>
      </c>
      <c r="N5" s="75">
        <v>90.125383972418248</v>
      </c>
    </row>
    <row r="6" spans="1:14" x14ac:dyDescent="0.2">
      <c r="A6" s="2">
        <v>4</v>
      </c>
      <c r="B6" s="2" t="s">
        <v>128</v>
      </c>
      <c r="C6" s="3">
        <v>132</v>
      </c>
      <c r="D6" s="30">
        <v>89.525195568320427</v>
      </c>
      <c r="F6" s="40">
        <f t="shared" si="0"/>
        <v>4</v>
      </c>
      <c r="G6" s="1" t="s">
        <v>127</v>
      </c>
      <c r="H6" s="22">
        <v>260</v>
      </c>
      <c r="I6" s="75">
        <v>121.30181422946028</v>
      </c>
      <c r="K6" s="40">
        <f t="shared" si="1"/>
        <v>4</v>
      </c>
      <c r="L6" s="1" t="s">
        <v>127</v>
      </c>
      <c r="M6" s="1">
        <v>258</v>
      </c>
      <c r="N6" s="75">
        <v>96.692304735942884</v>
      </c>
    </row>
    <row r="7" spans="1:14" x14ac:dyDescent="0.2">
      <c r="A7" s="2">
        <v>5</v>
      </c>
      <c r="B7" s="2" t="s">
        <v>128</v>
      </c>
      <c r="C7" s="3">
        <v>134</v>
      </c>
      <c r="D7" s="30">
        <v>101.41926900965055</v>
      </c>
      <c r="F7" s="40">
        <f t="shared" si="0"/>
        <v>5</v>
      </c>
      <c r="G7" s="1" t="s">
        <v>127</v>
      </c>
      <c r="H7" s="1">
        <v>265</v>
      </c>
      <c r="I7" s="73">
        <v>75.622055585774589</v>
      </c>
      <c r="K7" s="40">
        <f t="shared" si="1"/>
        <v>5</v>
      </c>
      <c r="L7" s="1" t="s">
        <v>127</v>
      </c>
      <c r="M7" s="1">
        <v>258</v>
      </c>
      <c r="N7" s="75">
        <v>80.938478899938033</v>
      </c>
    </row>
    <row r="8" spans="1:14" x14ac:dyDescent="0.2">
      <c r="A8" s="2">
        <v>6</v>
      </c>
      <c r="B8" s="2" t="s">
        <v>128</v>
      </c>
      <c r="C8" s="3">
        <v>146</v>
      </c>
      <c r="D8" s="30">
        <v>89.104783492131105</v>
      </c>
      <c r="F8" s="40">
        <f t="shared" si="0"/>
        <v>6</v>
      </c>
      <c r="G8" s="1" t="s">
        <v>127</v>
      </c>
      <c r="H8" s="1">
        <v>295</v>
      </c>
      <c r="I8" s="73">
        <v>106.85020248154065</v>
      </c>
      <c r="K8" s="40">
        <f t="shared" si="1"/>
        <v>6</v>
      </c>
      <c r="L8" s="1" t="s">
        <v>127</v>
      </c>
      <c r="M8" s="1">
        <v>292</v>
      </c>
      <c r="N8" s="75">
        <v>89.082688883572104</v>
      </c>
    </row>
    <row r="9" spans="1:14" x14ac:dyDescent="0.2">
      <c r="A9" s="2">
        <v>7</v>
      </c>
      <c r="B9" s="2" t="s">
        <v>128</v>
      </c>
      <c r="C9" s="3">
        <v>146</v>
      </c>
      <c r="D9" s="30">
        <v>103.28557784237708</v>
      </c>
      <c r="F9" s="40">
        <f t="shared" si="0"/>
        <v>7</v>
      </c>
      <c r="G9" s="1" t="s">
        <v>127</v>
      </c>
      <c r="H9" s="1">
        <v>376</v>
      </c>
      <c r="I9" s="73">
        <v>93.857208266727525</v>
      </c>
      <c r="K9" s="40">
        <f t="shared" si="1"/>
        <v>7</v>
      </c>
      <c r="L9" s="1" t="s">
        <v>127</v>
      </c>
      <c r="M9" s="1">
        <v>356</v>
      </c>
      <c r="N9" s="73">
        <v>95.033763080336783</v>
      </c>
    </row>
    <row r="10" spans="1:14" x14ac:dyDescent="0.2">
      <c r="A10" s="2">
        <v>8</v>
      </c>
      <c r="B10" s="2" t="s">
        <v>128</v>
      </c>
      <c r="C10" s="3">
        <v>146</v>
      </c>
      <c r="D10" s="30">
        <v>104.93315195213312</v>
      </c>
      <c r="F10" s="40">
        <f t="shared" si="0"/>
        <v>8</v>
      </c>
      <c r="G10" s="1" t="s">
        <v>127</v>
      </c>
      <c r="H10" s="1">
        <v>380</v>
      </c>
      <c r="I10" s="73">
        <v>102.74410181245604</v>
      </c>
      <c r="K10" s="40">
        <f t="shared" si="1"/>
        <v>8</v>
      </c>
      <c r="L10" s="1" t="s">
        <v>127</v>
      </c>
      <c r="M10" s="1">
        <v>413</v>
      </c>
      <c r="N10" s="73">
        <v>83.678881394300205</v>
      </c>
    </row>
    <row r="11" spans="1:14" x14ac:dyDescent="0.2">
      <c r="A11" s="2">
        <v>9</v>
      </c>
      <c r="B11" s="2" t="s">
        <v>128</v>
      </c>
      <c r="C11" s="3">
        <v>155</v>
      </c>
      <c r="D11" s="30">
        <v>109.22635641611504</v>
      </c>
      <c r="F11" s="40">
        <f t="shared" si="0"/>
        <v>9</v>
      </c>
      <c r="G11" s="1" t="s">
        <v>127</v>
      </c>
      <c r="H11" s="1">
        <v>530</v>
      </c>
      <c r="I11" s="73">
        <v>106.59622614614328</v>
      </c>
      <c r="K11" s="40">
        <f t="shared" si="1"/>
        <v>9</v>
      </c>
      <c r="L11" s="1" t="s">
        <v>127</v>
      </c>
      <c r="M11" s="1">
        <v>517</v>
      </c>
      <c r="N11" s="73">
        <v>94.545974312376202</v>
      </c>
    </row>
    <row r="12" spans="1:14" x14ac:dyDescent="0.2">
      <c r="A12" s="2">
        <v>10</v>
      </c>
      <c r="B12" s="2" t="s">
        <v>128</v>
      </c>
      <c r="C12" s="3">
        <v>155</v>
      </c>
      <c r="D12" s="30">
        <v>92.063395608427399</v>
      </c>
      <c r="F12" s="40">
        <f t="shared" si="0"/>
        <v>10</v>
      </c>
      <c r="G12" s="1" t="s">
        <v>127</v>
      </c>
      <c r="H12" s="1">
        <v>532</v>
      </c>
      <c r="I12" s="73">
        <v>104.56515537723955</v>
      </c>
      <c r="K12" s="40">
        <f t="shared" si="1"/>
        <v>10</v>
      </c>
      <c r="L12" s="1" t="s">
        <v>127</v>
      </c>
      <c r="M12" s="1">
        <v>503</v>
      </c>
      <c r="N12" s="73">
        <v>90.479180939331627</v>
      </c>
    </row>
    <row r="13" spans="1:14" x14ac:dyDescent="0.2">
      <c r="A13" s="2">
        <v>11</v>
      </c>
      <c r="B13" s="2" t="s">
        <v>128</v>
      </c>
      <c r="C13" s="3">
        <v>161</v>
      </c>
      <c r="D13" s="30">
        <v>94.660137535589328</v>
      </c>
      <c r="F13" s="40">
        <f t="shared" si="0"/>
        <v>11</v>
      </c>
      <c r="G13" s="1" t="s">
        <v>127</v>
      </c>
      <c r="H13" s="1">
        <v>858</v>
      </c>
      <c r="I13" s="73">
        <v>104.58635497033302</v>
      </c>
      <c r="K13" s="40">
        <f t="shared" si="1"/>
        <v>11</v>
      </c>
      <c r="L13" s="1" t="s">
        <v>127</v>
      </c>
      <c r="M13" s="1">
        <v>659</v>
      </c>
      <c r="N13" s="73">
        <v>98.511424662569169</v>
      </c>
    </row>
    <row r="14" spans="1:14" x14ac:dyDescent="0.2">
      <c r="A14" s="2">
        <v>12</v>
      </c>
      <c r="B14" s="2" t="s">
        <v>128</v>
      </c>
      <c r="C14" s="3">
        <v>175</v>
      </c>
      <c r="D14" s="30">
        <v>104.54627677565951</v>
      </c>
      <c r="F14" s="40">
        <f t="shared" si="0"/>
        <v>12</v>
      </c>
      <c r="G14" s="1" t="s">
        <v>127</v>
      </c>
      <c r="H14" s="1">
        <v>1073</v>
      </c>
      <c r="I14" s="73">
        <v>79.587010333943724</v>
      </c>
      <c r="K14" s="40">
        <f t="shared" si="1"/>
        <v>12</v>
      </c>
      <c r="L14" s="1" t="s">
        <v>127</v>
      </c>
      <c r="M14" s="1">
        <v>623</v>
      </c>
      <c r="N14" s="73">
        <v>73.723440476300013</v>
      </c>
    </row>
    <row r="15" spans="1:14" x14ac:dyDescent="0.2">
      <c r="A15" s="2">
        <v>13</v>
      </c>
      <c r="B15" s="2" t="s">
        <v>128</v>
      </c>
      <c r="C15" s="3">
        <v>182</v>
      </c>
      <c r="D15" s="30">
        <v>121.0819422630785</v>
      </c>
      <c r="F15" s="40">
        <f t="shared" si="0"/>
        <v>13</v>
      </c>
      <c r="G15" s="1" t="s">
        <v>128</v>
      </c>
      <c r="H15" s="1">
        <v>153</v>
      </c>
      <c r="I15" s="73">
        <v>103.57189302723887</v>
      </c>
      <c r="K15" s="40">
        <f t="shared" si="1"/>
        <v>13</v>
      </c>
      <c r="L15" s="1" t="s">
        <v>128</v>
      </c>
      <c r="M15" s="1">
        <v>112</v>
      </c>
      <c r="N15" s="73">
        <v>99.972574494670596</v>
      </c>
    </row>
    <row r="16" spans="1:14" ht="17" thickBot="1" x14ac:dyDescent="0.25">
      <c r="A16" s="2">
        <v>14</v>
      </c>
      <c r="B16" s="2" t="s">
        <v>128</v>
      </c>
      <c r="C16" s="3">
        <v>182</v>
      </c>
      <c r="D16" s="30">
        <v>96.003684321970624</v>
      </c>
      <c r="F16" s="101">
        <f t="shared" si="0"/>
        <v>14</v>
      </c>
      <c r="G16" s="102" t="s">
        <v>128</v>
      </c>
      <c r="H16" s="102">
        <v>153</v>
      </c>
      <c r="I16" s="74">
        <v>101.706718238288</v>
      </c>
      <c r="K16" s="101">
        <f t="shared" si="1"/>
        <v>14</v>
      </c>
      <c r="L16" s="102" t="s">
        <v>128</v>
      </c>
      <c r="M16" s="102">
        <v>112</v>
      </c>
      <c r="N16" s="74">
        <v>86.463250519132714</v>
      </c>
    </row>
    <row r="17" spans="1:7" x14ac:dyDescent="0.2">
      <c r="A17" s="2">
        <v>15</v>
      </c>
      <c r="B17" s="2" t="s">
        <v>128</v>
      </c>
      <c r="C17" s="3">
        <v>192</v>
      </c>
      <c r="D17" s="30">
        <v>96.925308560915695</v>
      </c>
    </row>
    <row r="18" spans="1:7" x14ac:dyDescent="0.2">
      <c r="A18" s="2">
        <v>16</v>
      </c>
      <c r="B18" s="2" t="s">
        <v>128</v>
      </c>
      <c r="C18" s="3">
        <v>198</v>
      </c>
      <c r="D18" s="30">
        <v>109.96206737419924</v>
      </c>
    </row>
    <row r="19" spans="1:7" x14ac:dyDescent="0.2">
      <c r="A19" s="2">
        <v>17</v>
      </c>
      <c r="B19" s="2" t="s">
        <v>128</v>
      </c>
      <c r="C19" s="3">
        <v>203</v>
      </c>
      <c r="D19" s="30">
        <v>88.2104520551338</v>
      </c>
      <c r="G19"/>
    </row>
    <row r="20" spans="1:7" x14ac:dyDescent="0.2">
      <c r="A20" s="2">
        <v>18</v>
      </c>
      <c r="B20" s="2" t="s">
        <v>128</v>
      </c>
      <c r="C20" s="3">
        <v>209</v>
      </c>
      <c r="D20" s="30">
        <v>95.240112862529116</v>
      </c>
      <c r="G20"/>
    </row>
    <row r="21" spans="1:7" x14ac:dyDescent="0.2">
      <c r="A21" s="2">
        <v>19</v>
      </c>
      <c r="B21" s="2" t="s">
        <v>128</v>
      </c>
      <c r="C21" s="3">
        <v>219</v>
      </c>
      <c r="D21" s="30">
        <v>105.29183860523176</v>
      </c>
      <c r="G21"/>
    </row>
    <row r="22" spans="1:7" x14ac:dyDescent="0.2">
      <c r="A22" s="2">
        <v>20</v>
      </c>
      <c r="B22" s="2" t="s">
        <v>128</v>
      </c>
      <c r="C22" s="3">
        <v>228</v>
      </c>
      <c r="D22" s="30">
        <v>92.463138858967056</v>
      </c>
    </row>
    <row r="23" spans="1:7" x14ac:dyDescent="0.2">
      <c r="A23" s="2">
        <v>21</v>
      </c>
      <c r="B23" s="2" t="s">
        <v>128</v>
      </c>
      <c r="C23" s="3">
        <v>238</v>
      </c>
      <c r="D23" s="30">
        <v>107.37294496144872</v>
      </c>
    </row>
    <row r="24" spans="1:7" x14ac:dyDescent="0.2">
      <c r="A24" s="2">
        <v>22</v>
      </c>
      <c r="B24" s="2" t="s">
        <v>128</v>
      </c>
      <c r="C24" s="3">
        <v>256</v>
      </c>
      <c r="D24" s="30">
        <v>108.38537333111455</v>
      </c>
    </row>
    <row r="25" spans="1:7" x14ac:dyDescent="0.2">
      <c r="A25" s="2">
        <v>23</v>
      </c>
      <c r="B25" s="2" t="s">
        <v>128</v>
      </c>
      <c r="C25" s="3">
        <v>262</v>
      </c>
      <c r="D25" s="30">
        <v>101.4158446708027</v>
      </c>
    </row>
    <row r="26" spans="1:7" x14ac:dyDescent="0.2">
      <c r="A26" s="2">
        <v>24</v>
      </c>
      <c r="B26" s="2" t="s">
        <v>128</v>
      </c>
      <c r="C26" s="3">
        <v>283</v>
      </c>
      <c r="D26" s="30">
        <v>110.63202348849116</v>
      </c>
    </row>
    <row r="27" spans="1:7" x14ac:dyDescent="0.2">
      <c r="A27" s="2">
        <v>25</v>
      </c>
      <c r="B27" s="2" t="s">
        <v>128</v>
      </c>
      <c r="C27" s="3">
        <v>296</v>
      </c>
      <c r="D27" s="30">
        <v>98.043236827683913</v>
      </c>
    </row>
    <row r="28" spans="1:7" x14ac:dyDescent="0.2">
      <c r="A28" s="2">
        <v>26</v>
      </c>
      <c r="B28" s="2" t="s">
        <v>128</v>
      </c>
      <c r="C28" s="3">
        <v>300</v>
      </c>
      <c r="D28" s="30">
        <v>76.692427182748702</v>
      </c>
    </row>
    <row r="29" spans="1:7" x14ac:dyDescent="0.2">
      <c r="A29" s="2">
        <v>27</v>
      </c>
      <c r="B29" s="2" t="s">
        <v>128</v>
      </c>
      <c r="C29" s="3">
        <v>300</v>
      </c>
      <c r="D29" s="30">
        <v>85.624575901587534</v>
      </c>
    </row>
    <row r="30" spans="1:7" x14ac:dyDescent="0.2">
      <c r="A30" s="2">
        <v>28</v>
      </c>
      <c r="B30" s="2" t="s">
        <v>128</v>
      </c>
      <c r="C30" s="3">
        <v>301</v>
      </c>
      <c r="D30" s="30">
        <v>120.2075196087047</v>
      </c>
    </row>
    <row r="31" spans="1:7" x14ac:dyDescent="0.2">
      <c r="A31" s="2">
        <v>29</v>
      </c>
      <c r="B31" s="2" t="s">
        <v>128</v>
      </c>
      <c r="C31" s="3">
        <v>313</v>
      </c>
      <c r="D31" s="30">
        <v>99.924501327185084</v>
      </c>
    </row>
    <row r="32" spans="1:7" x14ac:dyDescent="0.2">
      <c r="A32" s="2">
        <v>30</v>
      </c>
      <c r="B32" s="2" t="s">
        <v>128</v>
      </c>
      <c r="C32" s="3">
        <v>320</v>
      </c>
      <c r="D32" s="30">
        <v>109.31643058351681</v>
      </c>
    </row>
    <row r="33" spans="1:4" x14ac:dyDescent="0.2">
      <c r="A33" s="2">
        <v>31</v>
      </c>
      <c r="B33" s="2" t="s">
        <v>128</v>
      </c>
      <c r="C33" s="3">
        <v>327</v>
      </c>
      <c r="D33" s="30">
        <v>101.18368384487681</v>
      </c>
    </row>
    <row r="34" spans="1:4" x14ac:dyDescent="0.2">
      <c r="A34" s="2">
        <v>32</v>
      </c>
      <c r="B34" s="2" t="s">
        <v>128</v>
      </c>
      <c r="C34" s="3">
        <v>343</v>
      </c>
      <c r="D34" s="30">
        <v>104.17737256763913</v>
      </c>
    </row>
    <row r="35" spans="1:4" x14ac:dyDescent="0.2">
      <c r="A35" s="2">
        <v>33</v>
      </c>
      <c r="B35" s="2" t="s">
        <v>128</v>
      </c>
      <c r="C35" s="3">
        <v>347</v>
      </c>
      <c r="D35" s="30">
        <v>102.40137174201078</v>
      </c>
    </row>
    <row r="36" spans="1:4" x14ac:dyDescent="0.2">
      <c r="A36" s="2">
        <v>34</v>
      </c>
      <c r="B36" s="2" t="s">
        <v>128</v>
      </c>
      <c r="C36" s="3">
        <v>351</v>
      </c>
      <c r="D36" s="30">
        <v>90.069598001271785</v>
      </c>
    </row>
    <row r="37" spans="1:4" x14ac:dyDescent="0.2">
      <c r="A37" s="2">
        <v>35</v>
      </c>
      <c r="B37" s="2" t="s">
        <v>128</v>
      </c>
      <c r="C37" s="3">
        <v>374</v>
      </c>
      <c r="D37" s="30">
        <v>86.535834662436457</v>
      </c>
    </row>
    <row r="38" spans="1:4" x14ac:dyDescent="0.2">
      <c r="A38" s="2">
        <v>36</v>
      </c>
      <c r="B38" s="2" t="s">
        <v>128</v>
      </c>
      <c r="C38" s="3">
        <v>378</v>
      </c>
      <c r="D38" s="30">
        <v>104.8737287362558</v>
      </c>
    </row>
    <row r="39" spans="1:4" x14ac:dyDescent="0.2">
      <c r="A39" s="2">
        <v>37</v>
      </c>
      <c r="B39" s="2" t="s">
        <v>128</v>
      </c>
      <c r="C39" s="3">
        <v>393</v>
      </c>
      <c r="D39" s="30">
        <v>111.34933258083177</v>
      </c>
    </row>
    <row r="40" spans="1:4" x14ac:dyDescent="0.2">
      <c r="A40" s="2">
        <v>38</v>
      </c>
      <c r="B40" s="2" t="s">
        <v>128</v>
      </c>
      <c r="C40" s="3">
        <v>394</v>
      </c>
      <c r="D40" s="30">
        <v>79.517068099712176</v>
      </c>
    </row>
    <row r="41" spans="1:4" x14ac:dyDescent="0.2">
      <c r="A41" s="2">
        <v>39</v>
      </c>
      <c r="B41" s="2" t="s">
        <v>128</v>
      </c>
      <c r="C41" s="3">
        <v>406</v>
      </c>
      <c r="D41" s="30">
        <v>107.41438810305921</v>
      </c>
    </row>
    <row r="42" spans="1:4" x14ac:dyDescent="0.2">
      <c r="A42" s="2">
        <v>40</v>
      </c>
      <c r="B42" s="2" t="s">
        <v>128</v>
      </c>
      <c r="C42" s="3">
        <v>410</v>
      </c>
      <c r="D42" s="30">
        <v>113.65296717831367</v>
      </c>
    </row>
    <row r="43" spans="1:4" x14ac:dyDescent="0.2">
      <c r="A43" s="2">
        <v>41</v>
      </c>
      <c r="B43" s="2" t="s">
        <v>128</v>
      </c>
      <c r="C43" s="3">
        <v>414</v>
      </c>
      <c r="D43" s="30">
        <v>107.23838200369984</v>
      </c>
    </row>
    <row r="44" spans="1:4" x14ac:dyDescent="0.2">
      <c r="A44" s="2">
        <v>42</v>
      </c>
      <c r="B44" s="2" t="s">
        <v>128</v>
      </c>
      <c r="C44" s="3">
        <v>436</v>
      </c>
      <c r="D44" s="30">
        <v>107.14164437328419</v>
      </c>
    </row>
    <row r="45" spans="1:4" x14ac:dyDescent="0.2">
      <c r="A45" s="2">
        <v>43</v>
      </c>
      <c r="B45" s="2" t="s">
        <v>128</v>
      </c>
      <c r="C45" s="3">
        <v>442</v>
      </c>
      <c r="D45" s="30">
        <v>98.074379554196867</v>
      </c>
    </row>
    <row r="46" spans="1:4" x14ac:dyDescent="0.2">
      <c r="A46" s="2">
        <v>44</v>
      </c>
      <c r="B46" s="2" t="s">
        <v>128</v>
      </c>
      <c r="C46" s="3">
        <v>445</v>
      </c>
      <c r="D46" s="30">
        <v>108.63874688732679</v>
      </c>
    </row>
    <row r="47" spans="1:4" x14ac:dyDescent="0.2">
      <c r="A47" s="2">
        <v>45</v>
      </c>
      <c r="B47" s="2" t="s">
        <v>128</v>
      </c>
      <c r="C47" s="3">
        <v>467</v>
      </c>
      <c r="D47" s="30">
        <v>82.758472592320459</v>
      </c>
    </row>
    <row r="48" spans="1:4" x14ac:dyDescent="0.2">
      <c r="A48" s="2">
        <v>46</v>
      </c>
      <c r="B48" s="2" t="s">
        <v>128</v>
      </c>
      <c r="C48" s="3">
        <v>472</v>
      </c>
      <c r="D48" s="30">
        <v>110.61820973922758</v>
      </c>
    </row>
    <row r="49" spans="1:4" x14ac:dyDescent="0.2">
      <c r="A49" s="2">
        <v>47</v>
      </c>
      <c r="B49" s="2" t="s">
        <v>128</v>
      </c>
      <c r="C49" s="3">
        <v>481</v>
      </c>
      <c r="D49" s="30">
        <v>76.982924940857245</v>
      </c>
    </row>
    <row r="50" spans="1:4" x14ac:dyDescent="0.2">
      <c r="A50" s="2">
        <v>48</v>
      </c>
      <c r="B50" s="2" t="s">
        <v>128</v>
      </c>
      <c r="C50" s="3">
        <v>487</v>
      </c>
      <c r="D50" s="30">
        <v>108.97364059706483</v>
      </c>
    </row>
    <row r="51" spans="1:4" x14ac:dyDescent="0.2">
      <c r="A51" s="2">
        <v>49</v>
      </c>
      <c r="B51" s="2" t="s">
        <v>128</v>
      </c>
      <c r="C51" s="3">
        <v>508</v>
      </c>
      <c r="D51" s="30">
        <v>109.37662008969326</v>
      </c>
    </row>
    <row r="52" spans="1:4" x14ac:dyDescent="0.2">
      <c r="A52" s="2">
        <v>50</v>
      </c>
      <c r="B52" s="2" t="s">
        <v>128</v>
      </c>
      <c r="C52" s="3">
        <v>517</v>
      </c>
      <c r="D52" s="30">
        <v>72.862296032002391</v>
      </c>
    </row>
    <row r="53" spans="1:4" x14ac:dyDescent="0.2">
      <c r="A53" s="2">
        <v>51</v>
      </c>
      <c r="B53" s="2" t="s">
        <v>128</v>
      </c>
      <c r="C53" s="3">
        <v>524</v>
      </c>
      <c r="D53" s="30">
        <v>92.803703520959829</v>
      </c>
    </row>
    <row r="54" spans="1:4" x14ac:dyDescent="0.2">
      <c r="A54" s="2">
        <v>52</v>
      </c>
      <c r="B54" s="2" t="s">
        <v>128</v>
      </c>
      <c r="C54" s="3">
        <v>527</v>
      </c>
      <c r="D54" s="30">
        <v>100.48008961392017</v>
      </c>
    </row>
    <row r="55" spans="1:4" x14ac:dyDescent="0.2">
      <c r="A55" s="2">
        <v>53</v>
      </c>
      <c r="B55" s="2" t="s">
        <v>128</v>
      </c>
      <c r="C55" s="3">
        <v>557</v>
      </c>
      <c r="D55" s="30">
        <v>102.30895150113854</v>
      </c>
    </row>
    <row r="56" spans="1:4" x14ac:dyDescent="0.2">
      <c r="A56" s="2">
        <v>54</v>
      </c>
      <c r="B56" s="2" t="s">
        <v>128</v>
      </c>
      <c r="C56" s="3">
        <v>596</v>
      </c>
      <c r="D56" s="30">
        <v>94.208893222688658</v>
      </c>
    </row>
    <row r="57" spans="1:4" x14ac:dyDescent="0.2">
      <c r="A57" s="2">
        <v>55</v>
      </c>
      <c r="B57" s="2" t="s">
        <v>128</v>
      </c>
      <c r="C57" s="3">
        <v>619</v>
      </c>
      <c r="D57" s="30">
        <v>100.25563578295869</v>
      </c>
    </row>
    <row r="58" spans="1:4" x14ac:dyDescent="0.2">
      <c r="A58" s="2">
        <v>56</v>
      </c>
      <c r="B58" s="2" t="s">
        <v>128</v>
      </c>
      <c r="C58" s="3">
        <v>655</v>
      </c>
      <c r="D58" s="30">
        <v>92.33935764016465</v>
      </c>
    </row>
    <row r="59" spans="1:4" x14ac:dyDescent="0.2">
      <c r="A59" s="2">
        <v>57</v>
      </c>
      <c r="B59" s="2" t="s">
        <v>128</v>
      </c>
      <c r="C59" s="3">
        <v>737</v>
      </c>
      <c r="D59" s="30">
        <v>89.985691919650151</v>
      </c>
    </row>
    <row r="60" spans="1:4" x14ac:dyDescent="0.2">
      <c r="A60" s="2">
        <v>58</v>
      </c>
      <c r="B60" s="2" t="s">
        <v>128</v>
      </c>
      <c r="C60" s="3">
        <v>794</v>
      </c>
      <c r="D60" s="30">
        <v>95.188450014101292</v>
      </c>
    </row>
    <row r="61" spans="1:4" x14ac:dyDescent="0.2">
      <c r="A61" s="2">
        <v>59</v>
      </c>
      <c r="B61" s="2" t="s">
        <v>128</v>
      </c>
      <c r="C61" s="3">
        <v>862</v>
      </c>
      <c r="D61" s="30">
        <v>79.919100945585313</v>
      </c>
    </row>
    <row r="62" spans="1:4" x14ac:dyDescent="0.2">
      <c r="A62" s="2">
        <v>60</v>
      </c>
      <c r="B62" s="2" t="s">
        <v>128</v>
      </c>
      <c r="C62" s="3">
        <v>133</v>
      </c>
      <c r="D62" s="30">
        <v>114.00146732982782</v>
      </c>
    </row>
    <row r="63" spans="1:4" x14ac:dyDescent="0.2">
      <c r="A63" s="2">
        <v>61</v>
      </c>
      <c r="B63" s="2" t="s">
        <v>128</v>
      </c>
      <c r="C63" s="3">
        <v>136</v>
      </c>
      <c r="D63" s="30">
        <v>106.58507200467194</v>
      </c>
    </row>
    <row r="64" spans="1:4" x14ac:dyDescent="0.2">
      <c r="A64" s="2">
        <v>62</v>
      </c>
      <c r="B64" s="2" t="s">
        <v>128</v>
      </c>
      <c r="C64" s="3">
        <v>204</v>
      </c>
      <c r="D64" s="30">
        <v>102.77980058442536</v>
      </c>
    </row>
    <row r="65" spans="1:4" x14ac:dyDescent="0.2">
      <c r="A65" s="2">
        <v>63</v>
      </c>
      <c r="B65" s="2" t="s">
        <v>128</v>
      </c>
      <c r="C65" s="3">
        <v>241</v>
      </c>
      <c r="D65" s="30">
        <v>92.14074036790015</v>
      </c>
    </row>
    <row r="66" spans="1:4" x14ac:dyDescent="0.2">
      <c r="A66" s="2">
        <v>64</v>
      </c>
      <c r="B66" s="2" t="s">
        <v>128</v>
      </c>
      <c r="C66" s="3">
        <v>363</v>
      </c>
      <c r="D66" s="30">
        <v>96.383432582141296</v>
      </c>
    </row>
    <row r="67" spans="1:4" x14ac:dyDescent="0.2">
      <c r="A67" s="2">
        <v>65</v>
      </c>
      <c r="B67" s="2" t="s">
        <v>128</v>
      </c>
      <c r="C67" s="3">
        <v>232</v>
      </c>
      <c r="D67" s="30">
        <v>118.78087664860911</v>
      </c>
    </row>
    <row r="68" spans="1:4" x14ac:dyDescent="0.2">
      <c r="A68" s="2">
        <v>66</v>
      </c>
      <c r="B68" s="2" t="s">
        <v>128</v>
      </c>
      <c r="C68" s="3">
        <v>247</v>
      </c>
      <c r="D68" s="30">
        <v>111.32303307262667</v>
      </c>
    </row>
    <row r="69" spans="1:4" x14ac:dyDescent="0.2">
      <c r="A69" s="2">
        <v>67</v>
      </c>
      <c r="B69" s="2" t="s">
        <v>128</v>
      </c>
      <c r="C69" s="3">
        <v>153</v>
      </c>
      <c r="D69" s="30">
        <v>103.57189302723887</v>
      </c>
    </row>
    <row r="70" spans="1:4" x14ac:dyDescent="0.2">
      <c r="A70" s="2">
        <v>68</v>
      </c>
      <c r="B70" s="2" t="s">
        <v>128</v>
      </c>
      <c r="C70" s="3">
        <v>153</v>
      </c>
      <c r="D70" s="30">
        <v>101.706718238288</v>
      </c>
    </row>
    <row r="71" spans="1:4" x14ac:dyDescent="0.2">
      <c r="A71" s="2"/>
      <c r="B71" s="2"/>
      <c r="C71" s="3"/>
      <c r="D71" s="30"/>
    </row>
    <row r="72" spans="1:4" x14ac:dyDescent="0.2">
      <c r="A72" s="2">
        <v>69</v>
      </c>
      <c r="B72" s="2" t="s">
        <v>127</v>
      </c>
      <c r="C72" s="3">
        <v>115</v>
      </c>
      <c r="D72" s="30">
        <v>100.29080946853027</v>
      </c>
    </row>
    <row r="73" spans="1:4" x14ac:dyDescent="0.2">
      <c r="A73" s="2">
        <v>70</v>
      </c>
      <c r="B73" s="2" t="s">
        <v>127</v>
      </c>
      <c r="C73" s="3">
        <v>118</v>
      </c>
      <c r="D73" s="30">
        <v>95.959273360891842</v>
      </c>
    </row>
    <row r="74" spans="1:4" x14ac:dyDescent="0.2">
      <c r="A74" s="2">
        <v>71</v>
      </c>
      <c r="B74" s="2" t="s">
        <v>127</v>
      </c>
      <c r="C74" s="3">
        <v>118</v>
      </c>
      <c r="D74" s="30">
        <v>106.62604981089711</v>
      </c>
    </row>
    <row r="75" spans="1:4" x14ac:dyDescent="0.2">
      <c r="A75" s="2">
        <v>72</v>
      </c>
      <c r="B75" s="2" t="s">
        <v>127</v>
      </c>
      <c r="C75" s="3">
        <v>118</v>
      </c>
      <c r="D75" s="30">
        <v>103.00287575519003</v>
      </c>
    </row>
    <row r="76" spans="1:4" x14ac:dyDescent="0.2">
      <c r="A76" s="2">
        <v>73</v>
      </c>
      <c r="B76" s="2" t="s">
        <v>127</v>
      </c>
      <c r="C76" s="3">
        <v>118</v>
      </c>
      <c r="D76" s="30">
        <v>104.17436920477864</v>
      </c>
    </row>
    <row r="77" spans="1:4" x14ac:dyDescent="0.2">
      <c r="A77" s="2">
        <v>74</v>
      </c>
      <c r="B77" s="2" t="s">
        <v>127</v>
      </c>
      <c r="C77" s="3">
        <v>119.42574074074219</v>
      </c>
      <c r="D77" s="30">
        <v>86.733977114595248</v>
      </c>
    </row>
    <row r="78" spans="1:4" x14ac:dyDescent="0.2">
      <c r="A78" s="2">
        <v>75</v>
      </c>
      <c r="B78" s="2" t="s">
        <v>127</v>
      </c>
      <c r="C78" s="3">
        <v>120.48885416666599</v>
      </c>
      <c r="D78" s="30">
        <v>104.54432027505894</v>
      </c>
    </row>
    <row r="79" spans="1:4" x14ac:dyDescent="0.2">
      <c r="A79" s="2">
        <v>76</v>
      </c>
      <c r="B79" s="2" t="s">
        <v>127</v>
      </c>
      <c r="C79" s="3">
        <v>120.60820601852174</v>
      </c>
      <c r="D79" s="30">
        <v>101.31304109071233</v>
      </c>
    </row>
    <row r="80" spans="1:4" x14ac:dyDescent="0.2">
      <c r="A80" s="2">
        <v>77</v>
      </c>
      <c r="B80" s="2" t="s">
        <v>127</v>
      </c>
      <c r="C80" s="3">
        <v>121</v>
      </c>
      <c r="D80" s="30">
        <v>97.155516207767135</v>
      </c>
    </row>
    <row r="81" spans="1:4" x14ac:dyDescent="0.2">
      <c r="A81" s="2">
        <v>78</v>
      </c>
      <c r="B81" s="2" t="s">
        <v>127</v>
      </c>
      <c r="C81" s="3">
        <v>121</v>
      </c>
      <c r="D81" s="30">
        <v>99.062893109776738</v>
      </c>
    </row>
    <row r="82" spans="1:4" x14ac:dyDescent="0.2">
      <c r="A82" s="2">
        <v>79</v>
      </c>
      <c r="B82" s="2" t="s">
        <v>127</v>
      </c>
      <c r="C82" s="3">
        <v>121.57532407407416</v>
      </c>
      <c r="D82" s="30">
        <v>109.96933586127848</v>
      </c>
    </row>
    <row r="83" spans="1:4" x14ac:dyDescent="0.2">
      <c r="A83" s="2">
        <v>80</v>
      </c>
      <c r="B83" s="2" t="s">
        <v>127</v>
      </c>
      <c r="C83" s="3">
        <v>126</v>
      </c>
      <c r="D83" s="30">
        <v>117.09683268252246</v>
      </c>
    </row>
    <row r="84" spans="1:4" x14ac:dyDescent="0.2">
      <c r="A84" s="2">
        <v>81</v>
      </c>
      <c r="B84" s="2" t="s">
        <v>127</v>
      </c>
      <c r="C84" s="3">
        <v>141</v>
      </c>
      <c r="D84" s="30">
        <v>121.37920793090069</v>
      </c>
    </row>
    <row r="85" spans="1:4" x14ac:dyDescent="0.2">
      <c r="A85" s="2">
        <v>82</v>
      </c>
      <c r="B85" s="2" t="s">
        <v>127</v>
      </c>
      <c r="C85" s="3">
        <v>153.53672453703621</v>
      </c>
      <c r="D85" s="30">
        <v>88.220731866323135</v>
      </c>
    </row>
    <row r="86" spans="1:4" x14ac:dyDescent="0.2">
      <c r="A86" s="2">
        <v>83</v>
      </c>
      <c r="B86" s="2" t="s">
        <v>127</v>
      </c>
      <c r="C86" s="3">
        <v>154</v>
      </c>
      <c r="D86" s="30">
        <v>92.123837900767171</v>
      </c>
    </row>
    <row r="87" spans="1:4" x14ac:dyDescent="0.2">
      <c r="A87" s="2">
        <v>84</v>
      </c>
      <c r="B87" s="2" t="s">
        <v>127</v>
      </c>
      <c r="C87" s="3">
        <v>154</v>
      </c>
      <c r="D87" s="30">
        <v>122.10835487554232</v>
      </c>
    </row>
    <row r="88" spans="1:4" x14ac:dyDescent="0.2">
      <c r="A88" s="2">
        <v>85</v>
      </c>
      <c r="B88" s="2" t="s">
        <v>127</v>
      </c>
      <c r="C88" s="3">
        <v>154.42488425925694</v>
      </c>
      <c r="D88" s="30">
        <v>101.55904813990756</v>
      </c>
    </row>
    <row r="89" spans="1:4" x14ac:dyDescent="0.2">
      <c r="A89" s="2">
        <v>86</v>
      </c>
      <c r="B89" s="2" t="s">
        <v>127</v>
      </c>
      <c r="C89" s="3">
        <v>154.45846064815123</v>
      </c>
      <c r="D89" s="30">
        <v>101.9048815471108</v>
      </c>
    </row>
    <row r="90" spans="1:4" x14ac:dyDescent="0.2">
      <c r="A90" s="2">
        <v>87</v>
      </c>
      <c r="B90" s="2" t="s">
        <v>127</v>
      </c>
      <c r="C90" s="3">
        <v>155.50855324073927</v>
      </c>
      <c r="D90" s="30">
        <v>114.47859057817251</v>
      </c>
    </row>
    <row r="91" spans="1:4" x14ac:dyDescent="0.2">
      <c r="A91" s="2">
        <v>88</v>
      </c>
      <c r="B91" s="2" t="s">
        <v>127</v>
      </c>
      <c r="C91" s="3">
        <v>155.57159722222423</v>
      </c>
      <c r="D91" s="30">
        <v>96.574938074958013</v>
      </c>
    </row>
    <row r="92" spans="1:4" x14ac:dyDescent="0.2">
      <c r="A92" s="2">
        <v>89</v>
      </c>
      <c r="B92" s="2" t="s">
        <v>127</v>
      </c>
      <c r="C92" s="3">
        <v>159</v>
      </c>
      <c r="D92" s="30">
        <v>101.92277113820768</v>
      </c>
    </row>
    <row r="93" spans="1:4" x14ac:dyDescent="0.2">
      <c r="A93" s="2">
        <v>90</v>
      </c>
      <c r="B93" s="2" t="s">
        <v>127</v>
      </c>
      <c r="C93" s="3">
        <v>160</v>
      </c>
      <c r="D93" s="30">
        <v>108.33315969762876</v>
      </c>
    </row>
    <row r="94" spans="1:4" x14ac:dyDescent="0.2">
      <c r="A94" s="2">
        <v>91</v>
      </c>
      <c r="B94" s="2" t="s">
        <v>127</v>
      </c>
      <c r="C94" s="3">
        <v>164</v>
      </c>
      <c r="D94" s="30">
        <v>113.8551801462898</v>
      </c>
    </row>
    <row r="95" spans="1:4" x14ac:dyDescent="0.2">
      <c r="A95" s="2">
        <v>92</v>
      </c>
      <c r="B95" s="2" t="s">
        <v>127</v>
      </c>
      <c r="C95" s="3">
        <v>168</v>
      </c>
      <c r="D95" s="30">
        <v>92.611012119078381</v>
      </c>
    </row>
    <row r="96" spans="1:4" x14ac:dyDescent="0.2">
      <c r="A96" s="2">
        <v>93</v>
      </c>
      <c r="B96" s="2" t="s">
        <v>127</v>
      </c>
      <c r="C96" s="3">
        <v>174</v>
      </c>
      <c r="D96" s="30">
        <v>100.91501503387376</v>
      </c>
    </row>
    <row r="97" spans="1:4" x14ac:dyDescent="0.2">
      <c r="A97" s="2">
        <v>94</v>
      </c>
      <c r="B97" s="2" t="s">
        <v>127</v>
      </c>
      <c r="C97" s="3">
        <v>200</v>
      </c>
      <c r="D97" s="30">
        <v>95.498871698256792</v>
      </c>
    </row>
    <row r="98" spans="1:4" x14ac:dyDescent="0.2">
      <c r="A98" s="2">
        <v>95</v>
      </c>
      <c r="B98" s="2" t="s">
        <v>127</v>
      </c>
      <c r="C98" s="3">
        <v>207</v>
      </c>
      <c r="D98" s="30">
        <v>99.698775815128812</v>
      </c>
    </row>
    <row r="99" spans="1:4" x14ac:dyDescent="0.2">
      <c r="A99" s="2">
        <v>96</v>
      </c>
      <c r="B99" s="2" t="s">
        <v>127</v>
      </c>
      <c r="C99" s="3">
        <v>211</v>
      </c>
      <c r="D99" s="30">
        <v>84.946080679935136</v>
      </c>
    </row>
    <row r="100" spans="1:4" x14ac:dyDescent="0.2">
      <c r="A100" s="2">
        <v>97</v>
      </c>
      <c r="B100" s="2" t="s">
        <v>127</v>
      </c>
      <c r="C100" s="3">
        <v>212</v>
      </c>
      <c r="D100" s="30">
        <v>123.51381396952353</v>
      </c>
    </row>
    <row r="101" spans="1:4" x14ac:dyDescent="0.2">
      <c r="A101" s="2">
        <v>98</v>
      </c>
      <c r="B101" s="2" t="s">
        <v>127</v>
      </c>
      <c r="C101" s="3">
        <v>212</v>
      </c>
      <c r="D101" s="30">
        <v>100.85490330788802</v>
      </c>
    </row>
    <row r="102" spans="1:4" x14ac:dyDescent="0.2">
      <c r="A102" s="2">
        <v>99</v>
      </c>
      <c r="B102" s="2" t="s">
        <v>127</v>
      </c>
      <c r="C102" s="3">
        <v>213</v>
      </c>
      <c r="D102" s="30">
        <v>113.10257614995476</v>
      </c>
    </row>
    <row r="103" spans="1:4" x14ac:dyDescent="0.2">
      <c r="A103" s="2">
        <v>100</v>
      </c>
      <c r="B103" s="2" t="s">
        <v>127</v>
      </c>
      <c r="C103" s="3">
        <v>213</v>
      </c>
      <c r="D103" s="30">
        <v>101.34404305424394</v>
      </c>
    </row>
    <row r="104" spans="1:4" x14ac:dyDescent="0.2">
      <c r="A104" s="2">
        <v>101</v>
      </c>
      <c r="B104" s="2" t="s">
        <v>127</v>
      </c>
      <c r="C104" s="3">
        <v>224</v>
      </c>
      <c r="D104" s="30">
        <v>86.591550011418107</v>
      </c>
    </row>
    <row r="105" spans="1:4" x14ac:dyDescent="0.2">
      <c r="A105" s="2">
        <v>102</v>
      </c>
      <c r="B105" s="2" t="s">
        <v>127</v>
      </c>
      <c r="C105" s="3">
        <v>232</v>
      </c>
      <c r="D105" s="30">
        <v>101.47177510071808</v>
      </c>
    </row>
    <row r="106" spans="1:4" x14ac:dyDescent="0.2">
      <c r="A106" s="2">
        <v>103</v>
      </c>
      <c r="B106" s="2" t="s">
        <v>127</v>
      </c>
      <c r="C106" s="3">
        <v>242</v>
      </c>
      <c r="D106" s="30">
        <v>121.0555759670723</v>
      </c>
    </row>
    <row r="107" spans="1:4" x14ac:dyDescent="0.2">
      <c r="A107" s="2">
        <v>104</v>
      </c>
      <c r="B107" s="2" t="s">
        <v>127</v>
      </c>
      <c r="C107" s="3">
        <v>244</v>
      </c>
      <c r="D107" s="30">
        <v>95.451490751716079</v>
      </c>
    </row>
    <row r="108" spans="1:4" x14ac:dyDescent="0.2">
      <c r="A108" s="2">
        <v>105</v>
      </c>
      <c r="B108" s="2" t="s">
        <v>127</v>
      </c>
      <c r="C108" s="3">
        <v>244</v>
      </c>
      <c r="D108" s="30">
        <v>101.1512723357514</v>
      </c>
    </row>
    <row r="109" spans="1:4" x14ac:dyDescent="0.2">
      <c r="A109" s="2">
        <v>106</v>
      </c>
      <c r="B109" s="2" t="s">
        <v>127</v>
      </c>
      <c r="C109" s="3">
        <v>245</v>
      </c>
      <c r="D109" s="30">
        <v>112.95055568025732</v>
      </c>
    </row>
    <row r="110" spans="1:4" x14ac:dyDescent="0.2">
      <c r="A110" s="2">
        <v>107</v>
      </c>
      <c r="B110" s="2" t="s">
        <v>127</v>
      </c>
      <c r="C110" s="3">
        <v>245</v>
      </c>
      <c r="D110" s="30">
        <v>80.560333919199522</v>
      </c>
    </row>
    <row r="111" spans="1:4" x14ac:dyDescent="0.2">
      <c r="A111" s="2">
        <v>108</v>
      </c>
      <c r="B111" s="2" t="s">
        <v>127</v>
      </c>
      <c r="C111" s="3">
        <v>247</v>
      </c>
      <c r="D111" s="30">
        <v>95.110971612672685</v>
      </c>
    </row>
    <row r="112" spans="1:4" x14ac:dyDescent="0.2">
      <c r="A112" s="2">
        <v>109</v>
      </c>
      <c r="B112" s="2" t="s">
        <v>127</v>
      </c>
      <c r="C112" s="3">
        <v>261</v>
      </c>
      <c r="D112" s="30">
        <v>101.04626158623223</v>
      </c>
    </row>
    <row r="113" spans="1:4" x14ac:dyDescent="0.2">
      <c r="A113" s="2">
        <v>110</v>
      </c>
      <c r="B113" s="2" t="s">
        <v>127</v>
      </c>
      <c r="C113" s="3">
        <v>265</v>
      </c>
      <c r="D113" s="30">
        <v>75.622055605920636</v>
      </c>
    </row>
    <row r="114" spans="1:4" x14ac:dyDescent="0.2">
      <c r="A114" s="2">
        <v>111</v>
      </c>
      <c r="B114" s="2" t="s">
        <v>127</v>
      </c>
      <c r="C114" s="3">
        <v>266</v>
      </c>
      <c r="D114" s="30">
        <v>107.74412024690947</v>
      </c>
    </row>
    <row r="115" spans="1:4" x14ac:dyDescent="0.2">
      <c r="A115" s="2">
        <v>112</v>
      </c>
      <c r="B115" s="2" t="s">
        <v>127</v>
      </c>
      <c r="C115" s="3">
        <v>266</v>
      </c>
      <c r="D115" s="30">
        <v>100.74813082488282</v>
      </c>
    </row>
    <row r="116" spans="1:4" x14ac:dyDescent="0.2">
      <c r="A116" s="2">
        <v>113</v>
      </c>
      <c r="B116" s="2" t="s">
        <v>127</v>
      </c>
      <c r="C116" s="3">
        <v>267</v>
      </c>
      <c r="D116" s="30">
        <v>107.78318358794823</v>
      </c>
    </row>
    <row r="117" spans="1:4" x14ac:dyDescent="0.2">
      <c r="A117" s="2">
        <v>114</v>
      </c>
      <c r="B117" s="2" t="s">
        <v>127</v>
      </c>
      <c r="C117" s="3">
        <v>267</v>
      </c>
      <c r="D117" s="30">
        <v>98.445297680616363</v>
      </c>
    </row>
    <row r="118" spans="1:4" x14ac:dyDescent="0.2">
      <c r="A118" s="2">
        <v>115</v>
      </c>
      <c r="B118" s="2" t="s">
        <v>127</v>
      </c>
      <c r="C118" s="3">
        <v>275</v>
      </c>
      <c r="D118" s="30">
        <v>91.421161377688279</v>
      </c>
    </row>
    <row r="119" spans="1:4" x14ac:dyDescent="0.2">
      <c r="A119" s="2">
        <v>116</v>
      </c>
      <c r="B119" s="2" t="s">
        <v>127</v>
      </c>
      <c r="C119" s="3">
        <v>277</v>
      </c>
      <c r="D119" s="30">
        <v>96.10339599767353</v>
      </c>
    </row>
    <row r="120" spans="1:4" x14ac:dyDescent="0.2">
      <c r="A120" s="2">
        <v>117</v>
      </c>
      <c r="B120" s="2" t="s">
        <v>127</v>
      </c>
      <c r="C120" s="3">
        <v>278</v>
      </c>
      <c r="D120" s="30">
        <v>102.6153727281694</v>
      </c>
    </row>
    <row r="121" spans="1:4" x14ac:dyDescent="0.2">
      <c r="A121" s="2">
        <v>118</v>
      </c>
      <c r="B121" s="2" t="s">
        <v>127</v>
      </c>
      <c r="C121" s="3">
        <v>283</v>
      </c>
      <c r="D121" s="30">
        <v>100.81706008231919</v>
      </c>
    </row>
    <row r="122" spans="1:4" x14ac:dyDescent="0.2">
      <c r="A122" s="2">
        <v>119</v>
      </c>
      <c r="B122" s="2" t="s">
        <v>127</v>
      </c>
      <c r="C122" s="3">
        <v>288</v>
      </c>
      <c r="D122" s="30">
        <v>108.44270873578932</v>
      </c>
    </row>
    <row r="123" spans="1:4" x14ac:dyDescent="0.2">
      <c r="A123" s="2">
        <v>120</v>
      </c>
      <c r="B123" s="2" t="s">
        <v>127</v>
      </c>
      <c r="C123" s="3">
        <v>295</v>
      </c>
      <c r="D123" s="30">
        <v>106.85020248154065</v>
      </c>
    </row>
    <row r="124" spans="1:4" x14ac:dyDescent="0.2">
      <c r="A124" s="2">
        <v>121</v>
      </c>
      <c r="B124" s="2" t="s">
        <v>127</v>
      </c>
      <c r="C124" s="3">
        <v>328</v>
      </c>
      <c r="D124" s="30">
        <v>96.232993795285054</v>
      </c>
    </row>
    <row r="125" spans="1:4" x14ac:dyDescent="0.2">
      <c r="A125" s="2">
        <v>122</v>
      </c>
      <c r="B125" s="2" t="s">
        <v>127</v>
      </c>
      <c r="C125" s="3">
        <v>330</v>
      </c>
      <c r="D125" s="30">
        <v>105.49249107099175</v>
      </c>
    </row>
    <row r="126" spans="1:4" x14ac:dyDescent="0.2">
      <c r="A126" s="2">
        <v>123</v>
      </c>
      <c r="B126" s="2" t="s">
        <v>127</v>
      </c>
      <c r="C126" s="3">
        <v>376</v>
      </c>
      <c r="D126" s="30">
        <v>93.857208266727525</v>
      </c>
    </row>
    <row r="127" spans="1:4" x14ac:dyDescent="0.2">
      <c r="A127" s="2">
        <v>124</v>
      </c>
      <c r="B127" s="2" t="s">
        <v>127</v>
      </c>
      <c r="C127" s="3">
        <v>380</v>
      </c>
      <c r="D127" s="30">
        <v>102.74410184037434</v>
      </c>
    </row>
    <row r="128" spans="1:4" x14ac:dyDescent="0.2">
      <c r="A128" s="2">
        <v>125</v>
      </c>
      <c r="B128" s="2" t="s">
        <v>127</v>
      </c>
      <c r="C128" s="3">
        <v>396</v>
      </c>
      <c r="D128" s="30">
        <v>97.215507297843601</v>
      </c>
    </row>
    <row r="129" spans="1:4" x14ac:dyDescent="0.2">
      <c r="A129" s="2">
        <v>126</v>
      </c>
      <c r="B129" s="2" t="s">
        <v>127</v>
      </c>
      <c r="C129" s="3">
        <v>416</v>
      </c>
      <c r="D129" s="30">
        <v>97.180150132577197</v>
      </c>
    </row>
    <row r="130" spans="1:4" x14ac:dyDescent="0.2">
      <c r="A130" s="2">
        <v>127</v>
      </c>
      <c r="B130" s="2" t="s">
        <v>127</v>
      </c>
      <c r="C130" s="3">
        <v>424</v>
      </c>
      <c r="D130" s="30">
        <v>96.763888815370706</v>
      </c>
    </row>
    <row r="131" spans="1:4" x14ac:dyDescent="0.2">
      <c r="A131" s="2">
        <v>128</v>
      </c>
      <c r="B131" s="2" t="s">
        <v>127</v>
      </c>
      <c r="C131" s="3">
        <v>428</v>
      </c>
      <c r="D131" s="30">
        <v>95.857865760828162</v>
      </c>
    </row>
    <row r="132" spans="1:4" x14ac:dyDescent="0.2">
      <c r="A132" s="2">
        <v>129</v>
      </c>
      <c r="B132" s="2" t="s">
        <v>127</v>
      </c>
      <c r="C132" s="3">
        <v>431</v>
      </c>
      <c r="D132" s="30">
        <v>116.48955335268745</v>
      </c>
    </row>
    <row r="133" spans="1:4" x14ac:dyDescent="0.2">
      <c r="A133" s="2">
        <v>130</v>
      </c>
      <c r="B133" s="2" t="s">
        <v>127</v>
      </c>
      <c r="C133" s="3">
        <v>449</v>
      </c>
      <c r="D133" s="30">
        <v>89.883958143031109</v>
      </c>
    </row>
    <row r="134" spans="1:4" x14ac:dyDescent="0.2">
      <c r="A134" s="2">
        <v>131</v>
      </c>
      <c r="B134" s="2" t="s">
        <v>127</v>
      </c>
      <c r="C134" s="3">
        <v>478</v>
      </c>
      <c r="D134" s="30">
        <v>93.366863055365229</v>
      </c>
    </row>
    <row r="135" spans="1:4" x14ac:dyDescent="0.2">
      <c r="A135" s="2">
        <v>132</v>
      </c>
      <c r="B135" s="2" t="s">
        <v>127</v>
      </c>
      <c r="C135" s="3">
        <v>529</v>
      </c>
      <c r="D135" s="30">
        <v>89.870393093724005</v>
      </c>
    </row>
    <row r="136" spans="1:4" x14ac:dyDescent="0.2">
      <c r="A136" s="2">
        <v>133</v>
      </c>
      <c r="B136" s="2" t="s">
        <v>127</v>
      </c>
      <c r="C136" s="3">
        <v>530</v>
      </c>
      <c r="D136" s="30">
        <v>106.59646444416727</v>
      </c>
    </row>
    <row r="137" spans="1:4" x14ac:dyDescent="0.2">
      <c r="A137" s="2">
        <v>134</v>
      </c>
      <c r="B137" s="2" t="s">
        <v>127</v>
      </c>
      <c r="C137" s="3">
        <v>530</v>
      </c>
      <c r="D137" s="30">
        <v>112.34737506904476</v>
      </c>
    </row>
    <row r="138" spans="1:4" x14ac:dyDescent="0.2">
      <c r="A138" s="2">
        <v>135</v>
      </c>
      <c r="B138" s="2" t="s">
        <v>127</v>
      </c>
      <c r="C138" s="3">
        <v>532</v>
      </c>
      <c r="D138" s="30">
        <v>104.56438155840409</v>
      </c>
    </row>
    <row r="139" spans="1:4" x14ac:dyDescent="0.2">
      <c r="A139" s="2">
        <v>136</v>
      </c>
      <c r="B139" s="2" t="s">
        <v>127</v>
      </c>
      <c r="C139" s="3">
        <v>547</v>
      </c>
      <c r="D139" s="30">
        <v>95.275806459975243</v>
      </c>
    </row>
    <row r="140" spans="1:4" x14ac:dyDescent="0.2">
      <c r="A140" s="2">
        <v>137</v>
      </c>
      <c r="B140" s="2" t="s">
        <v>127</v>
      </c>
      <c r="C140" s="3">
        <v>548</v>
      </c>
      <c r="D140" s="30">
        <v>101.37796597068214</v>
      </c>
    </row>
    <row r="141" spans="1:4" x14ac:dyDescent="0.2">
      <c r="A141" s="2">
        <v>138</v>
      </c>
      <c r="B141" s="2" t="s">
        <v>127</v>
      </c>
      <c r="C141" s="3">
        <v>564</v>
      </c>
      <c r="D141" s="30">
        <v>93.08353760984123</v>
      </c>
    </row>
    <row r="142" spans="1:4" x14ac:dyDescent="0.2">
      <c r="A142" s="2">
        <v>139</v>
      </c>
      <c r="B142" s="2" t="s">
        <v>127</v>
      </c>
      <c r="C142" s="3">
        <v>584</v>
      </c>
      <c r="D142" s="30">
        <v>97.194537762047503</v>
      </c>
    </row>
    <row r="143" spans="1:4" x14ac:dyDescent="0.2">
      <c r="A143" s="2">
        <v>140</v>
      </c>
      <c r="B143" s="2" t="s">
        <v>127</v>
      </c>
      <c r="C143" s="3">
        <v>592</v>
      </c>
      <c r="D143" s="30">
        <v>88.996144500505579</v>
      </c>
    </row>
    <row r="144" spans="1:4" x14ac:dyDescent="0.2">
      <c r="A144" s="2">
        <v>141</v>
      </c>
      <c r="B144" s="2" t="s">
        <v>127</v>
      </c>
      <c r="C144" s="3">
        <v>626</v>
      </c>
      <c r="D144" s="30">
        <v>95.094572484273144</v>
      </c>
    </row>
    <row r="145" spans="1:4" x14ac:dyDescent="0.2">
      <c r="A145" s="2">
        <v>142</v>
      </c>
      <c r="B145" s="2" t="s">
        <v>127</v>
      </c>
      <c r="C145" s="3">
        <v>666</v>
      </c>
      <c r="D145" s="30">
        <v>91.624732138747305</v>
      </c>
    </row>
    <row r="146" spans="1:4" x14ac:dyDescent="0.2">
      <c r="A146" s="2">
        <v>143</v>
      </c>
      <c r="B146" s="2" t="s">
        <v>127</v>
      </c>
      <c r="C146" s="3">
        <v>693</v>
      </c>
      <c r="D146" s="30">
        <v>92.13830081727221</v>
      </c>
    </row>
    <row r="147" spans="1:4" x14ac:dyDescent="0.2">
      <c r="A147" s="2">
        <v>144</v>
      </c>
      <c r="B147" s="2" t="s">
        <v>127</v>
      </c>
      <c r="C147" s="3">
        <v>717</v>
      </c>
      <c r="D147" s="30">
        <v>89.391930781731176</v>
      </c>
    </row>
    <row r="148" spans="1:4" x14ac:dyDescent="0.2">
      <c r="A148" s="2">
        <v>145</v>
      </c>
      <c r="B148" s="2" t="s">
        <v>127</v>
      </c>
      <c r="C148" s="3">
        <v>718</v>
      </c>
      <c r="D148" s="30">
        <v>95.805480696466702</v>
      </c>
    </row>
    <row r="149" spans="1:4" x14ac:dyDescent="0.2">
      <c r="A149" s="2">
        <v>146</v>
      </c>
      <c r="B149" s="2" t="s">
        <v>127</v>
      </c>
      <c r="C149" s="3">
        <v>722</v>
      </c>
      <c r="D149" s="30">
        <v>88.162543055040913</v>
      </c>
    </row>
    <row r="150" spans="1:4" x14ac:dyDescent="0.2">
      <c r="A150" s="2">
        <v>147</v>
      </c>
      <c r="B150" s="2" t="s">
        <v>127</v>
      </c>
      <c r="C150" s="3">
        <v>752</v>
      </c>
      <c r="D150" s="30">
        <v>94.830105417437821</v>
      </c>
    </row>
    <row r="151" spans="1:4" x14ac:dyDescent="0.2">
      <c r="A151" s="2">
        <v>148</v>
      </c>
      <c r="B151" s="2" t="s">
        <v>127</v>
      </c>
      <c r="C151" s="3">
        <v>828</v>
      </c>
      <c r="D151" s="30">
        <v>94.415886489224135</v>
      </c>
    </row>
    <row r="152" spans="1:4" x14ac:dyDescent="0.2">
      <c r="A152" s="2">
        <v>149</v>
      </c>
      <c r="B152" s="2" t="s">
        <v>127</v>
      </c>
      <c r="C152" s="3">
        <v>849</v>
      </c>
      <c r="D152" s="30">
        <v>90.283695068060695</v>
      </c>
    </row>
    <row r="153" spans="1:4" x14ac:dyDescent="0.2">
      <c r="A153" s="2">
        <v>150</v>
      </c>
      <c r="B153" s="2" t="s">
        <v>127</v>
      </c>
      <c r="C153" s="3">
        <v>858</v>
      </c>
      <c r="D153" s="30">
        <v>104.58584048429341</v>
      </c>
    </row>
    <row r="154" spans="1:4" x14ac:dyDescent="0.2">
      <c r="A154" s="2">
        <v>151</v>
      </c>
      <c r="B154" s="2" t="s">
        <v>127</v>
      </c>
      <c r="C154" s="3">
        <v>1073</v>
      </c>
      <c r="D154" s="30">
        <v>79.587023327290623</v>
      </c>
    </row>
    <row r="155" spans="1:4" x14ac:dyDescent="0.2">
      <c r="A155" s="2">
        <v>152</v>
      </c>
      <c r="B155" s="2" t="s">
        <v>127</v>
      </c>
      <c r="C155" s="3">
        <v>124</v>
      </c>
      <c r="D155" s="30">
        <v>110.94808555986904</v>
      </c>
    </row>
    <row r="156" spans="1:4" x14ac:dyDescent="0.2">
      <c r="A156" s="2">
        <v>153</v>
      </c>
      <c r="B156" s="2" t="s">
        <v>127</v>
      </c>
      <c r="C156" s="3">
        <v>200</v>
      </c>
      <c r="D156" s="30">
        <v>112.13557128720404</v>
      </c>
    </row>
    <row r="157" spans="1:4" x14ac:dyDescent="0.2">
      <c r="A157" s="2">
        <v>154</v>
      </c>
      <c r="B157" s="2" t="s">
        <v>127</v>
      </c>
      <c r="C157" s="3">
        <v>780</v>
      </c>
      <c r="D157" s="30">
        <v>81.046699201600887</v>
      </c>
    </row>
    <row r="158" spans="1:4" x14ac:dyDescent="0.2">
      <c r="A158" s="2">
        <v>155</v>
      </c>
      <c r="B158" s="2" t="s">
        <v>127</v>
      </c>
      <c r="C158" s="3">
        <v>260</v>
      </c>
      <c r="D158" s="30">
        <v>121.3014272223509</v>
      </c>
    </row>
    <row r="159" spans="1:4" x14ac:dyDescent="0.2">
      <c r="A159" s="2">
        <v>156</v>
      </c>
      <c r="B159" s="2" t="s">
        <v>127</v>
      </c>
      <c r="C159" s="3">
        <v>180</v>
      </c>
      <c r="D159" s="30">
        <v>107.37363233981465</v>
      </c>
    </row>
    <row r="160" spans="1:4" x14ac:dyDescent="0.2">
      <c r="A160" s="2">
        <v>157</v>
      </c>
      <c r="B160" s="2" t="s">
        <v>127</v>
      </c>
      <c r="C160" s="3">
        <v>252</v>
      </c>
      <c r="D160" s="30">
        <v>92.267486265885083</v>
      </c>
    </row>
    <row r="161" spans="1:4" x14ac:dyDescent="0.2">
      <c r="A161" s="2">
        <v>158</v>
      </c>
      <c r="B161" s="2" t="s">
        <v>127</v>
      </c>
      <c r="C161" s="3">
        <v>121</v>
      </c>
      <c r="D161" s="30">
        <v>105.0376668575708</v>
      </c>
    </row>
    <row r="162" spans="1:4" x14ac:dyDescent="0.2">
      <c r="A162" s="2">
        <v>159</v>
      </c>
      <c r="B162" s="2" t="s">
        <v>127</v>
      </c>
      <c r="C162" s="3">
        <v>103</v>
      </c>
      <c r="D162" s="30">
        <v>102.73209964019837</v>
      </c>
    </row>
    <row r="163" spans="1:4" x14ac:dyDescent="0.2">
      <c r="A163" s="2">
        <v>160</v>
      </c>
      <c r="B163" s="1" t="s">
        <v>127</v>
      </c>
      <c r="C163" s="1">
        <v>123</v>
      </c>
      <c r="D163" s="1">
        <v>85.07402409353727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65126-40BE-0B4D-A4CC-9AB8F4502AEE}">
  <dimension ref="A1:N163"/>
  <sheetViews>
    <sheetView zoomScale="147" zoomScaleNormal="147" workbookViewId="0">
      <selection activeCell="L3" sqref="L3:M16"/>
    </sheetView>
  </sheetViews>
  <sheetFormatPr baseColWidth="10" defaultRowHeight="16" x14ac:dyDescent="0.2"/>
  <cols>
    <col min="1" max="1" width="20.1640625" style="1" bestFit="1" customWidth="1"/>
    <col min="2" max="3" width="10.83203125" style="1"/>
    <col min="4" max="4" width="20.1640625" style="1" bestFit="1" customWidth="1"/>
    <col min="5" max="5" width="10.83203125" style="4"/>
    <col min="6" max="6" width="18.5" style="4" bestFit="1" customWidth="1"/>
    <col min="7" max="8" width="10.83203125" style="4"/>
    <col min="9" max="9" width="20.1640625" style="4" bestFit="1" customWidth="1"/>
    <col min="10" max="10" width="10.83203125" style="4"/>
    <col min="11" max="11" width="23" style="4" bestFit="1" customWidth="1"/>
    <col min="12" max="13" width="10.83203125" style="4"/>
    <col min="14" max="14" width="20.1640625" style="4" bestFit="1" customWidth="1"/>
    <col min="15" max="16384" width="10.83203125" style="4"/>
  </cols>
  <sheetData>
    <row r="1" spans="1:14" s="61" customFormat="1" ht="17" thickBot="1" x14ac:dyDescent="0.25">
      <c r="A1" s="21" t="s">
        <v>244</v>
      </c>
      <c r="B1" s="21"/>
      <c r="C1" s="21"/>
      <c r="D1" s="21"/>
    </row>
    <row r="2" spans="1:14" x14ac:dyDescent="0.2">
      <c r="A2" s="21" t="s">
        <v>129</v>
      </c>
      <c r="B2" s="21" t="s">
        <v>126</v>
      </c>
      <c r="C2" s="21" t="s">
        <v>125</v>
      </c>
      <c r="D2" s="21" t="s">
        <v>244</v>
      </c>
      <c r="E2" s="21"/>
      <c r="F2" s="70" t="s">
        <v>130</v>
      </c>
      <c r="G2" s="71" t="s">
        <v>126</v>
      </c>
      <c r="H2" s="71" t="s">
        <v>125</v>
      </c>
      <c r="I2" s="72" t="s">
        <v>244</v>
      </c>
      <c r="J2" s="21"/>
      <c r="K2" s="70" t="s">
        <v>174</v>
      </c>
      <c r="L2" s="71" t="s">
        <v>126</v>
      </c>
      <c r="M2" s="71" t="s">
        <v>125</v>
      </c>
      <c r="N2" s="72" t="s">
        <v>244</v>
      </c>
    </row>
    <row r="3" spans="1:14" x14ac:dyDescent="0.2">
      <c r="A3" s="2">
        <v>1</v>
      </c>
      <c r="B3" s="2" t="s">
        <v>128</v>
      </c>
      <c r="C3" s="3">
        <v>117</v>
      </c>
      <c r="D3" s="103">
        <v>107.38395815451813</v>
      </c>
      <c r="F3" s="40">
        <v>1</v>
      </c>
      <c r="G3" s="1" t="s">
        <v>127</v>
      </c>
      <c r="H3" s="1">
        <v>123</v>
      </c>
      <c r="I3" s="73">
        <v>121.83454446635082</v>
      </c>
      <c r="J3" s="1"/>
      <c r="K3" s="40">
        <v>1</v>
      </c>
      <c r="L3" s="1" t="s">
        <v>127</v>
      </c>
      <c r="M3" s="1">
        <v>112</v>
      </c>
      <c r="N3" s="73">
        <v>94.910662618010122</v>
      </c>
    </row>
    <row r="4" spans="1:14" x14ac:dyDescent="0.2">
      <c r="A4" s="2">
        <v>2</v>
      </c>
      <c r="B4" s="2" t="s">
        <v>128</v>
      </c>
      <c r="C4" s="3">
        <v>119</v>
      </c>
      <c r="D4" s="31">
        <v>109.26178877264471</v>
      </c>
      <c r="F4" s="40">
        <f>1+F3</f>
        <v>2</v>
      </c>
      <c r="G4" s="1" t="s">
        <v>127</v>
      </c>
      <c r="H4" s="1">
        <v>200</v>
      </c>
      <c r="I4" s="73">
        <v>129.13788244051787</v>
      </c>
      <c r="J4" s="1"/>
      <c r="K4" s="40">
        <f>1+K3</f>
        <v>2</v>
      </c>
      <c r="L4" s="1" t="s">
        <v>127</v>
      </c>
      <c r="M4" s="1">
        <v>218</v>
      </c>
      <c r="N4" s="73">
        <v>99.046328678870935</v>
      </c>
    </row>
    <row r="5" spans="1:14" x14ac:dyDescent="0.2">
      <c r="A5" s="2">
        <v>3</v>
      </c>
      <c r="B5" s="2" t="s">
        <v>128</v>
      </c>
      <c r="C5" s="3">
        <v>119</v>
      </c>
      <c r="D5" s="31">
        <v>113.08591142464857</v>
      </c>
      <c r="F5" s="40">
        <f t="shared" ref="F5:F16" si="0">1+F4</f>
        <v>3</v>
      </c>
      <c r="G5" s="1" t="s">
        <v>127</v>
      </c>
      <c r="H5" s="1">
        <v>247</v>
      </c>
      <c r="I5" s="73">
        <v>96.603109924980288</v>
      </c>
      <c r="J5" s="1"/>
      <c r="K5" s="40">
        <f t="shared" ref="K5:K16" si="1">1+K4</f>
        <v>3</v>
      </c>
      <c r="L5" s="1" t="s">
        <v>127</v>
      </c>
      <c r="M5" s="1">
        <v>253</v>
      </c>
      <c r="N5" s="73">
        <v>89.574449618939582</v>
      </c>
    </row>
    <row r="6" spans="1:14" x14ac:dyDescent="0.2">
      <c r="A6" s="2">
        <v>4</v>
      </c>
      <c r="B6" s="2" t="s">
        <v>128</v>
      </c>
      <c r="C6" s="3">
        <v>132</v>
      </c>
      <c r="D6" s="31">
        <v>103.19937176340216</v>
      </c>
      <c r="F6" s="40">
        <f t="shared" si="0"/>
        <v>4</v>
      </c>
      <c r="G6" s="1" t="s">
        <v>127</v>
      </c>
      <c r="H6" s="22">
        <v>260</v>
      </c>
      <c r="I6" s="73">
        <v>132.26748773868866</v>
      </c>
      <c r="J6" s="1"/>
      <c r="K6" s="40">
        <f t="shared" si="1"/>
        <v>4</v>
      </c>
      <c r="L6" s="1" t="s">
        <v>127</v>
      </c>
      <c r="M6" s="1">
        <v>258</v>
      </c>
      <c r="N6" s="73">
        <v>87.561759485909676</v>
      </c>
    </row>
    <row r="7" spans="1:14" x14ac:dyDescent="0.2">
      <c r="A7" s="2">
        <v>5</v>
      </c>
      <c r="B7" s="2" t="s">
        <v>128</v>
      </c>
      <c r="C7" s="3">
        <v>134</v>
      </c>
      <c r="D7" s="31">
        <v>100.87725988190905</v>
      </c>
      <c r="F7" s="40">
        <f t="shared" si="0"/>
        <v>5</v>
      </c>
      <c r="G7" s="1" t="s">
        <v>127</v>
      </c>
      <c r="H7" s="1">
        <v>265</v>
      </c>
      <c r="I7" s="73">
        <v>96.318782867080515</v>
      </c>
      <c r="J7" s="1"/>
      <c r="K7" s="40">
        <f t="shared" si="1"/>
        <v>5</v>
      </c>
      <c r="L7" s="1" t="s">
        <v>127</v>
      </c>
      <c r="M7" s="1">
        <v>258</v>
      </c>
      <c r="N7" s="73">
        <v>90.907011584063667</v>
      </c>
    </row>
    <row r="8" spans="1:14" x14ac:dyDescent="0.2">
      <c r="A8" s="2">
        <v>6</v>
      </c>
      <c r="B8" s="2" t="s">
        <v>128</v>
      </c>
      <c r="C8" s="3">
        <v>146</v>
      </c>
      <c r="D8" s="31">
        <v>100.19084906940314</v>
      </c>
      <c r="F8" s="40">
        <f t="shared" si="0"/>
        <v>6</v>
      </c>
      <c r="G8" s="1" t="s">
        <v>127</v>
      </c>
      <c r="H8" s="1">
        <v>295</v>
      </c>
      <c r="I8" s="73">
        <v>102.29784107791927</v>
      </c>
      <c r="J8" s="1"/>
      <c r="K8" s="40">
        <f t="shared" si="1"/>
        <v>6</v>
      </c>
      <c r="L8" s="1" t="s">
        <v>127</v>
      </c>
      <c r="M8" s="1">
        <v>292</v>
      </c>
      <c r="N8" s="73">
        <v>94.889085566206688</v>
      </c>
    </row>
    <row r="9" spans="1:14" x14ac:dyDescent="0.2">
      <c r="A9" s="2">
        <v>7</v>
      </c>
      <c r="B9" s="2" t="s">
        <v>128</v>
      </c>
      <c r="C9" s="3">
        <v>146</v>
      </c>
      <c r="D9" s="31">
        <v>107.28735303104757</v>
      </c>
      <c r="F9" s="40">
        <f t="shared" si="0"/>
        <v>7</v>
      </c>
      <c r="G9" s="1" t="s">
        <v>127</v>
      </c>
      <c r="H9" s="1">
        <v>376</v>
      </c>
      <c r="I9" s="73">
        <v>102.84892342001412</v>
      </c>
      <c r="J9" s="1"/>
      <c r="K9" s="40">
        <f t="shared" si="1"/>
        <v>7</v>
      </c>
      <c r="L9" s="1" t="s">
        <v>127</v>
      </c>
      <c r="M9" s="1">
        <v>356</v>
      </c>
      <c r="N9" s="73">
        <v>89.91919672470479</v>
      </c>
    </row>
    <row r="10" spans="1:14" x14ac:dyDescent="0.2">
      <c r="A10" s="2">
        <v>8</v>
      </c>
      <c r="B10" s="2" t="s">
        <v>128</v>
      </c>
      <c r="C10" s="3">
        <v>146</v>
      </c>
      <c r="D10" s="31">
        <v>104.53251306728961</v>
      </c>
      <c r="F10" s="40">
        <f t="shared" si="0"/>
        <v>8</v>
      </c>
      <c r="G10" s="1" t="s">
        <v>127</v>
      </c>
      <c r="H10" s="1">
        <v>380</v>
      </c>
      <c r="I10" s="73">
        <v>90.804267778205769</v>
      </c>
      <c r="J10" s="1"/>
      <c r="K10" s="40">
        <f t="shared" si="1"/>
        <v>8</v>
      </c>
      <c r="L10" s="1" t="s">
        <v>127</v>
      </c>
      <c r="M10" s="1">
        <v>413</v>
      </c>
      <c r="N10" s="73">
        <v>105.1771597833997</v>
      </c>
    </row>
    <row r="11" spans="1:14" x14ac:dyDescent="0.2">
      <c r="A11" s="2">
        <v>9</v>
      </c>
      <c r="B11" s="2" t="s">
        <v>128</v>
      </c>
      <c r="C11" s="3">
        <v>155</v>
      </c>
      <c r="D11" s="31">
        <v>100.68713152830784</v>
      </c>
      <c r="F11" s="40">
        <f t="shared" si="0"/>
        <v>9</v>
      </c>
      <c r="G11" s="1" t="s">
        <v>127</v>
      </c>
      <c r="H11" s="1">
        <v>530</v>
      </c>
      <c r="I11" s="73">
        <v>89.32745222369816</v>
      </c>
      <c r="J11" s="1"/>
      <c r="K11" s="40">
        <f t="shared" si="1"/>
        <v>9</v>
      </c>
      <c r="L11" s="1" t="s">
        <v>127</v>
      </c>
      <c r="M11" s="1">
        <v>517</v>
      </c>
      <c r="N11" s="73">
        <v>89.041386628935257</v>
      </c>
    </row>
    <row r="12" spans="1:14" x14ac:dyDescent="0.2">
      <c r="A12" s="2">
        <v>10</v>
      </c>
      <c r="B12" s="2" t="s">
        <v>128</v>
      </c>
      <c r="C12" s="3">
        <v>155</v>
      </c>
      <c r="D12" s="31">
        <v>103.46359866617753</v>
      </c>
      <c r="F12" s="40">
        <f t="shared" si="0"/>
        <v>10</v>
      </c>
      <c r="G12" s="1" t="s">
        <v>127</v>
      </c>
      <c r="H12" s="1">
        <v>532</v>
      </c>
      <c r="I12" s="73">
        <v>92.158198500662252</v>
      </c>
      <c r="J12" s="1"/>
      <c r="K12" s="40">
        <f t="shared" si="1"/>
        <v>10</v>
      </c>
      <c r="L12" s="1" t="s">
        <v>127</v>
      </c>
      <c r="M12" s="1">
        <v>503</v>
      </c>
      <c r="N12" s="73">
        <v>84.05671161111681</v>
      </c>
    </row>
    <row r="13" spans="1:14" x14ac:dyDescent="0.2">
      <c r="A13" s="2">
        <v>11</v>
      </c>
      <c r="B13" s="2" t="s">
        <v>128</v>
      </c>
      <c r="C13" s="3">
        <v>161</v>
      </c>
      <c r="D13" s="31">
        <v>110.2722313430168</v>
      </c>
      <c r="F13" s="40">
        <f t="shared" si="0"/>
        <v>11</v>
      </c>
      <c r="G13" s="1" t="s">
        <v>127</v>
      </c>
      <c r="H13" s="1">
        <v>858</v>
      </c>
      <c r="I13" s="73">
        <v>102.95798832726246</v>
      </c>
      <c r="J13" s="1"/>
      <c r="K13" s="40">
        <f t="shared" si="1"/>
        <v>11</v>
      </c>
      <c r="L13" s="1" t="s">
        <v>127</v>
      </c>
      <c r="M13" s="1">
        <v>659</v>
      </c>
      <c r="N13" s="73">
        <v>96.32669103486225</v>
      </c>
    </row>
    <row r="14" spans="1:14" x14ac:dyDescent="0.2">
      <c r="A14" s="2">
        <v>12</v>
      </c>
      <c r="B14" s="2" t="s">
        <v>128</v>
      </c>
      <c r="C14" s="3">
        <v>175</v>
      </c>
      <c r="D14" s="31">
        <v>95.437940602934717</v>
      </c>
      <c r="F14" s="40">
        <f t="shared" si="0"/>
        <v>12</v>
      </c>
      <c r="G14" s="1" t="s">
        <v>127</v>
      </c>
      <c r="H14" s="1">
        <v>1073</v>
      </c>
      <c r="I14" s="73">
        <v>87.520528124014263</v>
      </c>
      <c r="J14" s="1"/>
      <c r="K14" s="40">
        <f t="shared" si="1"/>
        <v>12</v>
      </c>
      <c r="L14" s="1" t="s">
        <v>127</v>
      </c>
      <c r="M14" s="1">
        <v>623</v>
      </c>
      <c r="N14" s="73">
        <v>84.429781221930043</v>
      </c>
    </row>
    <row r="15" spans="1:14" x14ac:dyDescent="0.2">
      <c r="A15" s="2">
        <v>13</v>
      </c>
      <c r="B15" s="2" t="s">
        <v>128</v>
      </c>
      <c r="C15" s="3">
        <v>182</v>
      </c>
      <c r="D15" s="31">
        <v>105.61481299256995</v>
      </c>
      <c r="F15" s="40">
        <f t="shared" si="0"/>
        <v>13</v>
      </c>
      <c r="G15" s="1" t="s">
        <v>128</v>
      </c>
      <c r="H15" s="1">
        <v>153</v>
      </c>
      <c r="I15" s="73">
        <v>84.850398579650403</v>
      </c>
      <c r="K15" s="40">
        <f t="shared" si="1"/>
        <v>13</v>
      </c>
      <c r="L15" s="1" t="s">
        <v>128</v>
      </c>
      <c r="M15" s="1">
        <v>112</v>
      </c>
      <c r="N15" s="73">
        <v>88.514334829763698</v>
      </c>
    </row>
    <row r="16" spans="1:14" ht="17" thickBot="1" x14ac:dyDescent="0.25">
      <c r="A16" s="2">
        <v>14</v>
      </c>
      <c r="B16" s="2" t="s">
        <v>128</v>
      </c>
      <c r="C16" s="3">
        <v>182</v>
      </c>
      <c r="D16" s="31">
        <v>100.92890829158706</v>
      </c>
      <c r="F16" s="101">
        <f t="shared" si="0"/>
        <v>14</v>
      </c>
      <c r="G16" s="102" t="s">
        <v>128</v>
      </c>
      <c r="H16" s="102">
        <v>153</v>
      </c>
      <c r="I16" s="74">
        <v>94.800778900606815</v>
      </c>
      <c r="K16" s="101">
        <f t="shared" si="1"/>
        <v>14</v>
      </c>
      <c r="L16" s="102" t="s">
        <v>128</v>
      </c>
      <c r="M16" s="102">
        <v>112</v>
      </c>
      <c r="N16" s="74">
        <v>84.231534881902434</v>
      </c>
    </row>
    <row r="17" spans="1:4" x14ac:dyDescent="0.2">
      <c r="A17" s="2">
        <v>15</v>
      </c>
      <c r="B17" s="2" t="s">
        <v>128</v>
      </c>
      <c r="C17" s="3">
        <v>192</v>
      </c>
      <c r="D17" s="31">
        <v>99.870782077821033</v>
      </c>
    </row>
    <row r="18" spans="1:4" x14ac:dyDescent="0.2">
      <c r="A18" s="2">
        <v>16</v>
      </c>
      <c r="B18" s="2" t="s">
        <v>128</v>
      </c>
      <c r="C18" s="3">
        <v>198</v>
      </c>
      <c r="D18" s="31">
        <v>99.543634531052973</v>
      </c>
    </row>
    <row r="19" spans="1:4" x14ac:dyDescent="0.2">
      <c r="A19" s="2">
        <v>17</v>
      </c>
      <c r="B19" s="2" t="s">
        <v>128</v>
      </c>
      <c r="C19" s="3">
        <v>203</v>
      </c>
      <c r="D19" s="31">
        <v>104.63682303699885</v>
      </c>
    </row>
    <row r="20" spans="1:4" x14ac:dyDescent="0.2">
      <c r="A20" s="2">
        <v>18</v>
      </c>
      <c r="B20" s="2" t="s">
        <v>128</v>
      </c>
      <c r="C20" s="3">
        <v>209</v>
      </c>
      <c r="D20" s="31">
        <v>99.191987097299403</v>
      </c>
    </row>
    <row r="21" spans="1:4" x14ac:dyDescent="0.2">
      <c r="A21" s="2">
        <v>19</v>
      </c>
      <c r="B21" s="2" t="s">
        <v>128</v>
      </c>
      <c r="C21" s="3">
        <v>219</v>
      </c>
      <c r="D21" s="31">
        <v>98.008088658500441</v>
      </c>
    </row>
    <row r="22" spans="1:4" x14ac:dyDescent="0.2">
      <c r="A22" s="2">
        <v>20</v>
      </c>
      <c r="B22" s="2" t="s">
        <v>128</v>
      </c>
      <c r="C22" s="3">
        <v>228</v>
      </c>
      <c r="D22" s="31">
        <v>99.800733886436376</v>
      </c>
    </row>
    <row r="23" spans="1:4" x14ac:dyDescent="0.2">
      <c r="A23" s="2">
        <v>21</v>
      </c>
      <c r="B23" s="2" t="s">
        <v>128</v>
      </c>
      <c r="C23" s="3">
        <v>238</v>
      </c>
      <c r="D23" s="31">
        <v>84.056459540194538</v>
      </c>
    </row>
    <row r="24" spans="1:4" x14ac:dyDescent="0.2">
      <c r="A24" s="2">
        <v>22</v>
      </c>
      <c r="B24" s="2" t="s">
        <v>128</v>
      </c>
      <c r="C24" s="3">
        <v>256</v>
      </c>
      <c r="D24" s="31">
        <v>93.673982864040852</v>
      </c>
    </row>
    <row r="25" spans="1:4" x14ac:dyDescent="0.2">
      <c r="A25" s="2">
        <v>23</v>
      </c>
      <c r="B25" s="2" t="s">
        <v>128</v>
      </c>
      <c r="C25" s="3">
        <v>262</v>
      </c>
      <c r="D25" s="31">
        <v>102.21159784708968</v>
      </c>
    </row>
    <row r="26" spans="1:4" x14ac:dyDescent="0.2">
      <c r="A26" s="2">
        <v>24</v>
      </c>
      <c r="B26" s="2" t="s">
        <v>128</v>
      </c>
      <c r="C26" s="3">
        <v>283</v>
      </c>
      <c r="D26" s="31">
        <v>86.298342915076347</v>
      </c>
    </row>
    <row r="27" spans="1:4" x14ac:dyDescent="0.2">
      <c r="A27" s="2">
        <v>25</v>
      </c>
      <c r="B27" s="2" t="s">
        <v>128</v>
      </c>
      <c r="C27" s="3">
        <v>296</v>
      </c>
      <c r="D27" s="31">
        <v>99.01503566963413</v>
      </c>
    </row>
    <row r="28" spans="1:4" x14ac:dyDescent="0.2">
      <c r="A28" s="2">
        <v>26</v>
      </c>
      <c r="B28" s="2" t="s">
        <v>128</v>
      </c>
      <c r="C28" s="3">
        <v>300</v>
      </c>
      <c r="D28" s="31">
        <v>91.993883158582747</v>
      </c>
    </row>
    <row r="29" spans="1:4" x14ac:dyDescent="0.2">
      <c r="A29" s="2">
        <v>27</v>
      </c>
      <c r="B29" s="2" t="s">
        <v>128</v>
      </c>
      <c r="C29" s="3">
        <v>300</v>
      </c>
      <c r="D29" s="31">
        <v>89.156835362982306</v>
      </c>
    </row>
    <row r="30" spans="1:4" x14ac:dyDescent="0.2">
      <c r="A30" s="2">
        <v>28</v>
      </c>
      <c r="B30" s="2" t="s">
        <v>128</v>
      </c>
      <c r="C30" s="3">
        <v>301</v>
      </c>
      <c r="D30" s="31">
        <v>99.285699558305467</v>
      </c>
    </row>
    <row r="31" spans="1:4" x14ac:dyDescent="0.2">
      <c r="A31" s="2">
        <v>29</v>
      </c>
      <c r="B31" s="2" t="s">
        <v>128</v>
      </c>
      <c r="C31" s="3">
        <v>313</v>
      </c>
      <c r="D31" s="31">
        <v>89.005219359809942</v>
      </c>
    </row>
    <row r="32" spans="1:4" x14ac:dyDescent="0.2">
      <c r="A32" s="2">
        <v>30</v>
      </c>
      <c r="B32" s="2" t="s">
        <v>128</v>
      </c>
      <c r="C32" s="3">
        <v>320</v>
      </c>
      <c r="D32" s="31">
        <v>93.360892812459028</v>
      </c>
    </row>
    <row r="33" spans="1:4" x14ac:dyDescent="0.2">
      <c r="A33" s="2">
        <v>31</v>
      </c>
      <c r="B33" s="2" t="s">
        <v>128</v>
      </c>
      <c r="C33" s="3">
        <v>327</v>
      </c>
      <c r="D33" s="31">
        <v>89.924063599641514</v>
      </c>
    </row>
    <row r="34" spans="1:4" x14ac:dyDescent="0.2">
      <c r="A34" s="2">
        <v>32</v>
      </c>
      <c r="B34" s="2" t="s">
        <v>128</v>
      </c>
      <c r="C34" s="3">
        <v>343</v>
      </c>
      <c r="D34" s="31">
        <v>107.26326963804118</v>
      </c>
    </row>
    <row r="35" spans="1:4" x14ac:dyDescent="0.2">
      <c r="A35" s="2">
        <v>33</v>
      </c>
      <c r="B35" s="2" t="s">
        <v>128</v>
      </c>
      <c r="C35" s="3">
        <v>347</v>
      </c>
      <c r="D35" s="31">
        <v>105.04861933998151</v>
      </c>
    </row>
    <row r="36" spans="1:4" x14ac:dyDescent="0.2">
      <c r="A36" s="2">
        <v>34</v>
      </c>
      <c r="B36" s="2" t="s">
        <v>128</v>
      </c>
      <c r="C36" s="3">
        <v>351</v>
      </c>
      <c r="D36" s="31">
        <v>110.14280619979272</v>
      </c>
    </row>
    <row r="37" spans="1:4" x14ac:dyDescent="0.2">
      <c r="A37" s="2">
        <v>35</v>
      </c>
      <c r="B37" s="2" t="s">
        <v>128</v>
      </c>
      <c r="C37" s="3">
        <v>374</v>
      </c>
      <c r="D37" s="31">
        <v>108.20911001553007</v>
      </c>
    </row>
    <row r="38" spans="1:4" x14ac:dyDescent="0.2">
      <c r="A38" s="2">
        <v>36</v>
      </c>
      <c r="B38" s="2" t="s">
        <v>128</v>
      </c>
      <c r="C38" s="3">
        <v>378</v>
      </c>
      <c r="D38" s="31">
        <v>104.49385747563471</v>
      </c>
    </row>
    <row r="39" spans="1:4" x14ac:dyDescent="0.2">
      <c r="A39" s="2">
        <v>37</v>
      </c>
      <c r="B39" s="2" t="s">
        <v>128</v>
      </c>
      <c r="C39" s="3">
        <v>393</v>
      </c>
      <c r="D39" s="31">
        <v>114.17135611644703</v>
      </c>
    </row>
    <row r="40" spans="1:4" x14ac:dyDescent="0.2">
      <c r="A40" s="2">
        <v>38</v>
      </c>
      <c r="B40" s="2" t="s">
        <v>128</v>
      </c>
      <c r="C40" s="3">
        <v>394</v>
      </c>
      <c r="D40" s="31">
        <v>88.695306722380138</v>
      </c>
    </row>
    <row r="41" spans="1:4" x14ac:dyDescent="0.2">
      <c r="A41" s="2">
        <v>39</v>
      </c>
      <c r="B41" s="2" t="s">
        <v>128</v>
      </c>
      <c r="C41" s="3">
        <v>406</v>
      </c>
      <c r="D41" s="31">
        <v>93.34900743200879</v>
      </c>
    </row>
    <row r="42" spans="1:4" x14ac:dyDescent="0.2">
      <c r="A42" s="2">
        <v>40</v>
      </c>
      <c r="B42" s="2" t="s">
        <v>128</v>
      </c>
      <c r="C42" s="3">
        <v>410</v>
      </c>
      <c r="D42" s="31">
        <v>91.457445390028624</v>
      </c>
    </row>
    <row r="43" spans="1:4" x14ac:dyDescent="0.2">
      <c r="A43" s="2">
        <v>41</v>
      </c>
      <c r="B43" s="2" t="s">
        <v>128</v>
      </c>
      <c r="C43" s="3">
        <v>414</v>
      </c>
      <c r="D43" s="31">
        <v>103.2444337150225</v>
      </c>
    </row>
    <row r="44" spans="1:4" x14ac:dyDescent="0.2">
      <c r="A44" s="2">
        <v>42</v>
      </c>
      <c r="B44" s="2" t="s">
        <v>128</v>
      </c>
      <c r="C44" s="3">
        <v>436</v>
      </c>
      <c r="D44" s="31">
        <v>103.74876133593223</v>
      </c>
    </row>
    <row r="45" spans="1:4" x14ac:dyDescent="0.2">
      <c r="A45" s="2">
        <v>43</v>
      </c>
      <c r="B45" s="2" t="s">
        <v>128</v>
      </c>
      <c r="C45" s="3">
        <v>442</v>
      </c>
      <c r="D45" s="31">
        <v>102.33075602982998</v>
      </c>
    </row>
    <row r="46" spans="1:4" x14ac:dyDescent="0.2">
      <c r="A46" s="2">
        <v>44</v>
      </c>
      <c r="B46" s="2" t="s">
        <v>128</v>
      </c>
      <c r="C46" s="3">
        <v>445</v>
      </c>
      <c r="D46" s="31">
        <v>103.59844941205664</v>
      </c>
    </row>
    <row r="47" spans="1:4" x14ac:dyDescent="0.2">
      <c r="A47" s="2">
        <v>45</v>
      </c>
      <c r="B47" s="2" t="s">
        <v>128</v>
      </c>
      <c r="C47" s="3">
        <v>467</v>
      </c>
      <c r="D47" s="31">
        <v>107.51663474663661</v>
      </c>
    </row>
    <row r="48" spans="1:4" x14ac:dyDescent="0.2">
      <c r="A48" s="2">
        <v>46</v>
      </c>
      <c r="B48" s="2" t="s">
        <v>128</v>
      </c>
      <c r="C48" s="3">
        <v>472</v>
      </c>
      <c r="D48" s="31">
        <v>105.09348724149709</v>
      </c>
    </row>
    <row r="49" spans="1:4" x14ac:dyDescent="0.2">
      <c r="A49" s="2">
        <v>47</v>
      </c>
      <c r="B49" s="2" t="s">
        <v>128</v>
      </c>
      <c r="C49" s="3">
        <v>481</v>
      </c>
      <c r="D49" s="31">
        <v>111.33152180556296</v>
      </c>
    </row>
    <row r="50" spans="1:4" x14ac:dyDescent="0.2">
      <c r="A50" s="2">
        <v>48</v>
      </c>
      <c r="B50" s="2" t="s">
        <v>128</v>
      </c>
      <c r="C50" s="3">
        <v>487</v>
      </c>
      <c r="D50" s="31">
        <v>99.132567791426055</v>
      </c>
    </row>
    <row r="51" spans="1:4" x14ac:dyDescent="0.2">
      <c r="A51" s="2">
        <v>49</v>
      </c>
      <c r="B51" s="2" t="s">
        <v>128</v>
      </c>
      <c r="C51" s="3">
        <v>508</v>
      </c>
      <c r="D51" s="31">
        <v>97.862434921906342</v>
      </c>
    </row>
    <row r="52" spans="1:4" x14ac:dyDescent="0.2">
      <c r="A52" s="2">
        <v>50</v>
      </c>
      <c r="B52" s="2" t="s">
        <v>128</v>
      </c>
      <c r="C52" s="3">
        <v>517</v>
      </c>
      <c r="D52" s="31">
        <v>111.04507930830994</v>
      </c>
    </row>
    <row r="53" spans="1:4" x14ac:dyDescent="0.2">
      <c r="A53" s="2">
        <v>51</v>
      </c>
      <c r="B53" s="2" t="s">
        <v>128</v>
      </c>
      <c r="C53" s="3">
        <v>524</v>
      </c>
      <c r="D53" s="31">
        <v>101.72423220082621</v>
      </c>
    </row>
    <row r="54" spans="1:4" x14ac:dyDescent="0.2">
      <c r="A54" s="2">
        <v>52</v>
      </c>
      <c r="B54" s="2" t="s">
        <v>128</v>
      </c>
      <c r="C54" s="3">
        <v>527</v>
      </c>
      <c r="D54" s="31">
        <v>85.99124462794218</v>
      </c>
    </row>
    <row r="55" spans="1:4" x14ac:dyDescent="0.2">
      <c r="A55" s="2">
        <v>53</v>
      </c>
      <c r="B55" s="2" t="s">
        <v>128</v>
      </c>
      <c r="C55" s="3">
        <v>557</v>
      </c>
      <c r="D55" s="31">
        <v>96.524552964203892</v>
      </c>
    </row>
    <row r="56" spans="1:4" x14ac:dyDescent="0.2">
      <c r="A56" s="2">
        <v>54</v>
      </c>
      <c r="B56" s="2" t="s">
        <v>128</v>
      </c>
      <c r="C56" s="3">
        <v>596</v>
      </c>
      <c r="D56" s="31">
        <v>101.25452606026417</v>
      </c>
    </row>
    <row r="57" spans="1:4" x14ac:dyDescent="0.2">
      <c r="A57" s="2">
        <v>55</v>
      </c>
      <c r="B57" s="2" t="s">
        <v>128</v>
      </c>
      <c r="C57" s="3">
        <v>619</v>
      </c>
      <c r="D57" s="31">
        <v>104.72028925851468</v>
      </c>
    </row>
    <row r="58" spans="1:4" x14ac:dyDescent="0.2">
      <c r="A58" s="2">
        <v>56</v>
      </c>
      <c r="B58" s="2" t="s">
        <v>128</v>
      </c>
      <c r="C58" s="3">
        <v>655</v>
      </c>
      <c r="D58" s="31">
        <v>99.05239630109449</v>
      </c>
    </row>
    <row r="59" spans="1:4" x14ac:dyDescent="0.2">
      <c r="A59" s="2">
        <v>57</v>
      </c>
      <c r="B59" s="2" t="s">
        <v>128</v>
      </c>
      <c r="C59" s="3">
        <v>737</v>
      </c>
      <c r="D59" s="31">
        <v>99.533046391184584</v>
      </c>
    </row>
    <row r="60" spans="1:4" x14ac:dyDescent="0.2">
      <c r="A60" s="2">
        <v>58</v>
      </c>
      <c r="B60" s="2" t="s">
        <v>128</v>
      </c>
      <c r="C60" s="3">
        <v>794</v>
      </c>
      <c r="D60" s="31">
        <v>103.53475995842588</v>
      </c>
    </row>
    <row r="61" spans="1:4" x14ac:dyDescent="0.2">
      <c r="A61" s="2">
        <v>59</v>
      </c>
      <c r="B61" s="2" t="s">
        <v>128</v>
      </c>
      <c r="C61" s="3">
        <v>862</v>
      </c>
      <c r="D61" s="31">
        <v>91.404327802469638</v>
      </c>
    </row>
    <row r="62" spans="1:4" x14ac:dyDescent="0.2">
      <c r="A62" s="2">
        <v>60</v>
      </c>
      <c r="B62" s="2" t="s">
        <v>128</v>
      </c>
      <c r="C62" s="3">
        <v>133</v>
      </c>
      <c r="D62" s="31">
        <v>94.051690239862722</v>
      </c>
    </row>
    <row r="63" spans="1:4" x14ac:dyDescent="0.2">
      <c r="A63" s="2">
        <v>61</v>
      </c>
      <c r="B63" s="2" t="s">
        <v>128</v>
      </c>
      <c r="C63" s="3">
        <v>136</v>
      </c>
      <c r="D63" s="31">
        <v>98.902565446897739</v>
      </c>
    </row>
    <row r="64" spans="1:4" x14ac:dyDescent="0.2">
      <c r="A64" s="2">
        <v>62</v>
      </c>
      <c r="B64" s="2" t="s">
        <v>128</v>
      </c>
      <c r="C64" s="3">
        <v>204</v>
      </c>
      <c r="D64" s="31">
        <v>99.925563779930812</v>
      </c>
    </row>
    <row r="65" spans="1:4" x14ac:dyDescent="0.2">
      <c r="A65" s="2">
        <v>63</v>
      </c>
      <c r="B65" s="2" t="s">
        <v>128</v>
      </c>
      <c r="C65" s="3">
        <v>241</v>
      </c>
      <c r="D65" s="31">
        <v>99.254554492752689</v>
      </c>
    </row>
    <row r="66" spans="1:4" x14ac:dyDescent="0.2">
      <c r="A66" s="2">
        <v>64</v>
      </c>
      <c r="B66" s="2" t="s">
        <v>128</v>
      </c>
      <c r="C66" s="3">
        <v>363</v>
      </c>
      <c r="D66" s="31">
        <v>102.11844753784376</v>
      </c>
    </row>
    <row r="67" spans="1:4" x14ac:dyDescent="0.2">
      <c r="A67" s="2">
        <v>65</v>
      </c>
      <c r="B67" s="2" t="s">
        <v>128</v>
      </c>
      <c r="C67" s="3">
        <v>232</v>
      </c>
      <c r="D67" s="31">
        <v>94.665689097119142</v>
      </c>
    </row>
    <row r="68" spans="1:4" x14ac:dyDescent="0.2">
      <c r="A68" s="2">
        <v>66</v>
      </c>
      <c r="B68" s="2" t="s">
        <v>128</v>
      </c>
      <c r="C68" s="3">
        <v>247</v>
      </c>
      <c r="D68" s="31">
        <v>98.763120229007626</v>
      </c>
    </row>
    <row r="69" spans="1:4" x14ac:dyDescent="0.2">
      <c r="A69" s="2">
        <v>67</v>
      </c>
      <c r="B69" s="2" t="s">
        <v>128</v>
      </c>
      <c r="C69" s="3">
        <v>153</v>
      </c>
      <c r="D69" s="31">
        <v>84.850398579650403</v>
      </c>
    </row>
    <row r="70" spans="1:4" x14ac:dyDescent="0.2">
      <c r="A70" s="2">
        <v>68</v>
      </c>
      <c r="B70" s="2" t="s">
        <v>128</v>
      </c>
      <c r="C70" s="3">
        <v>153</v>
      </c>
      <c r="D70" s="31">
        <v>94.800778900606815</v>
      </c>
    </row>
    <row r="71" spans="1:4" x14ac:dyDescent="0.2">
      <c r="A71" s="2"/>
      <c r="B71" s="2"/>
      <c r="C71" s="3"/>
      <c r="D71" s="31"/>
    </row>
    <row r="72" spans="1:4" x14ac:dyDescent="0.2">
      <c r="A72" s="2">
        <v>69</v>
      </c>
      <c r="B72" s="2" t="s">
        <v>127</v>
      </c>
      <c r="C72" s="3">
        <v>115</v>
      </c>
      <c r="D72" s="31">
        <v>94.975164341280419</v>
      </c>
    </row>
    <row r="73" spans="1:4" x14ac:dyDescent="0.2">
      <c r="A73" s="2">
        <v>70</v>
      </c>
      <c r="B73" s="2" t="s">
        <v>127</v>
      </c>
      <c r="C73" s="3">
        <v>118</v>
      </c>
      <c r="D73" s="31">
        <v>102.16978495585819</v>
      </c>
    </row>
    <row r="74" spans="1:4" x14ac:dyDescent="0.2">
      <c r="A74" s="2">
        <v>71</v>
      </c>
      <c r="B74" s="2" t="s">
        <v>127</v>
      </c>
      <c r="C74" s="3">
        <v>118</v>
      </c>
      <c r="D74" s="31">
        <v>108.62280739485219</v>
      </c>
    </row>
    <row r="75" spans="1:4" x14ac:dyDescent="0.2">
      <c r="A75" s="2">
        <v>72</v>
      </c>
      <c r="B75" s="2" t="s">
        <v>127</v>
      </c>
      <c r="C75" s="3">
        <v>118</v>
      </c>
      <c r="D75" s="31">
        <v>100.26374864726061</v>
      </c>
    </row>
    <row r="76" spans="1:4" x14ac:dyDescent="0.2">
      <c r="A76" s="2">
        <v>73</v>
      </c>
      <c r="B76" s="2" t="s">
        <v>127</v>
      </c>
      <c r="C76" s="3">
        <v>118</v>
      </c>
      <c r="D76" s="31">
        <v>105.13837876850903</v>
      </c>
    </row>
    <row r="77" spans="1:4" x14ac:dyDescent="0.2">
      <c r="A77" s="2">
        <v>74</v>
      </c>
      <c r="B77" s="2" t="s">
        <v>127</v>
      </c>
      <c r="C77" s="3">
        <v>119.42574074074219</v>
      </c>
      <c r="D77" s="31">
        <v>95.441312136244889</v>
      </c>
    </row>
    <row r="78" spans="1:4" x14ac:dyDescent="0.2">
      <c r="A78" s="2">
        <v>75</v>
      </c>
      <c r="B78" s="2" t="s">
        <v>127</v>
      </c>
      <c r="C78" s="3">
        <v>120.48885416666599</v>
      </c>
      <c r="D78" s="31">
        <v>100.55646161979412</v>
      </c>
    </row>
    <row r="79" spans="1:4" x14ac:dyDescent="0.2">
      <c r="A79" s="2">
        <v>76</v>
      </c>
      <c r="B79" s="2" t="s">
        <v>127</v>
      </c>
      <c r="C79" s="3">
        <v>120.60820601852174</v>
      </c>
      <c r="D79" s="31">
        <v>97.766115434272606</v>
      </c>
    </row>
    <row r="80" spans="1:4" x14ac:dyDescent="0.2">
      <c r="A80" s="2">
        <v>77</v>
      </c>
      <c r="B80" s="2" t="s">
        <v>127</v>
      </c>
      <c r="C80" s="3">
        <v>121</v>
      </c>
      <c r="D80" s="31">
        <v>97.032124926267514</v>
      </c>
    </row>
    <row r="81" spans="1:4" x14ac:dyDescent="0.2">
      <c r="A81" s="2">
        <v>78</v>
      </c>
      <c r="B81" s="2" t="s">
        <v>127</v>
      </c>
      <c r="C81" s="3">
        <v>121</v>
      </c>
      <c r="D81" s="31">
        <v>96.845278563583676</v>
      </c>
    </row>
    <row r="82" spans="1:4" x14ac:dyDescent="0.2">
      <c r="A82" s="2">
        <v>79</v>
      </c>
      <c r="B82" s="2" t="s">
        <v>127</v>
      </c>
      <c r="C82" s="3">
        <v>121.57532407407416</v>
      </c>
      <c r="D82" s="31">
        <v>102.00277307238009</v>
      </c>
    </row>
    <row r="83" spans="1:4" x14ac:dyDescent="0.2">
      <c r="A83" s="2">
        <v>80</v>
      </c>
      <c r="B83" s="2" t="s">
        <v>127</v>
      </c>
      <c r="C83" s="3">
        <v>126</v>
      </c>
      <c r="D83" s="31">
        <v>99.9266999567661</v>
      </c>
    </row>
    <row r="84" spans="1:4" x14ac:dyDescent="0.2">
      <c r="A84" s="2">
        <v>81</v>
      </c>
      <c r="B84" s="2" t="s">
        <v>127</v>
      </c>
      <c r="C84" s="3">
        <v>141</v>
      </c>
      <c r="D84" s="31">
        <v>100.92726929476335</v>
      </c>
    </row>
    <row r="85" spans="1:4" x14ac:dyDescent="0.2">
      <c r="A85" s="2">
        <v>82</v>
      </c>
      <c r="B85" s="2" t="s">
        <v>127</v>
      </c>
      <c r="C85" s="3">
        <v>153.53672453703621</v>
      </c>
      <c r="D85" s="31">
        <v>95.68096418438148</v>
      </c>
    </row>
    <row r="86" spans="1:4" x14ac:dyDescent="0.2">
      <c r="A86" s="2">
        <v>83</v>
      </c>
      <c r="B86" s="2" t="s">
        <v>127</v>
      </c>
      <c r="C86" s="3">
        <v>154</v>
      </c>
      <c r="D86" s="31">
        <v>87.095940454392093</v>
      </c>
    </row>
    <row r="87" spans="1:4" x14ac:dyDescent="0.2">
      <c r="A87" s="2">
        <v>84</v>
      </c>
      <c r="B87" s="2" t="s">
        <v>127</v>
      </c>
      <c r="C87" s="3">
        <v>154</v>
      </c>
      <c r="D87" s="31">
        <v>89.569141014783625</v>
      </c>
    </row>
    <row r="88" spans="1:4" x14ac:dyDescent="0.2">
      <c r="A88" s="2">
        <v>85</v>
      </c>
      <c r="B88" s="2" t="s">
        <v>127</v>
      </c>
      <c r="C88" s="3">
        <v>154.42488425925694</v>
      </c>
      <c r="D88" s="31">
        <v>100.11563000462621</v>
      </c>
    </row>
    <row r="89" spans="1:4" x14ac:dyDescent="0.2">
      <c r="A89" s="2">
        <v>86</v>
      </c>
      <c r="B89" s="2" t="s">
        <v>127</v>
      </c>
      <c r="C89" s="3">
        <v>154.45846064815123</v>
      </c>
      <c r="D89" s="31">
        <v>100.39560306447692</v>
      </c>
    </row>
    <row r="90" spans="1:4" x14ac:dyDescent="0.2">
      <c r="A90" s="2">
        <v>87</v>
      </c>
      <c r="B90" s="2" t="s">
        <v>127</v>
      </c>
      <c r="C90" s="3">
        <v>155.50855324073927</v>
      </c>
      <c r="D90" s="31">
        <v>99.484884235057663</v>
      </c>
    </row>
    <row r="91" spans="1:4" x14ac:dyDescent="0.2">
      <c r="A91" s="2">
        <v>88</v>
      </c>
      <c r="B91" s="2" t="s">
        <v>127</v>
      </c>
      <c r="C91" s="3">
        <v>155.57159722222423</v>
      </c>
      <c r="D91" s="31">
        <v>101.92424600190348</v>
      </c>
    </row>
    <row r="92" spans="1:4" x14ac:dyDescent="0.2">
      <c r="A92" s="2">
        <v>89</v>
      </c>
      <c r="B92" s="2" t="s">
        <v>127</v>
      </c>
      <c r="C92" s="3">
        <v>159</v>
      </c>
      <c r="D92" s="31">
        <v>93.805103961369213</v>
      </c>
    </row>
    <row r="93" spans="1:4" x14ac:dyDescent="0.2">
      <c r="A93" s="2">
        <v>90</v>
      </c>
      <c r="B93" s="2" t="s">
        <v>127</v>
      </c>
      <c r="C93" s="3">
        <v>160</v>
      </c>
      <c r="D93" s="31">
        <v>99.133384125545277</v>
      </c>
    </row>
    <row r="94" spans="1:4" x14ac:dyDescent="0.2">
      <c r="A94" s="2">
        <v>91</v>
      </c>
      <c r="B94" s="2" t="s">
        <v>127</v>
      </c>
      <c r="C94" s="3">
        <v>164</v>
      </c>
      <c r="D94" s="31">
        <v>93.493967022567674</v>
      </c>
    </row>
    <row r="95" spans="1:4" x14ac:dyDescent="0.2">
      <c r="A95" s="2">
        <v>92</v>
      </c>
      <c r="B95" s="2" t="s">
        <v>127</v>
      </c>
      <c r="C95" s="3">
        <v>168</v>
      </c>
      <c r="D95" s="31">
        <v>97.490960036317205</v>
      </c>
    </row>
    <row r="96" spans="1:4" x14ac:dyDescent="0.2">
      <c r="A96" s="2">
        <v>93</v>
      </c>
      <c r="B96" s="2" t="s">
        <v>127</v>
      </c>
      <c r="C96" s="3">
        <v>174</v>
      </c>
      <c r="D96" s="31">
        <v>96.633717653493818</v>
      </c>
    </row>
    <row r="97" spans="1:4" x14ac:dyDescent="0.2">
      <c r="A97" s="2">
        <v>94</v>
      </c>
      <c r="B97" s="2" t="s">
        <v>127</v>
      </c>
      <c r="C97" s="3">
        <v>200</v>
      </c>
      <c r="D97" s="31">
        <v>99.073314345650061</v>
      </c>
    </row>
    <row r="98" spans="1:4" x14ac:dyDescent="0.2">
      <c r="A98" s="2">
        <v>95</v>
      </c>
      <c r="B98" s="2" t="s">
        <v>127</v>
      </c>
      <c r="C98" s="3">
        <v>207</v>
      </c>
      <c r="D98" s="31">
        <v>98.860998682972863</v>
      </c>
    </row>
    <row r="99" spans="1:4" x14ac:dyDescent="0.2">
      <c r="A99" s="2">
        <v>96</v>
      </c>
      <c r="B99" s="2" t="s">
        <v>127</v>
      </c>
      <c r="C99" s="3">
        <v>211</v>
      </c>
      <c r="D99" s="31">
        <v>93.912468741819893</v>
      </c>
    </row>
    <row r="100" spans="1:4" x14ac:dyDescent="0.2">
      <c r="A100" s="2">
        <v>97</v>
      </c>
      <c r="B100" s="2" t="s">
        <v>127</v>
      </c>
      <c r="C100" s="3">
        <v>212</v>
      </c>
      <c r="D100" s="31">
        <v>104.4212029354798</v>
      </c>
    </row>
    <row r="101" spans="1:4" x14ac:dyDescent="0.2">
      <c r="A101" s="2">
        <v>98</v>
      </c>
      <c r="B101" s="2" t="s">
        <v>127</v>
      </c>
      <c r="C101" s="3">
        <v>212</v>
      </c>
      <c r="D101" s="31">
        <v>104.89766199591384</v>
      </c>
    </row>
    <row r="102" spans="1:4" x14ac:dyDescent="0.2">
      <c r="A102" s="2">
        <v>99</v>
      </c>
      <c r="B102" s="2" t="s">
        <v>127</v>
      </c>
      <c r="C102" s="3">
        <v>213</v>
      </c>
      <c r="D102" s="31">
        <v>107.81304632839516</v>
      </c>
    </row>
    <row r="103" spans="1:4" x14ac:dyDescent="0.2">
      <c r="A103" s="2">
        <v>100</v>
      </c>
      <c r="B103" s="2" t="s">
        <v>127</v>
      </c>
      <c r="C103" s="3">
        <v>213</v>
      </c>
      <c r="D103" s="31">
        <v>99.76607228426802</v>
      </c>
    </row>
    <row r="104" spans="1:4" x14ac:dyDescent="0.2">
      <c r="A104" s="2">
        <v>101</v>
      </c>
      <c r="B104" s="2" t="s">
        <v>127</v>
      </c>
      <c r="C104" s="3">
        <v>224</v>
      </c>
      <c r="D104" s="31">
        <v>92.551466651404851</v>
      </c>
    </row>
    <row r="105" spans="1:4" x14ac:dyDescent="0.2">
      <c r="A105" s="2">
        <v>102</v>
      </c>
      <c r="B105" s="2" t="s">
        <v>127</v>
      </c>
      <c r="C105" s="3">
        <v>232</v>
      </c>
      <c r="D105" s="31">
        <v>97.203527425087103</v>
      </c>
    </row>
    <row r="106" spans="1:4" x14ac:dyDescent="0.2">
      <c r="A106" s="2">
        <v>103</v>
      </c>
      <c r="B106" s="2" t="s">
        <v>127</v>
      </c>
      <c r="C106" s="3">
        <v>242</v>
      </c>
      <c r="D106" s="31">
        <v>101.33266963344889</v>
      </c>
    </row>
    <row r="107" spans="1:4" x14ac:dyDescent="0.2">
      <c r="A107" s="2">
        <v>104</v>
      </c>
      <c r="B107" s="2" t="s">
        <v>127</v>
      </c>
      <c r="C107" s="3">
        <v>244</v>
      </c>
      <c r="D107" s="31">
        <v>97.714015181461164</v>
      </c>
    </row>
    <row r="108" spans="1:4" x14ac:dyDescent="0.2">
      <c r="A108" s="2">
        <v>105</v>
      </c>
      <c r="B108" s="2" t="s">
        <v>127</v>
      </c>
      <c r="C108" s="3">
        <v>244</v>
      </c>
      <c r="D108" s="31">
        <v>99.992683754392601</v>
      </c>
    </row>
    <row r="109" spans="1:4" x14ac:dyDescent="0.2">
      <c r="A109" s="2">
        <v>106</v>
      </c>
      <c r="B109" s="2" t="s">
        <v>127</v>
      </c>
      <c r="C109" s="3">
        <v>245</v>
      </c>
      <c r="D109" s="31">
        <v>100.02032818579042</v>
      </c>
    </row>
    <row r="110" spans="1:4" x14ac:dyDescent="0.2">
      <c r="A110" s="2">
        <v>107</v>
      </c>
      <c r="B110" s="2" t="s">
        <v>127</v>
      </c>
      <c r="C110" s="3">
        <v>245</v>
      </c>
      <c r="D110" s="31">
        <v>95.005087241782121</v>
      </c>
    </row>
    <row r="111" spans="1:4" x14ac:dyDescent="0.2">
      <c r="A111" s="2">
        <v>108</v>
      </c>
      <c r="B111" s="2" t="s">
        <v>127</v>
      </c>
      <c r="C111" s="3">
        <v>247</v>
      </c>
      <c r="D111" s="31">
        <v>96.603109851101777</v>
      </c>
    </row>
    <row r="112" spans="1:4" x14ac:dyDescent="0.2">
      <c r="A112" s="2">
        <v>109</v>
      </c>
      <c r="B112" s="2" t="s">
        <v>127</v>
      </c>
      <c r="C112" s="3">
        <v>261</v>
      </c>
      <c r="D112" s="31">
        <v>89.923929978955201</v>
      </c>
    </row>
    <row r="113" spans="1:4" x14ac:dyDescent="0.2">
      <c r="A113" s="2">
        <v>110</v>
      </c>
      <c r="B113" s="2" t="s">
        <v>127</v>
      </c>
      <c r="C113" s="3">
        <v>265</v>
      </c>
      <c r="D113" s="31">
        <v>96.318782877317886</v>
      </c>
    </row>
    <row r="114" spans="1:4" x14ac:dyDescent="0.2">
      <c r="A114" s="2">
        <v>111</v>
      </c>
      <c r="B114" s="2" t="s">
        <v>127</v>
      </c>
      <c r="C114" s="3">
        <v>266</v>
      </c>
      <c r="D114" s="31">
        <v>106.92192060209378</v>
      </c>
    </row>
    <row r="115" spans="1:4" x14ac:dyDescent="0.2">
      <c r="A115" s="2">
        <v>112</v>
      </c>
      <c r="B115" s="2" t="s">
        <v>127</v>
      </c>
      <c r="C115" s="3">
        <v>266</v>
      </c>
      <c r="D115" s="31">
        <v>106.4543778415278</v>
      </c>
    </row>
    <row r="116" spans="1:4" x14ac:dyDescent="0.2">
      <c r="A116" s="2">
        <v>113</v>
      </c>
      <c r="B116" s="2" t="s">
        <v>127</v>
      </c>
      <c r="C116" s="3">
        <v>267</v>
      </c>
      <c r="D116" s="31">
        <v>110.6270750513072</v>
      </c>
    </row>
    <row r="117" spans="1:4" x14ac:dyDescent="0.2">
      <c r="A117" s="2">
        <v>114</v>
      </c>
      <c r="B117" s="2" t="s">
        <v>127</v>
      </c>
      <c r="C117" s="3">
        <v>267</v>
      </c>
      <c r="D117" s="31">
        <v>106.25333479729161</v>
      </c>
    </row>
    <row r="118" spans="1:4" x14ac:dyDescent="0.2">
      <c r="A118" s="2">
        <v>115</v>
      </c>
      <c r="B118" s="2" t="s">
        <v>127</v>
      </c>
      <c r="C118" s="3">
        <v>275</v>
      </c>
      <c r="D118" s="31">
        <v>95.326292445324796</v>
      </c>
    </row>
    <row r="119" spans="1:4" x14ac:dyDescent="0.2">
      <c r="A119" s="2">
        <v>116</v>
      </c>
      <c r="B119" s="2" t="s">
        <v>127</v>
      </c>
      <c r="C119" s="3">
        <v>277</v>
      </c>
      <c r="D119" s="31">
        <v>100.71079200331592</v>
      </c>
    </row>
    <row r="120" spans="1:4" x14ac:dyDescent="0.2">
      <c r="A120" s="2">
        <v>117</v>
      </c>
      <c r="B120" s="2" t="s">
        <v>127</v>
      </c>
      <c r="C120" s="3">
        <v>278</v>
      </c>
      <c r="D120" s="31">
        <v>98.059443962645346</v>
      </c>
    </row>
    <row r="121" spans="1:4" x14ac:dyDescent="0.2">
      <c r="A121" s="2">
        <v>118</v>
      </c>
      <c r="B121" s="2" t="s">
        <v>127</v>
      </c>
      <c r="C121" s="3">
        <v>283</v>
      </c>
      <c r="D121" s="31">
        <v>96.973286769406045</v>
      </c>
    </row>
    <row r="122" spans="1:4" x14ac:dyDescent="0.2">
      <c r="A122" s="2">
        <v>119</v>
      </c>
      <c r="B122" s="2" t="s">
        <v>127</v>
      </c>
      <c r="C122" s="3">
        <v>288</v>
      </c>
      <c r="D122" s="31">
        <v>99.852954162211844</v>
      </c>
    </row>
    <row r="123" spans="1:4" x14ac:dyDescent="0.2">
      <c r="A123" s="2">
        <v>120</v>
      </c>
      <c r="B123" s="2" t="s">
        <v>127</v>
      </c>
      <c r="C123" s="3">
        <v>295</v>
      </c>
      <c r="D123" s="31">
        <v>102.29784106753705</v>
      </c>
    </row>
    <row r="124" spans="1:4" x14ac:dyDescent="0.2">
      <c r="A124" s="2">
        <v>121</v>
      </c>
      <c r="B124" s="2" t="s">
        <v>127</v>
      </c>
      <c r="C124" s="3">
        <v>328</v>
      </c>
      <c r="D124" s="31">
        <v>102.57821779064942</v>
      </c>
    </row>
    <row r="125" spans="1:4" x14ac:dyDescent="0.2">
      <c r="A125" s="2">
        <v>122</v>
      </c>
      <c r="B125" s="2" t="s">
        <v>127</v>
      </c>
      <c r="C125" s="3">
        <v>330</v>
      </c>
      <c r="D125" s="31">
        <v>103.46169534566177</v>
      </c>
    </row>
    <row r="126" spans="1:4" x14ac:dyDescent="0.2">
      <c r="A126" s="2">
        <v>123</v>
      </c>
      <c r="B126" s="2" t="s">
        <v>127</v>
      </c>
      <c r="C126" s="3">
        <v>376</v>
      </c>
      <c r="D126" s="31">
        <v>102.84892338108097</v>
      </c>
    </row>
    <row r="127" spans="1:4" x14ac:dyDescent="0.2">
      <c r="A127" s="2">
        <v>124</v>
      </c>
      <c r="B127" s="2" t="s">
        <v>127</v>
      </c>
      <c r="C127" s="3">
        <v>380</v>
      </c>
      <c r="D127" s="31">
        <v>90.804267762920574</v>
      </c>
    </row>
    <row r="128" spans="1:4" x14ac:dyDescent="0.2">
      <c r="A128" s="2">
        <v>125</v>
      </c>
      <c r="B128" s="2" t="s">
        <v>127</v>
      </c>
      <c r="C128" s="3">
        <v>396</v>
      </c>
      <c r="D128" s="31">
        <v>92.578639365786856</v>
      </c>
    </row>
    <row r="129" spans="1:4" x14ac:dyDescent="0.2">
      <c r="A129" s="2">
        <v>126</v>
      </c>
      <c r="B129" s="2" t="s">
        <v>127</v>
      </c>
      <c r="C129" s="3">
        <v>416</v>
      </c>
      <c r="D129" s="31">
        <v>98.885535702234904</v>
      </c>
    </row>
    <row r="130" spans="1:4" x14ac:dyDescent="0.2">
      <c r="A130" s="2">
        <v>127</v>
      </c>
      <c r="B130" s="2" t="s">
        <v>127</v>
      </c>
      <c r="C130" s="3">
        <v>424</v>
      </c>
      <c r="D130" s="31">
        <v>97.639521338253061</v>
      </c>
    </row>
    <row r="131" spans="1:4" x14ac:dyDescent="0.2">
      <c r="A131" s="2">
        <v>128</v>
      </c>
      <c r="B131" s="2" t="s">
        <v>127</v>
      </c>
      <c r="C131" s="3">
        <v>428</v>
      </c>
      <c r="D131" s="31">
        <v>104.51296048854368</v>
      </c>
    </row>
    <row r="132" spans="1:4" x14ac:dyDescent="0.2">
      <c r="A132" s="2">
        <v>129</v>
      </c>
      <c r="B132" s="2" t="s">
        <v>127</v>
      </c>
      <c r="C132" s="3">
        <v>431</v>
      </c>
      <c r="D132" s="31">
        <v>101.24385646389253</v>
      </c>
    </row>
    <row r="133" spans="1:4" x14ac:dyDescent="0.2">
      <c r="A133" s="2">
        <v>130</v>
      </c>
      <c r="B133" s="2" t="s">
        <v>127</v>
      </c>
      <c r="C133" s="3">
        <v>449</v>
      </c>
      <c r="D133" s="31">
        <v>87.031367553512226</v>
      </c>
    </row>
    <row r="134" spans="1:4" x14ac:dyDescent="0.2">
      <c r="A134" s="2">
        <v>131</v>
      </c>
      <c r="B134" s="2" t="s">
        <v>127</v>
      </c>
      <c r="C134" s="3">
        <v>478</v>
      </c>
      <c r="D134" s="31">
        <v>101.85531752854314</v>
      </c>
    </row>
    <row r="135" spans="1:4" x14ac:dyDescent="0.2">
      <c r="A135" s="2">
        <v>132</v>
      </c>
      <c r="B135" s="2" t="s">
        <v>127</v>
      </c>
      <c r="C135" s="3">
        <v>529</v>
      </c>
      <c r="D135" s="31">
        <v>97.924375300093644</v>
      </c>
    </row>
    <row r="136" spans="1:4" x14ac:dyDescent="0.2">
      <c r="A136" s="2">
        <v>133</v>
      </c>
      <c r="B136" s="2" t="s">
        <v>127</v>
      </c>
      <c r="C136" s="3">
        <v>530</v>
      </c>
      <c r="D136" s="31">
        <v>89.329129197671776</v>
      </c>
    </row>
    <row r="137" spans="1:4" x14ac:dyDescent="0.2">
      <c r="A137" s="2">
        <v>134</v>
      </c>
      <c r="B137" s="2" t="s">
        <v>127</v>
      </c>
      <c r="C137" s="3">
        <v>530</v>
      </c>
      <c r="D137" s="31">
        <v>123.21227117509666</v>
      </c>
    </row>
    <row r="138" spans="1:4" x14ac:dyDescent="0.2">
      <c r="A138" s="2">
        <v>135</v>
      </c>
      <c r="B138" s="2" t="s">
        <v>127</v>
      </c>
      <c r="C138" s="3">
        <v>532</v>
      </c>
      <c r="D138" s="31">
        <v>92.157440270489317</v>
      </c>
    </row>
    <row r="139" spans="1:4" x14ac:dyDescent="0.2">
      <c r="A139" s="2">
        <v>136</v>
      </c>
      <c r="B139" s="2" t="s">
        <v>127</v>
      </c>
      <c r="C139" s="3">
        <v>547</v>
      </c>
      <c r="D139" s="31">
        <v>97.927482451481836</v>
      </c>
    </row>
    <row r="140" spans="1:4" x14ac:dyDescent="0.2">
      <c r="A140" s="2">
        <v>137</v>
      </c>
      <c r="B140" s="2" t="s">
        <v>127</v>
      </c>
      <c r="C140" s="3">
        <v>548</v>
      </c>
      <c r="D140" s="31">
        <v>89.353085528489501</v>
      </c>
    </row>
    <row r="141" spans="1:4" x14ac:dyDescent="0.2">
      <c r="A141" s="2">
        <v>138</v>
      </c>
      <c r="B141" s="2" t="s">
        <v>127</v>
      </c>
      <c r="C141" s="3">
        <v>564</v>
      </c>
      <c r="D141" s="31">
        <v>96.758573590924073</v>
      </c>
    </row>
    <row r="142" spans="1:4" x14ac:dyDescent="0.2">
      <c r="A142" s="2">
        <v>139</v>
      </c>
      <c r="B142" s="2" t="s">
        <v>127</v>
      </c>
      <c r="C142" s="3">
        <v>584</v>
      </c>
      <c r="D142" s="31">
        <v>97.360035425851578</v>
      </c>
    </row>
    <row r="143" spans="1:4" x14ac:dyDescent="0.2">
      <c r="A143" s="2">
        <v>140</v>
      </c>
      <c r="B143" s="2" t="s">
        <v>127</v>
      </c>
      <c r="C143" s="3">
        <v>592</v>
      </c>
      <c r="D143" s="31">
        <v>100.20435060176463</v>
      </c>
    </row>
    <row r="144" spans="1:4" x14ac:dyDescent="0.2">
      <c r="A144" s="2">
        <v>141</v>
      </c>
      <c r="B144" s="2" t="s">
        <v>127</v>
      </c>
      <c r="C144" s="3">
        <v>626</v>
      </c>
      <c r="D144" s="31">
        <v>96.640132988365835</v>
      </c>
    </row>
    <row r="145" spans="1:4" x14ac:dyDescent="0.2">
      <c r="A145" s="2">
        <v>142</v>
      </c>
      <c r="B145" s="2" t="s">
        <v>127</v>
      </c>
      <c r="C145" s="3">
        <v>666</v>
      </c>
      <c r="D145" s="31">
        <v>93.883574634020491</v>
      </c>
    </row>
    <row r="146" spans="1:4" x14ac:dyDescent="0.2">
      <c r="A146" s="2">
        <v>143</v>
      </c>
      <c r="B146" s="2" t="s">
        <v>127</v>
      </c>
      <c r="C146" s="3">
        <v>693</v>
      </c>
      <c r="D146" s="31">
        <v>98.870899807374229</v>
      </c>
    </row>
    <row r="147" spans="1:4" x14ac:dyDescent="0.2">
      <c r="A147" s="2">
        <v>144</v>
      </c>
      <c r="B147" s="2" t="s">
        <v>127</v>
      </c>
      <c r="C147" s="3">
        <v>717</v>
      </c>
      <c r="D147" s="31">
        <v>100.47480654546861</v>
      </c>
    </row>
    <row r="148" spans="1:4" x14ac:dyDescent="0.2">
      <c r="A148" s="2">
        <v>145</v>
      </c>
      <c r="B148" s="2" t="s">
        <v>127</v>
      </c>
      <c r="C148" s="3">
        <v>718</v>
      </c>
      <c r="D148" s="31">
        <v>97.501940625614452</v>
      </c>
    </row>
    <row r="149" spans="1:4" x14ac:dyDescent="0.2">
      <c r="A149" s="2">
        <v>146</v>
      </c>
      <c r="B149" s="2" t="s">
        <v>127</v>
      </c>
      <c r="C149" s="3">
        <v>722</v>
      </c>
      <c r="D149" s="31">
        <v>92.656222263020283</v>
      </c>
    </row>
    <row r="150" spans="1:4" x14ac:dyDescent="0.2">
      <c r="A150" s="2">
        <v>147</v>
      </c>
      <c r="B150" s="2" t="s">
        <v>127</v>
      </c>
      <c r="C150" s="3">
        <v>752</v>
      </c>
      <c r="D150" s="31">
        <v>97.133549759127817</v>
      </c>
    </row>
    <row r="151" spans="1:4" x14ac:dyDescent="0.2">
      <c r="A151" s="2">
        <v>148</v>
      </c>
      <c r="B151" s="2" t="s">
        <v>127</v>
      </c>
      <c r="C151" s="3">
        <v>828</v>
      </c>
      <c r="D151" s="31">
        <v>96.765272165884625</v>
      </c>
    </row>
    <row r="152" spans="1:4" x14ac:dyDescent="0.2">
      <c r="A152" s="2">
        <v>149</v>
      </c>
      <c r="B152" s="2" t="s">
        <v>127</v>
      </c>
      <c r="C152" s="3">
        <v>849</v>
      </c>
      <c r="D152" s="31">
        <v>93.421677988162642</v>
      </c>
    </row>
    <row r="153" spans="1:4" x14ac:dyDescent="0.2">
      <c r="A153" s="2">
        <v>150</v>
      </c>
      <c r="B153" s="2" t="s">
        <v>127</v>
      </c>
      <c r="C153" s="3">
        <v>858</v>
      </c>
      <c r="D153" s="31">
        <v>102.95745240369004</v>
      </c>
    </row>
    <row r="154" spans="1:4" x14ac:dyDescent="0.2">
      <c r="A154" s="2">
        <v>151</v>
      </c>
      <c r="B154" s="2" t="s">
        <v>127</v>
      </c>
      <c r="C154" s="3">
        <v>1073</v>
      </c>
      <c r="D154" s="31">
        <v>87.520189257871976</v>
      </c>
    </row>
    <row r="155" spans="1:4" x14ac:dyDescent="0.2">
      <c r="A155" s="2">
        <v>152</v>
      </c>
      <c r="B155" s="2" t="s">
        <v>127</v>
      </c>
      <c r="C155" s="3">
        <v>124</v>
      </c>
      <c r="D155" s="31">
        <v>121.83434403839743</v>
      </c>
    </row>
    <row r="156" spans="1:4" x14ac:dyDescent="0.2">
      <c r="A156" s="2">
        <v>153</v>
      </c>
      <c r="B156" s="2" t="s">
        <v>127</v>
      </c>
      <c r="C156" s="3">
        <v>200</v>
      </c>
      <c r="D156" s="31">
        <v>129.13820652021562</v>
      </c>
    </row>
    <row r="157" spans="1:4" x14ac:dyDescent="0.2">
      <c r="A157" s="2">
        <v>154</v>
      </c>
      <c r="B157" s="2" t="s">
        <v>127</v>
      </c>
      <c r="C157" s="3">
        <v>780</v>
      </c>
      <c r="D157" s="31">
        <v>89.896631686514951</v>
      </c>
    </row>
    <row r="158" spans="1:4" x14ac:dyDescent="0.2">
      <c r="A158" s="2">
        <v>155</v>
      </c>
      <c r="B158" s="2" t="s">
        <v>127</v>
      </c>
      <c r="C158" s="3">
        <v>260</v>
      </c>
      <c r="D158" s="31">
        <v>132.26788361820923</v>
      </c>
    </row>
    <row r="159" spans="1:4" x14ac:dyDescent="0.2">
      <c r="A159" s="2">
        <v>156</v>
      </c>
      <c r="B159" s="2" t="s">
        <v>127</v>
      </c>
      <c r="C159" s="3">
        <v>180</v>
      </c>
      <c r="D159" s="31">
        <v>85.942604179018403</v>
      </c>
    </row>
    <row r="160" spans="1:4" x14ac:dyDescent="0.2">
      <c r="A160" s="2">
        <v>157</v>
      </c>
      <c r="B160" s="2" t="s">
        <v>127</v>
      </c>
      <c r="C160" s="3">
        <v>252</v>
      </c>
      <c r="D160" s="31">
        <v>115.9603596984584</v>
      </c>
    </row>
    <row r="161" spans="1:4" x14ac:dyDescent="0.2">
      <c r="A161" s="2">
        <v>158</v>
      </c>
      <c r="B161" s="2" t="s">
        <v>127</v>
      </c>
      <c r="C161" s="3">
        <v>121</v>
      </c>
      <c r="D161" s="31">
        <v>111.23861948116263</v>
      </c>
    </row>
    <row r="162" spans="1:4" x14ac:dyDescent="0.2">
      <c r="A162" s="2">
        <v>159</v>
      </c>
      <c r="B162" s="2" t="s">
        <v>127</v>
      </c>
      <c r="C162" s="3">
        <v>103</v>
      </c>
      <c r="D162" s="31">
        <v>129.92762165165854</v>
      </c>
    </row>
    <row r="163" spans="1:4" x14ac:dyDescent="0.2">
      <c r="A163" s="2">
        <v>160</v>
      </c>
      <c r="B163" s="1" t="s">
        <v>127</v>
      </c>
      <c r="C163" s="1">
        <v>123</v>
      </c>
      <c r="D163" s="1">
        <v>103.01040290220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4D271-150C-2E45-8363-9276A660F938}">
  <dimension ref="A1:N54"/>
  <sheetViews>
    <sheetView zoomScale="149" zoomScaleNormal="149" workbookViewId="0">
      <selection activeCell="B3" sqref="B3"/>
    </sheetView>
  </sheetViews>
  <sheetFormatPr baseColWidth="10" defaultColWidth="12.5" defaultRowHeight="16" x14ac:dyDescent="0.2"/>
  <cols>
    <col min="1" max="2" width="12.5" style="42"/>
    <col min="3" max="3" width="16.6640625" style="42" customWidth="1"/>
    <col min="4" max="4" width="16" style="42" bestFit="1" customWidth="1"/>
    <col min="5" max="5" width="12.83203125" style="42" bestFit="1" customWidth="1"/>
    <col min="6" max="6" width="14.6640625" style="43" bestFit="1" customWidth="1"/>
    <col min="7" max="7" width="29.1640625" style="43" customWidth="1"/>
    <col min="8" max="8" width="10.83203125" style="43" bestFit="1" customWidth="1"/>
    <col min="9" max="9" width="17.33203125" style="42" bestFit="1" customWidth="1"/>
    <col min="10" max="16384" width="12.5" style="42"/>
  </cols>
  <sheetData>
    <row r="1" spans="1:11" x14ac:dyDescent="0.2">
      <c r="A1" s="127" t="s">
        <v>20</v>
      </c>
      <c r="G1" s="42"/>
      <c r="H1" s="42"/>
    </row>
    <row r="2" spans="1:11" ht="34" x14ac:dyDescent="0.2">
      <c r="A2" s="106" t="s">
        <v>0</v>
      </c>
      <c r="B2" s="106" t="s">
        <v>190</v>
      </c>
      <c r="C2" s="42" t="s">
        <v>1</v>
      </c>
      <c r="D2" s="43" t="s">
        <v>2</v>
      </c>
      <c r="E2" s="13" t="s">
        <v>13</v>
      </c>
      <c r="F2" s="13" t="s">
        <v>19</v>
      </c>
      <c r="G2" s="17" t="s">
        <v>18</v>
      </c>
      <c r="H2" s="42"/>
      <c r="I2" s="43" t="s">
        <v>191</v>
      </c>
      <c r="J2" s="43" t="s">
        <v>3</v>
      </c>
      <c r="K2" s="43" t="s">
        <v>4</v>
      </c>
    </row>
    <row r="3" spans="1:11" x14ac:dyDescent="0.2">
      <c r="A3" s="44"/>
      <c r="B3" s="44"/>
      <c r="C3" s="44"/>
      <c r="D3" s="44"/>
      <c r="E3" s="44"/>
      <c r="F3" s="45"/>
      <c r="G3" s="45"/>
      <c r="H3" s="42"/>
      <c r="I3" s="120" t="s">
        <v>6</v>
      </c>
      <c r="J3" s="92">
        <f>AVERAGE(G4:G8)</f>
        <v>14.799700885756772</v>
      </c>
      <c r="K3" s="92">
        <f>AVERAGE(G21:G25)</f>
        <v>23.210394251250996</v>
      </c>
    </row>
    <row r="4" spans="1:11" x14ac:dyDescent="0.2">
      <c r="A4" s="45">
        <v>1</v>
      </c>
      <c r="B4" s="45">
        <v>1</v>
      </c>
      <c r="C4" s="45" t="s">
        <v>3</v>
      </c>
      <c r="D4" s="46" t="s">
        <v>5</v>
      </c>
      <c r="E4" s="47">
        <v>21366.666666666668</v>
      </c>
      <c r="F4" s="47">
        <v>3501000</v>
      </c>
      <c r="G4" s="47">
        <f>E4/F4*1000</f>
        <v>6.103018185280396</v>
      </c>
      <c r="H4" s="42"/>
      <c r="I4" s="120" t="s">
        <v>7</v>
      </c>
      <c r="J4" s="92">
        <f>AVERAGE(G10:G13)</f>
        <v>1.6727557156082469</v>
      </c>
      <c r="K4" s="92">
        <f>AVERAGE(G27:G31)</f>
        <v>1.4218661785569939</v>
      </c>
    </row>
    <row r="5" spans="1:11" x14ac:dyDescent="0.2">
      <c r="A5" s="45">
        <v>2</v>
      </c>
      <c r="B5" s="45">
        <v>2</v>
      </c>
      <c r="C5" s="45" t="s">
        <v>3</v>
      </c>
      <c r="D5" s="46" t="s">
        <v>5</v>
      </c>
      <c r="E5" s="47">
        <v>113566.66666666667</v>
      </c>
      <c r="F5" s="47">
        <v>8220000</v>
      </c>
      <c r="G5" s="47">
        <f t="shared" ref="G5:G8" si="0">E5/F5*1000</f>
        <v>13.815896188158963</v>
      </c>
      <c r="H5" s="42"/>
      <c r="I5" s="120" t="s">
        <v>8</v>
      </c>
      <c r="J5" s="92">
        <f>AVERAGE(G15:G19)</f>
        <v>4.4256976389645404</v>
      </c>
      <c r="K5" s="92">
        <f>AVERAGE(G33:G37)</f>
        <v>11.472444949195125</v>
      </c>
    </row>
    <row r="6" spans="1:11" x14ac:dyDescent="0.2">
      <c r="A6" s="45">
        <v>3</v>
      </c>
      <c r="B6" s="45">
        <v>3</v>
      </c>
      <c r="C6" s="45" t="s">
        <v>3</v>
      </c>
      <c r="D6" s="46" t="s">
        <v>5</v>
      </c>
      <c r="E6" s="47">
        <v>160733.33333333334</v>
      </c>
      <c r="F6" s="47">
        <v>8427000</v>
      </c>
      <c r="G6" s="47">
        <f t="shared" si="0"/>
        <v>19.073612594438512</v>
      </c>
      <c r="H6" s="42"/>
      <c r="J6" s="43"/>
      <c r="K6" s="43"/>
    </row>
    <row r="7" spans="1:11" x14ac:dyDescent="0.2">
      <c r="A7" s="45">
        <v>4</v>
      </c>
      <c r="B7" s="45">
        <v>4</v>
      </c>
      <c r="C7" s="45" t="s">
        <v>3</v>
      </c>
      <c r="D7" s="46" t="s">
        <v>5</v>
      </c>
      <c r="E7" s="47">
        <v>86176.666666666672</v>
      </c>
      <c r="F7" s="47">
        <v>5224333.333333333</v>
      </c>
      <c r="G7" s="47">
        <f>E7/F7*1000</f>
        <v>16.495246602437312</v>
      </c>
      <c r="H7" s="42"/>
      <c r="I7" s="120" t="s">
        <v>9</v>
      </c>
      <c r="J7" s="43" t="s">
        <v>3</v>
      </c>
      <c r="K7" s="43" t="s">
        <v>4</v>
      </c>
    </row>
    <row r="8" spans="1:11" x14ac:dyDescent="0.2">
      <c r="A8" s="45">
        <v>5</v>
      </c>
      <c r="B8" s="45">
        <v>5</v>
      </c>
      <c r="C8" s="45" t="s">
        <v>3</v>
      </c>
      <c r="D8" s="46" t="s">
        <v>5</v>
      </c>
      <c r="E8" s="48">
        <v>85100</v>
      </c>
      <c r="F8" s="45">
        <v>4597333.333333333</v>
      </c>
      <c r="G8" s="47">
        <f t="shared" si="0"/>
        <v>18.510730858468676</v>
      </c>
      <c r="H8" s="42"/>
      <c r="I8" s="120" t="s">
        <v>6</v>
      </c>
      <c r="J8" s="92">
        <f>STDEV(G4,G5,G6,G7,G8)/SQRT(5)</f>
        <v>2.3612825085650742</v>
      </c>
      <c r="K8" s="92">
        <f>STDEV(G21,G22,G23,G24,G25)/SQRT(5)</f>
        <v>3.4085731704822635</v>
      </c>
    </row>
    <row r="9" spans="1:11" x14ac:dyDescent="0.2">
      <c r="A9" s="44"/>
      <c r="B9" s="44"/>
      <c r="C9" s="44"/>
      <c r="D9" s="44"/>
      <c r="E9" s="44"/>
      <c r="F9" s="45"/>
      <c r="G9" s="45"/>
      <c r="H9" s="42"/>
      <c r="I9" s="120" t="s">
        <v>7</v>
      </c>
      <c r="J9" s="92">
        <f>STDEV(G10,G11,G12,G13)/SQRT(4)</f>
        <v>0.37813589952258592</v>
      </c>
      <c r="K9" s="92">
        <f>STDEV(G28,G29,G27,G30,G31)/SQRT(5)</f>
        <v>0.32030213542126595</v>
      </c>
    </row>
    <row r="10" spans="1:11" x14ac:dyDescent="0.2">
      <c r="A10" s="45">
        <v>1</v>
      </c>
      <c r="B10" s="45">
        <v>1</v>
      </c>
      <c r="C10" s="45" t="s">
        <v>3</v>
      </c>
      <c r="D10" s="46" t="s">
        <v>7</v>
      </c>
      <c r="E10" s="47">
        <v>7140.333333333333</v>
      </c>
      <c r="F10" s="47">
        <v>2575666.6666666665</v>
      </c>
      <c r="G10" s="47">
        <f>E10/F10*1000</f>
        <v>2.7722272550795912</v>
      </c>
      <c r="H10" s="42"/>
      <c r="I10" s="120" t="s">
        <v>8</v>
      </c>
      <c r="J10" s="92">
        <f>STDEV(G15,G16,G17,G18,G19)/SQRT(5)</f>
        <v>0.78366858921300619</v>
      </c>
      <c r="K10" s="92">
        <f>STDEV(G36,G35,G33,G34,G37)/SQRT(5)</f>
        <v>3.2219448048423063</v>
      </c>
    </row>
    <row r="11" spans="1:11" x14ac:dyDescent="0.2">
      <c r="A11" s="45">
        <v>2</v>
      </c>
      <c r="B11" s="45">
        <v>2</v>
      </c>
      <c r="C11" s="45" t="s">
        <v>3</v>
      </c>
      <c r="D11" s="46" t="s">
        <v>7</v>
      </c>
      <c r="E11" s="47">
        <v>6649.666666666667</v>
      </c>
      <c r="F11" s="47">
        <v>4456666.666666667</v>
      </c>
      <c r="G11" s="47">
        <f>E11/F11*1000</f>
        <v>1.4920718025430066</v>
      </c>
      <c r="H11" s="42"/>
    </row>
    <row r="12" spans="1:11" x14ac:dyDescent="0.2">
      <c r="A12" s="45">
        <v>3</v>
      </c>
      <c r="B12" s="45">
        <v>3</v>
      </c>
      <c r="C12" s="45" t="s">
        <v>3</v>
      </c>
      <c r="D12" s="46" t="s">
        <v>7</v>
      </c>
      <c r="E12" s="47">
        <v>8090</v>
      </c>
      <c r="F12" s="47">
        <v>7692333.333333333</v>
      </c>
      <c r="G12" s="47">
        <v>1.0516964943450189</v>
      </c>
      <c r="H12" s="42"/>
    </row>
    <row r="13" spans="1:11" x14ac:dyDescent="0.2">
      <c r="A13" s="45">
        <v>4</v>
      </c>
      <c r="B13" s="45">
        <v>4</v>
      </c>
      <c r="C13" s="45" t="s">
        <v>3</v>
      </c>
      <c r="D13" s="46" t="s">
        <v>7</v>
      </c>
      <c r="E13" s="48">
        <v>4195.666666666667</v>
      </c>
      <c r="F13" s="45">
        <v>3051333.3333333335</v>
      </c>
      <c r="G13" s="47">
        <f>E13/F13*1000</f>
        <v>1.3750273104653705</v>
      </c>
      <c r="H13" s="42"/>
    </row>
    <row r="14" spans="1:11" x14ac:dyDescent="0.2">
      <c r="A14" s="44"/>
      <c r="B14" s="44"/>
      <c r="C14" s="44"/>
      <c r="D14" s="44"/>
      <c r="E14" s="44"/>
      <c r="F14" s="45"/>
      <c r="G14" s="45"/>
      <c r="H14" s="42"/>
    </row>
    <row r="15" spans="1:11" x14ac:dyDescent="0.2">
      <c r="A15" s="45">
        <v>1</v>
      </c>
      <c r="B15" s="45">
        <v>1</v>
      </c>
      <c r="C15" s="45" t="s">
        <v>3</v>
      </c>
      <c r="D15" s="46" t="s">
        <v>8</v>
      </c>
      <c r="E15" s="47">
        <v>4811.666666666667</v>
      </c>
      <c r="F15" s="47">
        <v>780400</v>
      </c>
      <c r="G15" s="47">
        <f>E15/F15*1000</f>
        <v>6.1656415513411931</v>
      </c>
      <c r="H15" s="42"/>
    </row>
    <row r="16" spans="1:11" x14ac:dyDescent="0.2">
      <c r="A16" s="45">
        <v>2</v>
      </c>
      <c r="B16" s="45">
        <v>2</v>
      </c>
      <c r="C16" s="45" t="s">
        <v>3</v>
      </c>
      <c r="D16" s="46" t="s">
        <v>8</v>
      </c>
      <c r="E16" s="47">
        <v>4669</v>
      </c>
      <c r="F16" s="47">
        <v>828966.66666666663</v>
      </c>
      <c r="G16" s="47">
        <f>E16/F16*1000</f>
        <v>5.6323133218062651</v>
      </c>
      <c r="H16" s="42"/>
    </row>
    <row r="17" spans="1:14" x14ac:dyDescent="0.2">
      <c r="A17" s="45">
        <v>3</v>
      </c>
      <c r="B17" s="45">
        <v>3</v>
      </c>
      <c r="C17" s="45" t="s">
        <v>3</v>
      </c>
      <c r="D17" s="46" t="s">
        <v>8</v>
      </c>
      <c r="E17" s="47">
        <v>10893.333333333334</v>
      </c>
      <c r="F17" s="47">
        <v>2533000</v>
      </c>
      <c r="G17" s="47">
        <v>4.3005658639294602</v>
      </c>
      <c r="H17" s="42"/>
    </row>
    <row r="18" spans="1:14" x14ac:dyDescent="0.2">
      <c r="A18" s="45">
        <v>4</v>
      </c>
      <c r="B18" s="45">
        <v>4</v>
      </c>
      <c r="C18" s="45" t="s">
        <v>3</v>
      </c>
      <c r="D18" s="46" t="s">
        <v>8</v>
      </c>
      <c r="E18" s="47">
        <v>33150</v>
      </c>
      <c r="F18" s="47">
        <v>7544333.333333333</v>
      </c>
      <c r="G18" s="47">
        <v>4.3940264215967844</v>
      </c>
      <c r="H18" s="42"/>
    </row>
    <row r="19" spans="1:14" x14ac:dyDescent="0.2">
      <c r="A19" s="45">
        <v>5</v>
      </c>
      <c r="B19" s="45">
        <v>5</v>
      </c>
      <c r="C19" s="45" t="s">
        <v>3</v>
      </c>
      <c r="D19" s="46" t="s">
        <v>8</v>
      </c>
      <c r="E19" s="48">
        <v>891.53333333333342</v>
      </c>
      <c r="F19" s="45">
        <v>544966.66666666663</v>
      </c>
      <c r="G19" s="47">
        <f>E19/F19*1000</f>
        <v>1.6359410361490001</v>
      </c>
      <c r="H19" s="42"/>
    </row>
    <row r="20" spans="1:14" x14ac:dyDescent="0.2">
      <c r="A20" s="44"/>
      <c r="B20" s="44"/>
      <c r="C20" s="44"/>
      <c r="D20" s="44"/>
      <c r="E20" s="44"/>
      <c r="F20" s="45"/>
      <c r="G20" s="45"/>
      <c r="H20" s="42"/>
    </row>
    <row r="21" spans="1:14" x14ac:dyDescent="0.2">
      <c r="A21" s="45">
        <v>1</v>
      </c>
      <c r="B21" s="45">
        <v>1</v>
      </c>
      <c r="C21" s="2" t="s">
        <v>17</v>
      </c>
      <c r="D21" s="46" t="s">
        <v>5</v>
      </c>
      <c r="E21" s="47">
        <v>68830</v>
      </c>
      <c r="F21" s="47">
        <v>3417666.6666666665</v>
      </c>
      <c r="G21" s="47">
        <f>E21/F21*1000</f>
        <v>20.139471374231931</v>
      </c>
      <c r="H21" s="42"/>
    </row>
    <row r="22" spans="1:14" x14ac:dyDescent="0.2">
      <c r="A22" s="45">
        <v>2</v>
      </c>
      <c r="B22" s="45">
        <v>2</v>
      </c>
      <c r="C22" s="2" t="s">
        <v>17</v>
      </c>
      <c r="D22" s="46" t="s">
        <v>5</v>
      </c>
      <c r="E22" s="47">
        <v>290766.66666666669</v>
      </c>
      <c r="F22" s="47">
        <v>8148333.333333333</v>
      </c>
      <c r="G22" s="47">
        <f>E22/F22*1000</f>
        <v>35.684188995704652</v>
      </c>
      <c r="H22" s="42"/>
    </row>
    <row r="23" spans="1:14" x14ac:dyDescent="0.2">
      <c r="A23" s="45">
        <v>3</v>
      </c>
      <c r="B23" s="45">
        <v>3</v>
      </c>
      <c r="C23" s="2" t="s">
        <v>17</v>
      </c>
      <c r="D23" s="46" t="s">
        <v>5</v>
      </c>
      <c r="E23" s="47">
        <v>133266.66666666666</v>
      </c>
      <c r="F23" s="47">
        <v>8658000</v>
      </c>
      <c r="G23" s="47">
        <v>15.392315392315391</v>
      </c>
      <c r="H23" s="42"/>
    </row>
    <row r="24" spans="1:14" x14ac:dyDescent="0.2">
      <c r="A24" s="45">
        <v>4</v>
      </c>
      <c r="B24" s="45">
        <v>4</v>
      </c>
      <c r="C24" s="2" t="s">
        <v>17</v>
      </c>
      <c r="D24" s="46" t="s">
        <v>5</v>
      </c>
      <c r="E24" s="47">
        <v>453633.33333333331</v>
      </c>
      <c r="F24" s="47">
        <v>18906666.666666668</v>
      </c>
      <c r="G24" s="47">
        <v>23.993300423131167</v>
      </c>
      <c r="H24" s="42"/>
    </row>
    <row r="25" spans="1:14" x14ac:dyDescent="0.2">
      <c r="A25" s="45">
        <v>5</v>
      </c>
      <c r="B25" s="45">
        <v>5</v>
      </c>
      <c r="C25" s="2" t="s">
        <v>17</v>
      </c>
      <c r="D25" s="46" t="s">
        <v>5</v>
      </c>
      <c r="E25" s="48">
        <v>125233.33333333333</v>
      </c>
      <c r="F25" s="45">
        <v>6008500</v>
      </c>
      <c r="G25" s="47">
        <f>E25/F25*1000</f>
        <v>20.842695070871819</v>
      </c>
      <c r="H25" s="42"/>
    </row>
    <row r="26" spans="1:14" x14ac:dyDescent="0.2">
      <c r="A26" s="45"/>
      <c r="B26" s="45"/>
      <c r="C26" s="45"/>
      <c r="D26" s="46"/>
      <c r="E26" s="47"/>
      <c r="F26" s="47"/>
      <c r="G26" s="45"/>
      <c r="H26" s="42"/>
    </row>
    <row r="27" spans="1:14" x14ac:dyDescent="0.2">
      <c r="A27" s="45">
        <v>1</v>
      </c>
      <c r="B27" s="45">
        <v>1</v>
      </c>
      <c r="C27" s="2" t="s">
        <v>17</v>
      </c>
      <c r="D27" s="46" t="s">
        <v>7</v>
      </c>
      <c r="E27" s="47">
        <v>16566.666666666668</v>
      </c>
      <c r="F27" s="47">
        <v>14710000</v>
      </c>
      <c r="G27" s="47">
        <v>1.1262179922954907</v>
      </c>
    </row>
    <row r="28" spans="1:14" x14ac:dyDescent="0.2">
      <c r="A28" s="45">
        <v>2</v>
      </c>
      <c r="B28" s="45">
        <v>2</v>
      </c>
      <c r="C28" s="2" t="s">
        <v>17</v>
      </c>
      <c r="D28" s="46" t="s">
        <v>7</v>
      </c>
      <c r="E28" s="47">
        <v>9008.6666666666661</v>
      </c>
      <c r="F28" s="47">
        <v>16693333.333333334</v>
      </c>
      <c r="G28" s="47">
        <f>E28/F28*1000</f>
        <v>0.53965654952076669</v>
      </c>
    </row>
    <row r="29" spans="1:14" x14ac:dyDescent="0.2">
      <c r="A29" s="45">
        <v>3</v>
      </c>
      <c r="B29" s="45">
        <v>3</v>
      </c>
      <c r="C29" s="2" t="s">
        <v>17</v>
      </c>
      <c r="D29" s="46" t="s">
        <v>7</v>
      </c>
      <c r="E29" s="47">
        <v>8472</v>
      </c>
      <c r="F29" s="47">
        <v>6657333.333333333</v>
      </c>
      <c r="G29" s="47">
        <f>E29/F29*1000</f>
        <v>1.272581614259964</v>
      </c>
      <c r="L29" s="92"/>
      <c r="M29" s="92"/>
      <c r="N29" s="92"/>
    </row>
    <row r="30" spans="1:14" x14ac:dyDescent="0.2">
      <c r="A30" s="45">
        <v>4</v>
      </c>
      <c r="B30" s="45">
        <v>4</v>
      </c>
      <c r="C30" s="2" t="s">
        <v>17</v>
      </c>
      <c r="D30" s="46" t="s">
        <v>7</v>
      </c>
      <c r="E30" s="47">
        <v>7595.333333333333</v>
      </c>
      <c r="F30" s="47">
        <v>4444000</v>
      </c>
      <c r="G30" s="47">
        <v>1.7091209120912092</v>
      </c>
      <c r="L30" s="92"/>
      <c r="M30" s="92"/>
      <c r="N30" s="93"/>
    </row>
    <row r="31" spans="1:14" x14ac:dyDescent="0.2">
      <c r="A31" s="45">
        <v>5</v>
      </c>
      <c r="B31" s="45">
        <v>5</v>
      </c>
      <c r="C31" s="2" t="s">
        <v>17</v>
      </c>
      <c r="D31" s="46" t="s">
        <v>7</v>
      </c>
      <c r="E31" s="48">
        <v>1641.3333333333333</v>
      </c>
      <c r="F31" s="45">
        <v>666733.33333333337</v>
      </c>
      <c r="G31" s="47">
        <f>E31/F31*1000</f>
        <v>2.4617538246175381</v>
      </c>
      <c r="L31" s="92"/>
      <c r="M31" s="92"/>
      <c r="N31" s="92"/>
    </row>
    <row r="32" spans="1:14" x14ac:dyDescent="0.2">
      <c r="A32" s="44"/>
      <c r="B32" s="44"/>
      <c r="C32" s="44"/>
      <c r="D32" s="44"/>
      <c r="E32" s="44"/>
      <c r="F32" s="45"/>
      <c r="G32" s="45"/>
      <c r="L32" s="92"/>
      <c r="M32" s="92"/>
      <c r="N32" s="92"/>
    </row>
    <row r="33" spans="1:14" x14ac:dyDescent="0.2">
      <c r="A33" s="45">
        <v>1</v>
      </c>
      <c r="B33" s="45">
        <v>1</v>
      </c>
      <c r="C33" s="2" t="s">
        <v>17</v>
      </c>
      <c r="D33" s="46" t="s">
        <v>8</v>
      </c>
      <c r="E33" s="47">
        <v>132033.33333333334</v>
      </c>
      <c r="F33" s="47">
        <v>5946333.333333333</v>
      </c>
      <c r="G33" s="47">
        <v>22.204159425976798</v>
      </c>
      <c r="L33" s="92"/>
      <c r="M33" s="92"/>
      <c r="N33" s="92"/>
    </row>
    <row r="34" spans="1:14" x14ac:dyDescent="0.2">
      <c r="A34" s="45">
        <v>2</v>
      </c>
      <c r="B34" s="45">
        <v>2</v>
      </c>
      <c r="C34" s="2" t="s">
        <v>17</v>
      </c>
      <c r="D34" s="46" t="s">
        <v>8</v>
      </c>
      <c r="E34" s="47">
        <v>30803.333333333332</v>
      </c>
      <c r="F34" s="47">
        <v>7269000</v>
      </c>
      <c r="G34" s="47">
        <v>4.2376301187692018</v>
      </c>
      <c r="L34" s="92"/>
      <c r="M34" s="92"/>
      <c r="N34" s="92"/>
    </row>
    <row r="35" spans="1:14" x14ac:dyDescent="0.2">
      <c r="A35" s="45">
        <v>3</v>
      </c>
      <c r="B35" s="45">
        <v>3</v>
      </c>
      <c r="C35" s="2" t="s">
        <v>17</v>
      </c>
      <c r="D35" s="46" t="s">
        <v>8</v>
      </c>
      <c r="E35" s="47">
        <v>42163.333333333336</v>
      </c>
      <c r="F35" s="47">
        <v>3055000</v>
      </c>
      <c r="G35" s="47">
        <f>E35/F35*1000</f>
        <v>13.801418439716313</v>
      </c>
    </row>
    <row r="36" spans="1:14" x14ac:dyDescent="0.2">
      <c r="A36" s="45">
        <v>4</v>
      </c>
      <c r="B36" s="45">
        <v>4</v>
      </c>
      <c r="C36" s="2" t="s">
        <v>17</v>
      </c>
      <c r="D36" s="46" t="s">
        <v>8</v>
      </c>
      <c r="E36" s="47">
        <v>44376.666666666664</v>
      </c>
      <c r="F36" s="47">
        <v>3847000</v>
      </c>
      <c r="G36" s="47">
        <f>E36/F36*1000</f>
        <v>11.535395546313145</v>
      </c>
      <c r="J36" s="43"/>
      <c r="K36" s="94"/>
      <c r="L36" s="43"/>
    </row>
    <row r="37" spans="1:14" x14ac:dyDescent="0.2">
      <c r="A37" s="45">
        <v>5</v>
      </c>
      <c r="B37" s="45">
        <v>5</v>
      </c>
      <c r="C37" s="2" t="s">
        <v>17</v>
      </c>
      <c r="D37" s="46" t="s">
        <v>8</v>
      </c>
      <c r="E37" s="48">
        <v>915.9</v>
      </c>
      <c r="F37" s="45">
        <v>164033.33333333334</v>
      </c>
      <c r="G37" s="47">
        <f>E37/F37*1000</f>
        <v>5.5836212152001616</v>
      </c>
      <c r="J37" s="43"/>
      <c r="K37" s="95"/>
      <c r="L37" s="92"/>
    </row>
    <row r="38" spans="1:14" x14ac:dyDescent="0.2">
      <c r="J38" s="43"/>
      <c r="K38" s="95"/>
      <c r="L38" s="92"/>
    </row>
    <row r="39" spans="1:14" x14ac:dyDescent="0.2">
      <c r="J39" s="43"/>
      <c r="L39" s="43"/>
    </row>
    <row r="40" spans="1:14" x14ac:dyDescent="0.2">
      <c r="J40" s="43"/>
      <c r="K40" s="96"/>
      <c r="L40" s="92"/>
    </row>
    <row r="41" spans="1:14" x14ac:dyDescent="0.2">
      <c r="J41" s="43"/>
      <c r="K41" s="96"/>
      <c r="L41" s="92"/>
    </row>
    <row r="42" spans="1:14" x14ac:dyDescent="0.2">
      <c r="J42" s="43"/>
      <c r="K42" s="96"/>
      <c r="L42" s="92"/>
    </row>
    <row r="43" spans="1:14" x14ac:dyDescent="0.2">
      <c r="J43" s="43"/>
      <c r="K43" s="95"/>
      <c r="L43" s="43"/>
    </row>
    <row r="44" spans="1:14" x14ac:dyDescent="0.2">
      <c r="J44" s="43"/>
      <c r="K44" s="97"/>
      <c r="L44" s="43"/>
    </row>
    <row r="45" spans="1:14" x14ac:dyDescent="0.2">
      <c r="J45" s="43"/>
      <c r="K45" s="95"/>
      <c r="L45" s="92"/>
    </row>
    <row r="46" spans="1:14" x14ac:dyDescent="0.2">
      <c r="J46" s="43"/>
      <c r="K46" s="95"/>
      <c r="L46" s="92"/>
    </row>
    <row r="47" spans="1:14" x14ac:dyDescent="0.2">
      <c r="K47" s="43"/>
    </row>
    <row r="48" spans="1:14" x14ac:dyDescent="0.2">
      <c r="K48" s="43"/>
    </row>
    <row r="49" spans="10:13" x14ac:dyDescent="0.2">
      <c r="K49" s="43"/>
    </row>
    <row r="50" spans="10:13" x14ac:dyDescent="0.2">
      <c r="J50" s="43"/>
      <c r="L50" s="43"/>
      <c r="M50" s="43"/>
    </row>
    <row r="51" spans="10:13" x14ac:dyDescent="0.2">
      <c r="J51" s="43"/>
      <c r="L51" s="43"/>
      <c r="M51" s="43"/>
    </row>
    <row r="52" spans="10:13" x14ac:dyDescent="0.2">
      <c r="J52" s="43"/>
      <c r="L52" s="92"/>
      <c r="M52" s="92"/>
    </row>
    <row r="53" spans="10:13" x14ac:dyDescent="0.2">
      <c r="J53" s="43"/>
      <c r="L53" s="92"/>
      <c r="M53" s="92"/>
    </row>
    <row r="54" spans="10:13" x14ac:dyDescent="0.2">
      <c r="J54" s="43"/>
      <c r="L54" s="92"/>
      <c r="M54" s="9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6A889-1AAC-0240-B6B7-8E59CA744FC1}">
  <dimension ref="A1:N163"/>
  <sheetViews>
    <sheetView zoomScale="151" zoomScaleNormal="151" workbookViewId="0">
      <selection activeCell="K28" sqref="K28"/>
    </sheetView>
  </sheetViews>
  <sheetFormatPr baseColWidth="10" defaultRowHeight="16" x14ac:dyDescent="0.2"/>
  <cols>
    <col min="1" max="1" width="17.33203125" style="1" bestFit="1" customWidth="1"/>
    <col min="2" max="2" width="10.83203125" style="1"/>
    <col min="3" max="3" width="10.83203125" style="10"/>
    <col min="4" max="4" width="17.33203125" style="1" bestFit="1" customWidth="1"/>
    <col min="5" max="5" width="10.83203125" style="4"/>
    <col min="6" max="6" width="18.5" style="4" bestFit="1" customWidth="1"/>
    <col min="7" max="8" width="10.83203125" style="4"/>
    <col min="9" max="9" width="17.33203125" style="4" bestFit="1" customWidth="1"/>
    <col min="10" max="10" width="10.83203125" style="4"/>
    <col min="11" max="11" width="22.6640625" style="4" bestFit="1" customWidth="1"/>
    <col min="12" max="13" width="10.83203125" style="4"/>
    <col min="14" max="14" width="17.33203125" style="4" bestFit="1" customWidth="1"/>
    <col min="15" max="16384" width="10.83203125" style="4"/>
  </cols>
  <sheetData>
    <row r="1" spans="1:14" s="61" customFormat="1" ht="17" thickBot="1" x14ac:dyDescent="0.25">
      <c r="A1" s="21" t="s">
        <v>245</v>
      </c>
      <c r="B1" s="21"/>
      <c r="C1" s="81"/>
      <c r="D1" s="21"/>
    </row>
    <row r="2" spans="1:14" x14ac:dyDescent="0.2">
      <c r="A2" s="21" t="s">
        <v>129</v>
      </c>
      <c r="B2" s="21" t="s">
        <v>126</v>
      </c>
      <c r="C2" s="81" t="s">
        <v>125</v>
      </c>
      <c r="D2" s="21" t="s">
        <v>245</v>
      </c>
      <c r="E2" s="21"/>
      <c r="F2" s="70" t="s">
        <v>130</v>
      </c>
      <c r="G2" s="71" t="s">
        <v>126</v>
      </c>
      <c r="H2" s="71" t="s">
        <v>125</v>
      </c>
      <c r="I2" s="72" t="s">
        <v>245</v>
      </c>
      <c r="J2" s="21"/>
      <c r="K2" s="70" t="s">
        <v>174</v>
      </c>
      <c r="L2" s="71" t="s">
        <v>126</v>
      </c>
      <c r="M2" s="71" t="s">
        <v>125</v>
      </c>
      <c r="N2" s="72" t="s">
        <v>245</v>
      </c>
    </row>
    <row r="3" spans="1:14" x14ac:dyDescent="0.2">
      <c r="A3" s="2">
        <v>1</v>
      </c>
      <c r="B3" s="2" t="s">
        <v>128</v>
      </c>
      <c r="C3" s="3">
        <v>117</v>
      </c>
      <c r="D3" s="2">
        <v>86.320378326149083</v>
      </c>
      <c r="F3" s="40">
        <v>1</v>
      </c>
      <c r="G3" s="1" t="s">
        <v>127</v>
      </c>
      <c r="H3" s="1">
        <v>123</v>
      </c>
      <c r="I3" s="73">
        <v>111.24094530294552</v>
      </c>
      <c r="J3" s="1"/>
      <c r="K3" s="40">
        <v>1</v>
      </c>
      <c r="L3" s="1" t="s">
        <v>127</v>
      </c>
      <c r="M3" s="1">
        <v>112</v>
      </c>
      <c r="N3" s="73">
        <v>87.004238045726893</v>
      </c>
    </row>
    <row r="4" spans="1:14" x14ac:dyDescent="0.2">
      <c r="A4" s="2">
        <v>2</v>
      </c>
      <c r="B4" s="2" t="s">
        <v>128</v>
      </c>
      <c r="C4" s="3">
        <v>119</v>
      </c>
      <c r="D4" s="2">
        <v>120.14004324139974</v>
      </c>
      <c r="F4" s="40">
        <f>F3+1</f>
        <v>2</v>
      </c>
      <c r="G4" s="1" t="s">
        <v>127</v>
      </c>
      <c r="H4" s="1">
        <v>200</v>
      </c>
      <c r="I4" s="73">
        <v>112.30052434308575</v>
      </c>
      <c r="J4" s="1"/>
      <c r="K4" s="40">
        <f>K3+1</f>
        <v>2</v>
      </c>
      <c r="L4" s="1" t="s">
        <v>127</v>
      </c>
      <c r="M4" s="1">
        <v>218</v>
      </c>
      <c r="N4" s="73">
        <v>100.08160442259899</v>
      </c>
    </row>
    <row r="5" spans="1:14" x14ac:dyDescent="0.2">
      <c r="A5" s="2">
        <v>3</v>
      </c>
      <c r="B5" s="2" t="s">
        <v>128</v>
      </c>
      <c r="C5" s="3">
        <v>119</v>
      </c>
      <c r="D5" s="2">
        <v>93.417403571223531</v>
      </c>
      <c r="F5" s="40">
        <f t="shared" ref="F5:F16" si="0">F4+1</f>
        <v>3</v>
      </c>
      <c r="G5" s="1" t="s">
        <v>127</v>
      </c>
      <c r="H5" s="1">
        <v>247</v>
      </c>
      <c r="I5" s="73">
        <v>96.090266264829481</v>
      </c>
      <c r="J5" s="1"/>
      <c r="K5" s="40">
        <f t="shared" ref="K5:K16" si="1">K4+1</f>
        <v>3</v>
      </c>
      <c r="L5" s="1" t="s">
        <v>127</v>
      </c>
      <c r="M5" s="1">
        <v>253</v>
      </c>
      <c r="N5" s="73">
        <v>93.101712662712814</v>
      </c>
    </row>
    <row r="6" spans="1:14" x14ac:dyDescent="0.2">
      <c r="A6" s="2">
        <v>4</v>
      </c>
      <c r="B6" s="2" t="s">
        <v>128</v>
      </c>
      <c r="C6" s="3">
        <v>132</v>
      </c>
      <c r="D6" s="2">
        <v>91.388438382682736</v>
      </c>
      <c r="F6" s="40">
        <f t="shared" si="0"/>
        <v>4</v>
      </c>
      <c r="G6" s="1" t="s">
        <v>127</v>
      </c>
      <c r="H6" s="22">
        <v>260</v>
      </c>
      <c r="I6" s="73">
        <v>127.80637184929522</v>
      </c>
      <c r="J6" s="1"/>
      <c r="K6" s="40">
        <f t="shared" si="1"/>
        <v>4</v>
      </c>
      <c r="L6" s="1" t="s">
        <v>127</v>
      </c>
      <c r="M6" s="1">
        <v>258</v>
      </c>
      <c r="N6" s="73">
        <v>102.51831454261846</v>
      </c>
    </row>
    <row r="7" spans="1:14" x14ac:dyDescent="0.2">
      <c r="A7" s="2">
        <v>5</v>
      </c>
      <c r="B7" s="2" t="s">
        <v>128</v>
      </c>
      <c r="C7" s="3">
        <v>134</v>
      </c>
      <c r="D7" s="2">
        <v>104.92833852874485</v>
      </c>
      <c r="F7" s="40">
        <f t="shared" si="0"/>
        <v>5</v>
      </c>
      <c r="G7" s="1" t="s">
        <v>127</v>
      </c>
      <c r="H7" s="1">
        <v>265</v>
      </c>
      <c r="I7" s="73">
        <v>79.513604722619178</v>
      </c>
      <c r="J7" s="1"/>
      <c r="K7" s="40">
        <f t="shared" si="1"/>
        <v>5</v>
      </c>
      <c r="L7" s="1" t="s">
        <v>127</v>
      </c>
      <c r="M7" s="1">
        <v>258</v>
      </c>
      <c r="N7" s="73">
        <v>84.747075367465087</v>
      </c>
    </row>
    <row r="8" spans="1:14" x14ac:dyDescent="0.2">
      <c r="A8" s="2">
        <v>6</v>
      </c>
      <c r="B8" s="2" t="s">
        <v>128</v>
      </c>
      <c r="C8" s="3">
        <v>146</v>
      </c>
      <c r="D8" s="2">
        <v>93.451292691912386</v>
      </c>
      <c r="F8" s="40">
        <f t="shared" si="0"/>
        <v>6</v>
      </c>
      <c r="G8" s="1" t="s">
        <v>127</v>
      </c>
      <c r="H8" s="1">
        <v>295</v>
      </c>
      <c r="I8" s="73">
        <v>116.42533527341917</v>
      </c>
      <c r="J8" s="1"/>
      <c r="K8" s="40">
        <f t="shared" si="1"/>
        <v>6</v>
      </c>
      <c r="L8" s="1" t="s">
        <v>127</v>
      </c>
      <c r="M8" s="1">
        <v>292</v>
      </c>
      <c r="N8" s="73">
        <v>95.466026971595682</v>
      </c>
    </row>
    <row r="9" spans="1:14" x14ac:dyDescent="0.2">
      <c r="A9" s="2">
        <v>7</v>
      </c>
      <c r="B9" s="2" t="s">
        <v>128</v>
      </c>
      <c r="C9" s="3">
        <v>146</v>
      </c>
      <c r="D9" s="2">
        <v>105.847815594102</v>
      </c>
      <c r="F9" s="40">
        <f t="shared" si="0"/>
        <v>7</v>
      </c>
      <c r="G9" s="1" t="s">
        <v>127</v>
      </c>
      <c r="H9" s="1">
        <v>376</v>
      </c>
      <c r="I9" s="73">
        <v>97.701464938166382</v>
      </c>
      <c r="J9" s="1"/>
      <c r="K9" s="40">
        <f t="shared" si="1"/>
        <v>7</v>
      </c>
      <c r="L9" s="1" t="s">
        <v>127</v>
      </c>
      <c r="M9" s="1">
        <v>356</v>
      </c>
      <c r="N9" s="73">
        <v>99.366632422728401</v>
      </c>
    </row>
    <row r="10" spans="1:14" x14ac:dyDescent="0.2">
      <c r="A10" s="2">
        <v>8</v>
      </c>
      <c r="B10" s="2" t="s">
        <v>128</v>
      </c>
      <c r="C10" s="3">
        <v>146</v>
      </c>
      <c r="D10" s="2">
        <v>95.548853469838832</v>
      </c>
      <c r="F10" s="40">
        <f t="shared" si="0"/>
        <v>8</v>
      </c>
      <c r="G10" s="1" t="s">
        <v>127</v>
      </c>
      <c r="H10" s="1">
        <v>380</v>
      </c>
      <c r="I10" s="73">
        <v>99.317955675363066</v>
      </c>
      <c r="J10" s="1"/>
      <c r="K10" s="40">
        <f t="shared" si="1"/>
        <v>8</v>
      </c>
      <c r="L10" s="1" t="s">
        <v>127</v>
      </c>
      <c r="M10" s="1">
        <v>413</v>
      </c>
      <c r="N10" s="73">
        <v>87.810142438787807</v>
      </c>
    </row>
    <row r="11" spans="1:14" x14ac:dyDescent="0.2">
      <c r="A11" s="2">
        <v>9</v>
      </c>
      <c r="B11" s="2" t="s">
        <v>128</v>
      </c>
      <c r="C11" s="3">
        <v>155</v>
      </c>
      <c r="D11" s="2">
        <v>108.68164624131663</v>
      </c>
      <c r="F11" s="40">
        <f t="shared" si="0"/>
        <v>9</v>
      </c>
      <c r="G11" s="1" t="s">
        <v>127</v>
      </c>
      <c r="H11" s="1">
        <v>530</v>
      </c>
      <c r="I11" s="73">
        <v>99.747023063899121</v>
      </c>
      <c r="J11" s="1"/>
      <c r="K11" s="40">
        <f t="shared" si="1"/>
        <v>9</v>
      </c>
      <c r="L11" s="1" t="s">
        <v>127</v>
      </c>
      <c r="M11" s="1">
        <v>517</v>
      </c>
      <c r="N11" s="73">
        <v>100.65011781322811</v>
      </c>
    </row>
    <row r="12" spans="1:14" x14ac:dyDescent="0.2">
      <c r="A12" s="2">
        <v>10</v>
      </c>
      <c r="B12" s="2" t="s">
        <v>128</v>
      </c>
      <c r="C12" s="3">
        <v>155</v>
      </c>
      <c r="D12" s="2">
        <v>89.96725601430802</v>
      </c>
      <c r="F12" s="40">
        <f t="shared" si="0"/>
        <v>10</v>
      </c>
      <c r="G12" s="1" t="s">
        <v>127</v>
      </c>
      <c r="H12" s="1">
        <v>532</v>
      </c>
      <c r="I12" s="73">
        <v>107.15291086876798</v>
      </c>
      <c r="J12" s="1"/>
      <c r="K12" s="40">
        <f t="shared" si="1"/>
        <v>10</v>
      </c>
      <c r="L12" s="1" t="s">
        <v>127</v>
      </c>
      <c r="M12" s="1">
        <v>503</v>
      </c>
      <c r="N12" s="73">
        <v>92.158619972569781</v>
      </c>
    </row>
    <row r="13" spans="1:14" x14ac:dyDescent="0.2">
      <c r="A13" s="2">
        <v>11</v>
      </c>
      <c r="B13" s="2" t="s">
        <v>128</v>
      </c>
      <c r="C13" s="3">
        <v>161</v>
      </c>
      <c r="D13" s="2">
        <v>95.319810172804225</v>
      </c>
      <c r="F13" s="40">
        <f t="shared" si="0"/>
        <v>11</v>
      </c>
      <c r="G13" s="1" t="s">
        <v>127</v>
      </c>
      <c r="H13" s="1">
        <v>858</v>
      </c>
      <c r="I13" s="73">
        <v>105.62923206176787</v>
      </c>
      <c r="J13" s="1"/>
      <c r="K13" s="40">
        <f t="shared" si="1"/>
        <v>11</v>
      </c>
      <c r="L13" s="1" t="s">
        <v>127</v>
      </c>
      <c r="M13" s="1">
        <v>659</v>
      </c>
      <c r="N13" s="73">
        <v>104.33829886938904</v>
      </c>
    </row>
    <row r="14" spans="1:14" x14ac:dyDescent="0.2">
      <c r="A14" s="2">
        <v>12</v>
      </c>
      <c r="B14" s="2" t="s">
        <v>128</v>
      </c>
      <c r="C14" s="3">
        <v>175</v>
      </c>
      <c r="D14" s="2">
        <v>104.31452846216686</v>
      </c>
      <c r="F14" s="40">
        <f t="shared" si="0"/>
        <v>12</v>
      </c>
      <c r="G14" s="1" t="s">
        <v>127</v>
      </c>
      <c r="H14" s="1">
        <v>1073</v>
      </c>
      <c r="I14" s="73">
        <v>90.51354431952484</v>
      </c>
      <c r="J14" s="1"/>
      <c r="K14" s="40">
        <f t="shared" si="1"/>
        <v>12</v>
      </c>
      <c r="L14" s="1" t="s">
        <v>127</v>
      </c>
      <c r="M14" s="1">
        <v>623</v>
      </c>
      <c r="N14" s="73">
        <v>79.72994791869867</v>
      </c>
    </row>
    <row r="15" spans="1:14" x14ac:dyDescent="0.2">
      <c r="A15" s="2">
        <v>13</v>
      </c>
      <c r="B15" s="2" t="s">
        <v>128</v>
      </c>
      <c r="C15" s="3">
        <v>182</v>
      </c>
      <c r="D15" s="2">
        <v>116.29748498512001</v>
      </c>
      <c r="F15" s="40">
        <f t="shared" si="0"/>
        <v>13</v>
      </c>
      <c r="G15" s="1" t="s">
        <v>128</v>
      </c>
      <c r="H15" s="1">
        <v>153</v>
      </c>
      <c r="I15" s="73">
        <v>103.05200244869025</v>
      </c>
      <c r="K15" s="40">
        <f t="shared" si="1"/>
        <v>13</v>
      </c>
      <c r="L15" s="1" t="s">
        <v>128</v>
      </c>
      <c r="M15" s="1">
        <v>112</v>
      </c>
      <c r="N15" s="73">
        <v>107.3208389424569</v>
      </c>
    </row>
    <row r="16" spans="1:14" ht="17" thickBot="1" x14ac:dyDescent="0.25">
      <c r="A16" s="2">
        <v>14</v>
      </c>
      <c r="B16" s="2" t="s">
        <v>128</v>
      </c>
      <c r="C16" s="3">
        <v>182</v>
      </c>
      <c r="D16" s="2">
        <v>94.576163721507996</v>
      </c>
      <c r="F16" s="101">
        <f t="shared" si="0"/>
        <v>14</v>
      </c>
      <c r="G16" s="102" t="s">
        <v>128</v>
      </c>
      <c r="H16" s="102">
        <v>153</v>
      </c>
      <c r="I16" s="74">
        <v>110.51414308032012</v>
      </c>
      <c r="K16" s="101">
        <f t="shared" si="1"/>
        <v>14</v>
      </c>
      <c r="L16" s="102" t="s">
        <v>128</v>
      </c>
      <c r="M16" s="102">
        <v>112</v>
      </c>
      <c r="N16" s="74">
        <v>94.574194445166412</v>
      </c>
    </row>
    <row r="17" spans="1:7" x14ac:dyDescent="0.2">
      <c r="A17" s="2">
        <v>15</v>
      </c>
      <c r="B17" s="2" t="s">
        <v>128</v>
      </c>
      <c r="C17" s="3">
        <v>192</v>
      </c>
      <c r="D17" s="2">
        <v>103.30731645124034</v>
      </c>
    </row>
    <row r="18" spans="1:7" x14ac:dyDescent="0.2">
      <c r="A18" s="2">
        <v>16</v>
      </c>
      <c r="B18" s="2" t="s">
        <v>128</v>
      </c>
      <c r="C18" s="3">
        <v>198</v>
      </c>
      <c r="D18" s="2">
        <v>107.72619220730459</v>
      </c>
      <c r="G18"/>
    </row>
    <row r="19" spans="1:7" x14ac:dyDescent="0.2">
      <c r="A19" s="2">
        <v>17</v>
      </c>
      <c r="B19" s="2" t="s">
        <v>128</v>
      </c>
      <c r="C19" s="3">
        <v>203</v>
      </c>
      <c r="D19" s="2">
        <v>85.456292097919516</v>
      </c>
      <c r="G19"/>
    </row>
    <row r="20" spans="1:7" x14ac:dyDescent="0.2">
      <c r="A20" s="2">
        <v>18</v>
      </c>
      <c r="B20" s="2" t="s">
        <v>128</v>
      </c>
      <c r="C20" s="3">
        <v>209</v>
      </c>
      <c r="D20" s="2">
        <v>95.187973292628939</v>
      </c>
      <c r="G20"/>
    </row>
    <row r="21" spans="1:7" x14ac:dyDescent="0.2">
      <c r="A21" s="2">
        <v>19</v>
      </c>
      <c r="B21" s="2" t="s">
        <v>128</v>
      </c>
      <c r="C21" s="3">
        <v>219</v>
      </c>
      <c r="D21" s="2">
        <v>108.0985660403154</v>
      </c>
    </row>
    <row r="22" spans="1:7" x14ac:dyDescent="0.2">
      <c r="A22" s="2">
        <v>20</v>
      </c>
      <c r="B22" s="2" t="s">
        <v>128</v>
      </c>
      <c r="C22" s="3">
        <v>228</v>
      </c>
      <c r="D22" s="2">
        <v>97.473843128094259</v>
      </c>
    </row>
    <row r="23" spans="1:7" x14ac:dyDescent="0.2">
      <c r="A23" s="2">
        <v>21</v>
      </c>
      <c r="B23" s="2" t="s">
        <v>128</v>
      </c>
      <c r="C23" s="3">
        <v>238</v>
      </c>
      <c r="D23" s="2">
        <v>104.58784548752594</v>
      </c>
    </row>
    <row r="24" spans="1:7" x14ac:dyDescent="0.2">
      <c r="A24" s="2">
        <v>22</v>
      </c>
      <c r="B24" s="2" t="s">
        <v>128</v>
      </c>
      <c r="C24" s="3">
        <v>256</v>
      </c>
      <c r="D24" s="2">
        <v>109.83511180904009</v>
      </c>
    </row>
    <row r="25" spans="1:7" x14ac:dyDescent="0.2">
      <c r="A25" s="2">
        <v>23</v>
      </c>
      <c r="B25" s="2" t="s">
        <v>128</v>
      </c>
      <c r="C25" s="3">
        <v>262</v>
      </c>
      <c r="D25" s="2">
        <v>103.95496161523103</v>
      </c>
    </row>
    <row r="26" spans="1:7" x14ac:dyDescent="0.2">
      <c r="A26" s="2">
        <v>24</v>
      </c>
      <c r="B26" s="2" t="s">
        <v>128</v>
      </c>
      <c r="C26" s="3">
        <v>283</v>
      </c>
      <c r="D26" s="2">
        <v>111.09864702994915</v>
      </c>
    </row>
    <row r="27" spans="1:7" x14ac:dyDescent="0.2">
      <c r="A27" s="2">
        <v>25</v>
      </c>
      <c r="B27" s="2" t="s">
        <v>128</v>
      </c>
      <c r="C27" s="3">
        <v>296</v>
      </c>
      <c r="D27" s="2">
        <v>102.66021648320975</v>
      </c>
    </row>
    <row r="28" spans="1:7" x14ac:dyDescent="0.2">
      <c r="A28" s="2">
        <v>26</v>
      </c>
      <c r="B28" s="2" t="s">
        <v>128</v>
      </c>
      <c r="C28" s="3">
        <v>300</v>
      </c>
      <c r="D28" s="2">
        <v>83.718867246996254</v>
      </c>
    </row>
    <row r="29" spans="1:7" x14ac:dyDescent="0.2">
      <c r="A29" s="2">
        <v>27</v>
      </c>
      <c r="B29" s="2" t="s">
        <v>128</v>
      </c>
      <c r="C29" s="3">
        <v>300</v>
      </c>
      <c r="D29" s="2">
        <v>82.279068206236275</v>
      </c>
    </row>
    <row r="30" spans="1:7" x14ac:dyDescent="0.2">
      <c r="A30" s="2">
        <v>28</v>
      </c>
      <c r="B30" s="2" t="s">
        <v>128</v>
      </c>
      <c r="C30" s="3">
        <v>301</v>
      </c>
      <c r="D30" s="2">
        <v>121.49149223110444</v>
      </c>
    </row>
    <row r="31" spans="1:7" x14ac:dyDescent="0.2">
      <c r="A31" s="2">
        <v>29</v>
      </c>
      <c r="B31" s="2" t="s">
        <v>128</v>
      </c>
      <c r="C31" s="3">
        <v>313</v>
      </c>
      <c r="D31" s="2">
        <v>100.03032163224536</v>
      </c>
    </row>
    <row r="32" spans="1:7" x14ac:dyDescent="0.2">
      <c r="A32" s="2">
        <v>30</v>
      </c>
      <c r="B32" s="2" t="s">
        <v>128</v>
      </c>
      <c r="C32" s="3">
        <v>320</v>
      </c>
      <c r="D32" s="2">
        <v>97.144729315011105</v>
      </c>
    </row>
    <row r="33" spans="1:4" x14ac:dyDescent="0.2">
      <c r="A33" s="2">
        <v>31</v>
      </c>
      <c r="B33" s="2" t="s">
        <v>128</v>
      </c>
      <c r="C33" s="3">
        <v>327</v>
      </c>
      <c r="D33" s="2">
        <v>90.247456905254353</v>
      </c>
    </row>
    <row r="34" spans="1:4" x14ac:dyDescent="0.2">
      <c r="A34" s="2">
        <v>32</v>
      </c>
      <c r="B34" s="2" t="s">
        <v>128</v>
      </c>
      <c r="C34" s="3">
        <v>343</v>
      </c>
      <c r="D34" s="2">
        <v>99.386148347134039</v>
      </c>
    </row>
    <row r="35" spans="1:4" x14ac:dyDescent="0.2">
      <c r="A35" s="2">
        <v>33</v>
      </c>
      <c r="B35" s="2" t="s">
        <v>128</v>
      </c>
      <c r="C35" s="3">
        <v>347</v>
      </c>
      <c r="D35" s="2">
        <v>89.91411054690127</v>
      </c>
    </row>
    <row r="36" spans="1:4" x14ac:dyDescent="0.2">
      <c r="A36" s="2">
        <v>34</v>
      </c>
      <c r="B36" s="2" t="s">
        <v>128</v>
      </c>
      <c r="C36" s="3">
        <v>351</v>
      </c>
      <c r="D36" s="2">
        <v>89.206129403683221</v>
      </c>
    </row>
    <row r="37" spans="1:4" x14ac:dyDescent="0.2">
      <c r="A37" s="2">
        <v>35</v>
      </c>
      <c r="B37" s="2" t="s">
        <v>128</v>
      </c>
      <c r="C37" s="3">
        <v>374</v>
      </c>
      <c r="D37" s="2">
        <v>89.807669112671135</v>
      </c>
    </row>
    <row r="38" spans="1:4" x14ac:dyDescent="0.2">
      <c r="A38" s="2">
        <v>36</v>
      </c>
      <c r="B38" s="2" t="s">
        <v>128</v>
      </c>
      <c r="C38" s="3">
        <v>378</v>
      </c>
      <c r="D38" s="2">
        <v>106.95451517759631</v>
      </c>
    </row>
    <row r="39" spans="1:4" x14ac:dyDescent="0.2">
      <c r="A39" s="2">
        <v>37</v>
      </c>
      <c r="B39" s="2" t="s">
        <v>128</v>
      </c>
      <c r="C39" s="3">
        <v>393</v>
      </c>
      <c r="D39" s="2">
        <v>103.52244251104061</v>
      </c>
    </row>
    <row r="40" spans="1:4" x14ac:dyDescent="0.2">
      <c r="A40" s="2">
        <v>38</v>
      </c>
      <c r="B40" s="2" t="s">
        <v>128</v>
      </c>
      <c r="C40" s="3">
        <v>394</v>
      </c>
      <c r="D40" s="2">
        <v>78.033989981328702</v>
      </c>
    </row>
    <row r="41" spans="1:4" x14ac:dyDescent="0.2">
      <c r="A41" s="2">
        <v>39</v>
      </c>
      <c r="B41" s="2" t="s">
        <v>128</v>
      </c>
      <c r="C41" s="3">
        <v>406</v>
      </c>
      <c r="D41" s="2">
        <v>109.85179823085605</v>
      </c>
    </row>
    <row r="42" spans="1:4" x14ac:dyDescent="0.2">
      <c r="A42" s="2">
        <v>40</v>
      </c>
      <c r="B42" s="2" t="s">
        <v>128</v>
      </c>
      <c r="C42" s="3">
        <v>410</v>
      </c>
      <c r="D42" s="2">
        <v>113.41921953296199</v>
      </c>
    </row>
    <row r="43" spans="1:4" x14ac:dyDescent="0.2">
      <c r="A43" s="2">
        <v>41</v>
      </c>
      <c r="B43" s="2" t="s">
        <v>128</v>
      </c>
      <c r="C43" s="3">
        <v>414</v>
      </c>
      <c r="D43" s="2">
        <v>108.4200745355235</v>
      </c>
    </row>
    <row r="44" spans="1:4" x14ac:dyDescent="0.2">
      <c r="A44" s="2">
        <v>42</v>
      </c>
      <c r="B44" s="2" t="s">
        <v>128</v>
      </c>
      <c r="C44" s="3">
        <v>436</v>
      </c>
      <c r="D44" s="2">
        <v>106.74805762667869</v>
      </c>
    </row>
    <row r="45" spans="1:4" x14ac:dyDescent="0.2">
      <c r="A45" s="2">
        <v>43</v>
      </c>
      <c r="B45" s="2" t="s">
        <v>128</v>
      </c>
      <c r="C45" s="3">
        <v>442</v>
      </c>
      <c r="D45" s="2">
        <v>101.16639271691234</v>
      </c>
    </row>
    <row r="46" spans="1:4" x14ac:dyDescent="0.2">
      <c r="A46" s="2">
        <v>44</v>
      </c>
      <c r="B46" s="2" t="s">
        <v>128</v>
      </c>
      <c r="C46" s="3">
        <v>445</v>
      </c>
      <c r="D46" s="2">
        <v>100.88629237580913</v>
      </c>
    </row>
    <row r="47" spans="1:4" x14ac:dyDescent="0.2">
      <c r="A47" s="2">
        <v>45</v>
      </c>
      <c r="B47" s="2" t="s">
        <v>128</v>
      </c>
      <c r="C47" s="3">
        <v>467</v>
      </c>
      <c r="D47" s="2">
        <v>82.887607347357459</v>
      </c>
    </row>
    <row r="48" spans="1:4" x14ac:dyDescent="0.2">
      <c r="A48" s="2">
        <v>46</v>
      </c>
      <c r="B48" s="2" t="s">
        <v>128</v>
      </c>
      <c r="C48" s="3">
        <v>472</v>
      </c>
      <c r="D48" s="2">
        <v>100.72435298997969</v>
      </c>
    </row>
    <row r="49" spans="1:4" x14ac:dyDescent="0.2">
      <c r="A49" s="2">
        <v>47</v>
      </c>
      <c r="B49" s="2" t="s">
        <v>128</v>
      </c>
      <c r="C49" s="3">
        <v>481</v>
      </c>
      <c r="D49" s="2">
        <v>88.035086575877386</v>
      </c>
    </row>
    <row r="50" spans="1:4" x14ac:dyDescent="0.2">
      <c r="A50" s="2">
        <v>48</v>
      </c>
      <c r="B50" s="2" t="s">
        <v>128</v>
      </c>
      <c r="C50" s="3">
        <v>487</v>
      </c>
      <c r="D50" s="2">
        <v>118.24891402919252</v>
      </c>
    </row>
    <row r="51" spans="1:4" x14ac:dyDescent="0.2">
      <c r="A51" s="2">
        <v>49</v>
      </c>
      <c r="B51" s="2" t="s">
        <v>128</v>
      </c>
      <c r="C51" s="3">
        <v>508</v>
      </c>
      <c r="D51" s="2">
        <v>113.35750550238788</v>
      </c>
    </row>
    <row r="52" spans="1:4" x14ac:dyDescent="0.2">
      <c r="A52" s="2">
        <v>50</v>
      </c>
      <c r="B52" s="2" t="s">
        <v>128</v>
      </c>
      <c r="C52" s="3">
        <v>517</v>
      </c>
      <c r="D52" s="2">
        <v>86.311463750557493</v>
      </c>
    </row>
    <row r="53" spans="1:4" x14ac:dyDescent="0.2">
      <c r="A53" s="2">
        <v>51</v>
      </c>
      <c r="B53" s="2" t="s">
        <v>128</v>
      </c>
      <c r="C53" s="3">
        <v>524</v>
      </c>
      <c r="D53" s="2">
        <v>104.06403546828118</v>
      </c>
    </row>
    <row r="54" spans="1:4" x14ac:dyDescent="0.2">
      <c r="A54" s="2">
        <v>52</v>
      </c>
      <c r="B54" s="2" t="s">
        <v>128</v>
      </c>
      <c r="C54" s="3">
        <v>527</v>
      </c>
      <c r="D54" s="2">
        <v>84.479367407090223</v>
      </c>
    </row>
    <row r="55" spans="1:4" x14ac:dyDescent="0.2">
      <c r="A55" s="2">
        <v>53</v>
      </c>
      <c r="B55" s="2" t="s">
        <v>128</v>
      </c>
      <c r="C55" s="3">
        <v>557</v>
      </c>
      <c r="D55" s="2">
        <v>97.90672609298484</v>
      </c>
    </row>
    <row r="56" spans="1:4" x14ac:dyDescent="0.2">
      <c r="A56" s="2">
        <v>54</v>
      </c>
      <c r="B56" s="2" t="s">
        <v>128</v>
      </c>
      <c r="C56" s="3">
        <v>596</v>
      </c>
      <c r="D56" s="2">
        <v>96.797769176931553</v>
      </c>
    </row>
    <row r="57" spans="1:4" x14ac:dyDescent="0.2">
      <c r="A57" s="2">
        <v>55</v>
      </c>
      <c r="B57" s="2" t="s">
        <v>128</v>
      </c>
      <c r="C57" s="3">
        <v>619</v>
      </c>
      <c r="D57" s="2">
        <v>98.878369285604023</v>
      </c>
    </row>
    <row r="58" spans="1:4" x14ac:dyDescent="0.2">
      <c r="A58" s="2">
        <v>56</v>
      </c>
      <c r="B58" s="2" t="s">
        <v>128</v>
      </c>
      <c r="C58" s="3">
        <v>655</v>
      </c>
      <c r="D58" s="2">
        <v>98.09927733352319</v>
      </c>
    </row>
    <row r="59" spans="1:4" x14ac:dyDescent="0.2">
      <c r="A59" s="2">
        <v>57</v>
      </c>
      <c r="B59" s="2" t="s">
        <v>128</v>
      </c>
      <c r="C59" s="3">
        <v>737</v>
      </c>
      <c r="D59" s="2">
        <v>96.41886417912005</v>
      </c>
    </row>
    <row r="60" spans="1:4" x14ac:dyDescent="0.2">
      <c r="A60" s="2">
        <v>58</v>
      </c>
      <c r="B60" s="2" t="s">
        <v>128</v>
      </c>
      <c r="C60" s="3">
        <v>794</v>
      </c>
      <c r="D60" s="2">
        <v>97.523815022433837</v>
      </c>
    </row>
    <row r="61" spans="1:4" x14ac:dyDescent="0.2">
      <c r="A61" s="2">
        <v>59</v>
      </c>
      <c r="B61" s="2" t="s">
        <v>128</v>
      </c>
      <c r="C61" s="3">
        <v>862</v>
      </c>
      <c r="D61" s="2">
        <v>85.670892697962088</v>
      </c>
    </row>
    <row r="62" spans="1:4" x14ac:dyDescent="0.2">
      <c r="A62" s="2">
        <v>60</v>
      </c>
      <c r="B62" s="2" t="s">
        <v>128</v>
      </c>
      <c r="C62" s="3">
        <v>133</v>
      </c>
      <c r="D62" s="2">
        <v>109.15359087540676</v>
      </c>
    </row>
    <row r="63" spans="1:4" x14ac:dyDescent="0.2">
      <c r="A63" s="2">
        <v>61</v>
      </c>
      <c r="B63" s="2" t="s">
        <v>128</v>
      </c>
      <c r="C63" s="3">
        <v>136</v>
      </c>
      <c r="D63" s="2">
        <v>102.63878596513837</v>
      </c>
    </row>
    <row r="64" spans="1:4" x14ac:dyDescent="0.2">
      <c r="A64" s="2">
        <v>62</v>
      </c>
      <c r="B64" s="2" t="s">
        <v>128</v>
      </c>
      <c r="C64" s="3">
        <v>204</v>
      </c>
      <c r="D64" s="2">
        <v>106.65217884603634</v>
      </c>
    </row>
    <row r="65" spans="1:4" x14ac:dyDescent="0.2">
      <c r="A65" s="2">
        <v>63</v>
      </c>
      <c r="B65" s="2" t="s">
        <v>128</v>
      </c>
      <c r="C65" s="3">
        <v>241</v>
      </c>
      <c r="D65" s="2">
        <v>89.769929222903926</v>
      </c>
    </row>
    <row r="66" spans="1:4" x14ac:dyDescent="0.2">
      <c r="A66" s="2">
        <v>64</v>
      </c>
      <c r="B66" s="2" t="s">
        <v>128</v>
      </c>
      <c r="C66" s="3">
        <v>363</v>
      </c>
      <c r="D66" s="2">
        <v>91.824226358313425</v>
      </c>
    </row>
    <row r="67" spans="1:4" x14ac:dyDescent="0.2">
      <c r="A67" s="2">
        <v>65</v>
      </c>
      <c r="B67" s="2" t="s">
        <v>128</v>
      </c>
      <c r="C67" s="3">
        <v>232</v>
      </c>
      <c r="D67" s="2">
        <v>127.54025292221628</v>
      </c>
    </row>
    <row r="68" spans="1:4" x14ac:dyDescent="0.2">
      <c r="A68" s="2">
        <v>66</v>
      </c>
      <c r="B68" s="2" t="s">
        <v>128</v>
      </c>
      <c r="C68" s="3">
        <v>247</v>
      </c>
      <c r="D68" s="2">
        <v>118.83435925352087</v>
      </c>
    </row>
    <row r="69" spans="1:4" x14ac:dyDescent="0.2">
      <c r="A69" s="2">
        <v>67</v>
      </c>
      <c r="B69" s="2" t="s">
        <v>128</v>
      </c>
      <c r="C69" s="3">
        <v>153</v>
      </c>
      <c r="D69" s="2">
        <v>103.05200244869025</v>
      </c>
    </row>
    <row r="70" spans="1:4" x14ac:dyDescent="0.2">
      <c r="A70" s="2">
        <v>68</v>
      </c>
      <c r="B70" s="2" t="s">
        <v>128</v>
      </c>
      <c r="C70" s="3">
        <v>153</v>
      </c>
      <c r="D70" s="2">
        <v>110.51414308032012</v>
      </c>
    </row>
    <row r="71" spans="1:4" x14ac:dyDescent="0.2">
      <c r="A71" s="2"/>
      <c r="B71" s="2"/>
      <c r="C71" s="3"/>
      <c r="D71" s="2"/>
    </row>
    <row r="72" spans="1:4" x14ac:dyDescent="0.2">
      <c r="A72" s="2">
        <v>69</v>
      </c>
      <c r="B72" s="2" t="s">
        <v>127</v>
      </c>
      <c r="C72" s="3">
        <v>115</v>
      </c>
      <c r="D72" s="2">
        <v>93.320079815019284</v>
      </c>
    </row>
    <row r="73" spans="1:4" x14ac:dyDescent="0.2">
      <c r="A73" s="2">
        <v>70</v>
      </c>
      <c r="B73" s="2" t="s">
        <v>127</v>
      </c>
      <c r="C73" s="3">
        <v>118</v>
      </c>
      <c r="D73" s="2">
        <v>94.010231219676641</v>
      </c>
    </row>
    <row r="74" spans="1:4" x14ac:dyDescent="0.2">
      <c r="A74" s="2">
        <v>71</v>
      </c>
      <c r="B74" s="2" t="s">
        <v>127</v>
      </c>
      <c r="C74" s="3">
        <v>118</v>
      </c>
      <c r="D74" s="2">
        <v>103.35873285239497</v>
      </c>
    </row>
    <row r="75" spans="1:4" x14ac:dyDescent="0.2">
      <c r="A75" s="2">
        <v>72</v>
      </c>
      <c r="B75" s="2" t="s">
        <v>127</v>
      </c>
      <c r="C75" s="3">
        <v>118</v>
      </c>
      <c r="D75" s="2">
        <v>103.51780091191202</v>
      </c>
    </row>
    <row r="76" spans="1:4" x14ac:dyDescent="0.2">
      <c r="A76" s="2">
        <v>73</v>
      </c>
      <c r="B76" s="2" t="s">
        <v>127</v>
      </c>
      <c r="C76" s="3">
        <v>118</v>
      </c>
      <c r="D76" s="2">
        <v>102.21491674661908</v>
      </c>
    </row>
    <row r="77" spans="1:4" x14ac:dyDescent="0.2">
      <c r="A77" s="2">
        <v>74</v>
      </c>
      <c r="B77" s="2" t="s">
        <v>127</v>
      </c>
      <c r="C77" s="3">
        <v>119.42574074074219</v>
      </c>
      <c r="D77" s="2">
        <v>84.423429302899621</v>
      </c>
    </row>
    <row r="78" spans="1:4" x14ac:dyDescent="0.2">
      <c r="A78" s="2">
        <v>75</v>
      </c>
      <c r="B78" s="2" t="s">
        <v>127</v>
      </c>
      <c r="C78" s="3">
        <v>120.48885416666599</v>
      </c>
      <c r="D78" s="2">
        <v>104.37196874552106</v>
      </c>
    </row>
    <row r="79" spans="1:4" x14ac:dyDescent="0.2">
      <c r="A79" s="2">
        <v>76</v>
      </c>
      <c r="B79" s="2" t="s">
        <v>127</v>
      </c>
      <c r="C79" s="3">
        <v>120.60820601852174</v>
      </c>
      <c r="D79" s="2">
        <v>98.100872225536548</v>
      </c>
    </row>
    <row r="80" spans="1:4" x14ac:dyDescent="0.2">
      <c r="A80" s="2">
        <v>77</v>
      </c>
      <c r="B80" s="2" t="s">
        <v>127</v>
      </c>
      <c r="C80" s="3">
        <v>121</v>
      </c>
      <c r="D80" s="2">
        <v>95.102491024620704</v>
      </c>
    </row>
    <row r="81" spans="1:4" x14ac:dyDescent="0.2">
      <c r="A81" s="2">
        <v>78</v>
      </c>
      <c r="B81" s="2" t="s">
        <v>127</v>
      </c>
      <c r="C81" s="3">
        <v>121</v>
      </c>
      <c r="D81" s="2">
        <v>91.674000820728196</v>
      </c>
    </row>
    <row r="82" spans="1:4" x14ac:dyDescent="0.2">
      <c r="A82" s="2">
        <v>79</v>
      </c>
      <c r="B82" s="2" t="s">
        <v>127</v>
      </c>
      <c r="C82" s="3">
        <v>121.57532407407416</v>
      </c>
      <c r="D82" s="2">
        <v>110.69105685161857</v>
      </c>
    </row>
    <row r="83" spans="1:4" x14ac:dyDescent="0.2">
      <c r="A83" s="2">
        <v>80</v>
      </c>
      <c r="B83" s="2" t="s">
        <v>127</v>
      </c>
      <c r="C83" s="3">
        <v>126</v>
      </c>
      <c r="D83" s="2">
        <v>110.01625631362303</v>
      </c>
    </row>
    <row r="84" spans="1:4" x14ac:dyDescent="0.2">
      <c r="A84" s="2">
        <v>81</v>
      </c>
      <c r="B84" s="2" t="s">
        <v>127</v>
      </c>
      <c r="C84" s="3">
        <v>141</v>
      </c>
      <c r="D84" s="2">
        <v>109.24091040034496</v>
      </c>
    </row>
    <row r="85" spans="1:4" x14ac:dyDescent="0.2">
      <c r="A85" s="2">
        <v>82</v>
      </c>
      <c r="B85" s="2" t="s">
        <v>127</v>
      </c>
      <c r="C85" s="3">
        <v>153.53672453703621</v>
      </c>
      <c r="D85" s="2">
        <v>83.522417261837205</v>
      </c>
    </row>
    <row r="86" spans="1:4" x14ac:dyDescent="0.2">
      <c r="A86" s="2">
        <v>83</v>
      </c>
      <c r="B86" s="2" t="s">
        <v>127</v>
      </c>
      <c r="C86" s="3">
        <v>154</v>
      </c>
      <c r="D86" s="2">
        <v>96.484304455454577</v>
      </c>
    </row>
    <row r="87" spans="1:4" x14ac:dyDescent="0.2">
      <c r="A87" s="2">
        <v>84</v>
      </c>
      <c r="B87" s="2" t="s">
        <v>127</v>
      </c>
      <c r="C87" s="3">
        <v>154</v>
      </c>
      <c r="D87" s="2">
        <v>103.46149384808274</v>
      </c>
    </row>
    <row r="88" spans="1:4" x14ac:dyDescent="0.2">
      <c r="A88" s="2">
        <v>85</v>
      </c>
      <c r="B88" s="2" t="s">
        <v>127</v>
      </c>
      <c r="C88" s="3">
        <v>154.42488425925694</v>
      </c>
      <c r="D88" s="2">
        <v>101.78033543424613</v>
      </c>
    </row>
    <row r="89" spans="1:4" x14ac:dyDescent="0.2">
      <c r="A89" s="2">
        <v>86</v>
      </c>
      <c r="B89" s="2" t="s">
        <v>127</v>
      </c>
      <c r="C89" s="3">
        <v>154.45846064815123</v>
      </c>
      <c r="D89" s="2">
        <v>98.618585398839514</v>
      </c>
    </row>
    <row r="90" spans="1:4" x14ac:dyDescent="0.2">
      <c r="A90" s="2">
        <v>87</v>
      </c>
      <c r="B90" s="2" t="s">
        <v>127</v>
      </c>
      <c r="C90" s="3">
        <v>155.50855324073927</v>
      </c>
      <c r="D90" s="2">
        <v>111.85922611119722</v>
      </c>
    </row>
    <row r="91" spans="1:4" x14ac:dyDescent="0.2">
      <c r="A91" s="2">
        <v>88</v>
      </c>
      <c r="B91" s="2" t="s">
        <v>127</v>
      </c>
      <c r="C91" s="3">
        <v>155.57159722222423</v>
      </c>
      <c r="D91" s="2">
        <v>93.667431412131833</v>
      </c>
    </row>
    <row r="92" spans="1:4" x14ac:dyDescent="0.2">
      <c r="A92" s="2">
        <v>89</v>
      </c>
      <c r="B92" s="2" t="s">
        <v>127</v>
      </c>
      <c r="C92" s="3">
        <v>159</v>
      </c>
      <c r="D92" s="2">
        <v>96.700040803121652</v>
      </c>
    </row>
    <row r="93" spans="1:4" x14ac:dyDescent="0.2">
      <c r="A93" s="2">
        <v>90</v>
      </c>
      <c r="B93" s="2" t="s">
        <v>127</v>
      </c>
      <c r="C93" s="3">
        <v>160</v>
      </c>
      <c r="D93" s="2">
        <v>102.86307461738799</v>
      </c>
    </row>
    <row r="94" spans="1:4" x14ac:dyDescent="0.2">
      <c r="A94" s="2">
        <v>91</v>
      </c>
      <c r="B94" s="2" t="s">
        <v>127</v>
      </c>
      <c r="C94" s="3">
        <v>164</v>
      </c>
      <c r="D94" s="2">
        <v>105.71477197801288</v>
      </c>
    </row>
    <row r="95" spans="1:4" x14ac:dyDescent="0.2">
      <c r="A95" s="2">
        <v>92</v>
      </c>
      <c r="B95" s="2" t="s">
        <v>127</v>
      </c>
      <c r="C95" s="3">
        <v>168</v>
      </c>
      <c r="D95" s="2">
        <v>93.470721122345083</v>
      </c>
    </row>
    <row r="96" spans="1:4" x14ac:dyDescent="0.2">
      <c r="A96" s="2">
        <v>93</v>
      </c>
      <c r="B96" s="2" t="s">
        <v>127</v>
      </c>
      <c r="C96" s="3">
        <v>174</v>
      </c>
      <c r="D96" s="2">
        <v>97.808809766364462</v>
      </c>
    </row>
    <row r="97" spans="1:4" x14ac:dyDescent="0.2">
      <c r="A97" s="2">
        <v>94</v>
      </c>
      <c r="B97" s="2" t="s">
        <v>127</v>
      </c>
      <c r="C97" s="3">
        <v>200</v>
      </c>
      <c r="D97" s="2">
        <v>97.471052913347236</v>
      </c>
    </row>
    <row r="98" spans="1:4" x14ac:dyDescent="0.2">
      <c r="A98" s="2">
        <v>95</v>
      </c>
      <c r="B98" s="2" t="s">
        <v>127</v>
      </c>
      <c r="C98" s="3">
        <v>207</v>
      </c>
      <c r="D98" s="2">
        <v>97.553673517979689</v>
      </c>
    </row>
    <row r="99" spans="1:4" x14ac:dyDescent="0.2">
      <c r="A99" s="2">
        <v>96</v>
      </c>
      <c r="B99" s="2" t="s">
        <v>127</v>
      </c>
      <c r="C99" s="3">
        <v>211</v>
      </c>
      <c r="D99" s="2">
        <v>81.574804198259599</v>
      </c>
    </row>
    <row r="100" spans="1:4" x14ac:dyDescent="0.2">
      <c r="A100" s="2">
        <v>97</v>
      </c>
      <c r="B100" s="2" t="s">
        <v>127</v>
      </c>
      <c r="C100" s="3">
        <v>212</v>
      </c>
      <c r="D100" s="2">
        <v>119.2283377208588</v>
      </c>
    </row>
    <row r="101" spans="1:4" x14ac:dyDescent="0.2">
      <c r="A101" s="2">
        <v>98</v>
      </c>
      <c r="B101" s="2" t="s">
        <v>127</v>
      </c>
      <c r="C101" s="3">
        <v>212</v>
      </c>
      <c r="D101" s="2">
        <v>97.418992044280017</v>
      </c>
    </row>
    <row r="102" spans="1:4" x14ac:dyDescent="0.2">
      <c r="A102" s="2">
        <v>99</v>
      </c>
      <c r="B102" s="2" t="s">
        <v>127</v>
      </c>
      <c r="C102" s="3">
        <v>213</v>
      </c>
      <c r="D102" s="2">
        <v>112.70635337162381</v>
      </c>
    </row>
    <row r="103" spans="1:4" x14ac:dyDescent="0.2">
      <c r="A103" s="2">
        <v>100</v>
      </c>
      <c r="B103" s="2" t="s">
        <v>127</v>
      </c>
      <c r="C103" s="3">
        <v>213</v>
      </c>
      <c r="D103" s="2">
        <v>100.17065573773669</v>
      </c>
    </row>
    <row r="104" spans="1:4" x14ac:dyDescent="0.2">
      <c r="A104" s="2">
        <v>101</v>
      </c>
      <c r="B104" s="2" t="s">
        <v>127</v>
      </c>
      <c r="C104" s="3">
        <v>224</v>
      </c>
      <c r="D104" s="2">
        <v>84.897644883404979</v>
      </c>
    </row>
    <row r="105" spans="1:4" x14ac:dyDescent="0.2">
      <c r="A105" s="2">
        <v>102</v>
      </c>
      <c r="B105" s="2" t="s">
        <v>127</v>
      </c>
      <c r="C105" s="3">
        <v>232</v>
      </c>
      <c r="D105" s="2">
        <v>103.49811298713936</v>
      </c>
    </row>
    <row r="106" spans="1:4" x14ac:dyDescent="0.2">
      <c r="A106" s="2">
        <v>103</v>
      </c>
      <c r="B106" s="2" t="s">
        <v>127</v>
      </c>
      <c r="C106" s="3">
        <v>242</v>
      </c>
      <c r="D106" s="2">
        <v>116.31508416639383</v>
      </c>
    </row>
    <row r="107" spans="1:4" x14ac:dyDescent="0.2">
      <c r="A107" s="2">
        <v>104</v>
      </c>
      <c r="B107" s="2" t="s">
        <v>127</v>
      </c>
      <c r="C107" s="3">
        <v>244</v>
      </c>
      <c r="D107" s="2">
        <v>97.273028602210871</v>
      </c>
    </row>
    <row r="108" spans="1:4" x14ac:dyDescent="0.2">
      <c r="A108" s="2">
        <v>105</v>
      </c>
      <c r="B108" s="2" t="s">
        <v>127</v>
      </c>
      <c r="C108" s="3">
        <v>244</v>
      </c>
      <c r="D108" s="2">
        <v>95.993871835868234</v>
      </c>
    </row>
    <row r="109" spans="1:4" x14ac:dyDescent="0.2">
      <c r="A109" s="2">
        <v>106</v>
      </c>
      <c r="B109" s="2" t="s">
        <v>127</v>
      </c>
      <c r="C109" s="3">
        <v>245</v>
      </c>
      <c r="D109" s="2">
        <v>112.35039556305929</v>
      </c>
    </row>
    <row r="110" spans="1:4" x14ac:dyDescent="0.2">
      <c r="A110" s="2">
        <v>107</v>
      </c>
      <c r="B110" s="2" t="s">
        <v>127</v>
      </c>
      <c r="C110" s="3">
        <v>245</v>
      </c>
      <c r="D110" s="2">
        <v>83.236921213001551</v>
      </c>
    </row>
    <row r="111" spans="1:4" x14ac:dyDescent="0.2">
      <c r="A111" s="2">
        <v>108</v>
      </c>
      <c r="B111" s="2" t="s">
        <v>127</v>
      </c>
      <c r="C111" s="3">
        <v>247</v>
      </c>
      <c r="D111" s="2">
        <v>96.090266264829481</v>
      </c>
    </row>
    <row r="112" spans="1:4" x14ac:dyDescent="0.2">
      <c r="A112" s="2">
        <v>109</v>
      </c>
      <c r="B112" s="2" t="s">
        <v>127</v>
      </c>
      <c r="C112" s="3">
        <v>261</v>
      </c>
      <c r="D112" s="2">
        <v>97.196177748097455</v>
      </c>
    </row>
    <row r="113" spans="1:4" x14ac:dyDescent="0.2">
      <c r="A113" s="2">
        <v>110</v>
      </c>
      <c r="B113" s="2" t="s">
        <v>127</v>
      </c>
      <c r="C113" s="3">
        <v>265</v>
      </c>
      <c r="D113" s="2">
        <v>79.513604722619178</v>
      </c>
    </row>
    <row r="114" spans="1:4" x14ac:dyDescent="0.2">
      <c r="A114" s="2">
        <v>111</v>
      </c>
      <c r="B114" s="2" t="s">
        <v>127</v>
      </c>
      <c r="C114" s="3">
        <v>266</v>
      </c>
      <c r="D114" s="2">
        <v>108.14066440908427</v>
      </c>
    </row>
    <row r="115" spans="1:4" x14ac:dyDescent="0.2">
      <c r="A115" s="2">
        <v>112</v>
      </c>
      <c r="B115" s="2" t="s">
        <v>127</v>
      </c>
      <c r="C115" s="3">
        <v>266</v>
      </c>
      <c r="D115" s="2">
        <v>101.70908717626843</v>
      </c>
    </row>
    <row r="116" spans="1:4" x14ac:dyDescent="0.2">
      <c r="A116" s="2">
        <v>113</v>
      </c>
      <c r="B116" s="2" t="s">
        <v>127</v>
      </c>
      <c r="C116" s="3">
        <v>267</v>
      </c>
      <c r="D116" s="2">
        <v>116.20307400672542</v>
      </c>
    </row>
    <row r="117" spans="1:4" x14ac:dyDescent="0.2">
      <c r="A117" s="2">
        <v>114</v>
      </c>
      <c r="B117" s="2" t="s">
        <v>127</v>
      </c>
      <c r="C117" s="3">
        <v>267</v>
      </c>
      <c r="D117" s="2">
        <v>98.723645454502517</v>
      </c>
    </row>
    <row r="118" spans="1:4" x14ac:dyDescent="0.2">
      <c r="A118" s="2">
        <v>115</v>
      </c>
      <c r="B118" s="2" t="s">
        <v>127</v>
      </c>
      <c r="C118" s="3">
        <v>275</v>
      </c>
      <c r="D118" s="2">
        <v>92.618968690754059</v>
      </c>
    </row>
    <row r="119" spans="1:4" x14ac:dyDescent="0.2">
      <c r="A119" s="2">
        <v>116</v>
      </c>
      <c r="B119" s="2" t="s">
        <v>127</v>
      </c>
      <c r="C119" s="3">
        <v>277</v>
      </c>
      <c r="D119" s="2">
        <v>99.762835200266622</v>
      </c>
    </row>
    <row r="120" spans="1:4" x14ac:dyDescent="0.2">
      <c r="A120" s="2">
        <v>117</v>
      </c>
      <c r="B120" s="2" t="s">
        <v>127</v>
      </c>
      <c r="C120" s="3">
        <v>278</v>
      </c>
      <c r="D120" s="2">
        <v>108.81716801846765</v>
      </c>
    </row>
    <row r="121" spans="1:4" x14ac:dyDescent="0.2">
      <c r="A121" s="2">
        <v>118</v>
      </c>
      <c r="B121" s="2" t="s">
        <v>127</v>
      </c>
      <c r="C121" s="3">
        <v>283</v>
      </c>
      <c r="D121" s="2">
        <v>97.394935023419649</v>
      </c>
    </row>
    <row r="122" spans="1:4" x14ac:dyDescent="0.2">
      <c r="A122" s="2">
        <v>119</v>
      </c>
      <c r="B122" s="2" t="s">
        <v>127</v>
      </c>
      <c r="C122" s="3">
        <v>288</v>
      </c>
      <c r="D122" s="2">
        <v>106.58535409585315</v>
      </c>
    </row>
    <row r="123" spans="1:4" x14ac:dyDescent="0.2">
      <c r="A123" s="2">
        <v>120</v>
      </c>
      <c r="B123" s="2" t="s">
        <v>127</v>
      </c>
      <c r="C123" s="3">
        <v>295</v>
      </c>
      <c r="D123" s="2">
        <v>116.42533527341917</v>
      </c>
    </row>
    <row r="124" spans="1:4" x14ac:dyDescent="0.2">
      <c r="A124" s="2">
        <v>121</v>
      </c>
      <c r="B124" s="2" t="s">
        <v>127</v>
      </c>
      <c r="C124" s="3">
        <v>328</v>
      </c>
      <c r="D124" s="2">
        <v>94.898335412091143</v>
      </c>
    </row>
    <row r="125" spans="1:4" x14ac:dyDescent="0.2">
      <c r="A125" s="2">
        <v>122</v>
      </c>
      <c r="B125" s="2" t="s">
        <v>127</v>
      </c>
      <c r="C125" s="3">
        <v>330</v>
      </c>
      <c r="D125" s="2">
        <v>106.4327667341192</v>
      </c>
    </row>
    <row r="126" spans="1:4" x14ac:dyDescent="0.2">
      <c r="A126" s="2">
        <v>123</v>
      </c>
      <c r="B126" s="2" t="s">
        <v>127</v>
      </c>
      <c r="C126" s="3">
        <v>376</v>
      </c>
      <c r="D126" s="2">
        <v>97.701464938166382</v>
      </c>
    </row>
    <row r="127" spans="1:4" x14ac:dyDescent="0.2">
      <c r="A127" s="2">
        <v>124</v>
      </c>
      <c r="B127" s="2" t="s">
        <v>127</v>
      </c>
      <c r="C127" s="3">
        <v>380</v>
      </c>
      <c r="D127" s="2">
        <v>99.317955675363066</v>
      </c>
    </row>
    <row r="128" spans="1:4" x14ac:dyDescent="0.2">
      <c r="A128" s="2">
        <v>125</v>
      </c>
      <c r="B128" s="2" t="s">
        <v>127</v>
      </c>
      <c r="C128" s="3">
        <v>396</v>
      </c>
      <c r="D128" s="2">
        <v>96.09879342076006</v>
      </c>
    </row>
    <row r="129" spans="1:4" x14ac:dyDescent="0.2">
      <c r="A129" s="2">
        <v>126</v>
      </c>
      <c r="B129" s="2" t="s">
        <v>127</v>
      </c>
      <c r="C129" s="3">
        <v>416</v>
      </c>
      <c r="D129" s="2">
        <v>95.747804463930493</v>
      </c>
    </row>
    <row r="130" spans="1:4" x14ac:dyDescent="0.2">
      <c r="A130" s="2">
        <v>127</v>
      </c>
      <c r="B130" s="2" t="s">
        <v>127</v>
      </c>
      <c r="C130" s="3">
        <v>424</v>
      </c>
      <c r="D130" s="2">
        <v>94.512578754877111</v>
      </c>
    </row>
    <row r="131" spans="1:4" x14ac:dyDescent="0.2">
      <c r="A131" s="2">
        <v>128</v>
      </c>
      <c r="B131" s="2" t="s">
        <v>127</v>
      </c>
      <c r="C131" s="3">
        <v>428</v>
      </c>
      <c r="D131" s="2">
        <v>99.873602948336355</v>
      </c>
    </row>
    <row r="132" spans="1:4" x14ac:dyDescent="0.2">
      <c r="A132" s="2">
        <v>129</v>
      </c>
      <c r="B132" s="2" t="s">
        <v>127</v>
      </c>
      <c r="C132" s="3">
        <v>431</v>
      </c>
      <c r="D132" s="2">
        <v>111.25716241427243</v>
      </c>
    </row>
    <row r="133" spans="1:4" x14ac:dyDescent="0.2">
      <c r="A133" s="2">
        <v>130</v>
      </c>
      <c r="B133" s="2" t="s">
        <v>127</v>
      </c>
      <c r="C133" s="3">
        <v>449</v>
      </c>
      <c r="D133" s="2">
        <v>94.81300037671167</v>
      </c>
    </row>
    <row r="134" spans="1:4" x14ac:dyDescent="0.2">
      <c r="A134" s="2">
        <v>131</v>
      </c>
      <c r="B134" s="2" t="s">
        <v>127</v>
      </c>
      <c r="C134" s="3">
        <v>478</v>
      </c>
      <c r="D134" s="2">
        <v>100.44434822479242</v>
      </c>
    </row>
    <row r="135" spans="1:4" x14ac:dyDescent="0.2">
      <c r="A135" s="2">
        <v>132</v>
      </c>
      <c r="B135" s="2" t="s">
        <v>127</v>
      </c>
      <c r="C135" s="3">
        <v>529</v>
      </c>
      <c r="D135" s="2">
        <v>96.051007841003241</v>
      </c>
    </row>
    <row r="136" spans="1:4" x14ac:dyDescent="0.2">
      <c r="A136" s="2">
        <v>133</v>
      </c>
      <c r="B136" s="2" t="s">
        <v>127</v>
      </c>
      <c r="C136" s="3">
        <v>530</v>
      </c>
      <c r="D136" s="2">
        <v>99.747546517777096</v>
      </c>
    </row>
    <row r="137" spans="1:4" x14ac:dyDescent="0.2">
      <c r="A137" s="2">
        <v>134</v>
      </c>
      <c r="B137" s="2" t="s">
        <v>127</v>
      </c>
      <c r="C137" s="3">
        <v>530</v>
      </c>
      <c r="D137" s="2">
        <v>101.24134329471289</v>
      </c>
    </row>
    <row r="138" spans="1:4" x14ac:dyDescent="0.2">
      <c r="A138" s="2">
        <v>135</v>
      </c>
      <c r="B138" s="2" t="s">
        <v>127</v>
      </c>
      <c r="C138" s="3">
        <v>532</v>
      </c>
      <c r="D138" s="2">
        <v>107.15400880766413</v>
      </c>
    </row>
    <row r="139" spans="1:4" x14ac:dyDescent="0.2">
      <c r="A139" s="2">
        <v>136</v>
      </c>
      <c r="B139" s="2" t="s">
        <v>127</v>
      </c>
      <c r="C139" s="3">
        <v>547</v>
      </c>
      <c r="D139" s="2">
        <v>97.21565933494017</v>
      </c>
    </row>
    <row r="140" spans="1:4" x14ac:dyDescent="0.2">
      <c r="A140" s="2">
        <v>137</v>
      </c>
      <c r="B140" s="2" t="s">
        <v>127</v>
      </c>
      <c r="C140" s="3">
        <v>548</v>
      </c>
      <c r="D140" s="2">
        <v>108.44228204572617</v>
      </c>
    </row>
    <row r="141" spans="1:4" x14ac:dyDescent="0.2">
      <c r="A141" s="2">
        <v>138</v>
      </c>
      <c r="B141" s="2" t="s">
        <v>127</v>
      </c>
      <c r="C141" s="3">
        <v>564</v>
      </c>
      <c r="D141" s="2">
        <v>92.267784391249165</v>
      </c>
    </row>
    <row r="142" spans="1:4" x14ac:dyDescent="0.2">
      <c r="A142" s="2">
        <v>139</v>
      </c>
      <c r="B142" s="2" t="s">
        <v>127</v>
      </c>
      <c r="C142" s="3">
        <v>584</v>
      </c>
      <c r="D142" s="2">
        <v>98.775319420443381</v>
      </c>
    </row>
    <row r="143" spans="1:4" x14ac:dyDescent="0.2">
      <c r="A143" s="2">
        <v>140</v>
      </c>
      <c r="B143" s="2" t="s">
        <v>127</v>
      </c>
      <c r="C143" s="3">
        <v>592</v>
      </c>
      <c r="D143" s="2">
        <v>97.693297365784844</v>
      </c>
    </row>
    <row r="144" spans="1:4" x14ac:dyDescent="0.2">
      <c r="A144" s="2">
        <v>141</v>
      </c>
      <c r="B144" s="2" t="s">
        <v>127</v>
      </c>
      <c r="C144" s="3">
        <v>626</v>
      </c>
      <c r="D144" s="2">
        <v>95.256050568974743</v>
      </c>
    </row>
    <row r="145" spans="1:4" x14ac:dyDescent="0.2">
      <c r="A145" s="2">
        <v>142</v>
      </c>
      <c r="B145" s="2" t="s">
        <v>127</v>
      </c>
      <c r="C145" s="3">
        <v>666</v>
      </c>
      <c r="D145" s="2">
        <v>93.348740422410216</v>
      </c>
    </row>
    <row r="146" spans="1:4" x14ac:dyDescent="0.2">
      <c r="A146" s="2">
        <v>143</v>
      </c>
      <c r="B146" s="2" t="s">
        <v>127</v>
      </c>
      <c r="C146" s="3">
        <v>693</v>
      </c>
      <c r="D146" s="2">
        <v>96.4711049106579</v>
      </c>
    </row>
    <row r="147" spans="1:4" x14ac:dyDescent="0.2">
      <c r="A147" s="2">
        <v>144</v>
      </c>
      <c r="B147" s="2" t="s">
        <v>127</v>
      </c>
      <c r="C147" s="3">
        <v>717</v>
      </c>
      <c r="D147" s="2">
        <v>95.625058465392272</v>
      </c>
    </row>
    <row r="148" spans="1:4" x14ac:dyDescent="0.2">
      <c r="A148" s="2">
        <v>145</v>
      </c>
      <c r="B148" s="2" t="s">
        <v>127</v>
      </c>
      <c r="C148" s="3">
        <v>718</v>
      </c>
      <c r="D148" s="2">
        <v>97.108291307104466</v>
      </c>
    </row>
    <row r="149" spans="1:4" x14ac:dyDescent="0.2">
      <c r="A149" s="2">
        <v>146</v>
      </c>
      <c r="B149" s="2" t="s">
        <v>127</v>
      </c>
      <c r="C149" s="3">
        <v>722</v>
      </c>
      <c r="D149" s="2">
        <v>94.674080422557836</v>
      </c>
    </row>
    <row r="150" spans="1:4" x14ac:dyDescent="0.2">
      <c r="A150" s="2">
        <v>147</v>
      </c>
      <c r="B150" s="2" t="s">
        <v>127</v>
      </c>
      <c r="C150" s="3">
        <v>752</v>
      </c>
      <c r="D150" s="2">
        <v>97.54960882507433</v>
      </c>
    </row>
    <row r="151" spans="1:4" x14ac:dyDescent="0.2">
      <c r="A151" s="2">
        <v>148</v>
      </c>
      <c r="B151" s="2" t="s">
        <v>127</v>
      </c>
      <c r="C151" s="3">
        <v>828</v>
      </c>
      <c r="D151" s="2">
        <v>92.76787048549329</v>
      </c>
    </row>
    <row r="152" spans="1:4" x14ac:dyDescent="0.2">
      <c r="A152" s="2">
        <v>149</v>
      </c>
      <c r="B152" s="2" t="s">
        <v>127</v>
      </c>
      <c r="C152" s="3">
        <v>849</v>
      </c>
      <c r="D152" s="2">
        <v>94.415373647543134</v>
      </c>
    </row>
    <row r="153" spans="1:4" x14ac:dyDescent="0.2">
      <c r="A153" s="2">
        <v>150</v>
      </c>
      <c r="B153" s="2" t="s">
        <v>127</v>
      </c>
      <c r="C153" s="3">
        <v>858</v>
      </c>
      <c r="D153" s="2">
        <v>105.63004919513868</v>
      </c>
    </row>
    <row r="154" spans="1:4" x14ac:dyDescent="0.2">
      <c r="A154" s="2">
        <v>151</v>
      </c>
      <c r="B154" s="2" t="s">
        <v>127</v>
      </c>
      <c r="C154" s="3">
        <v>1073</v>
      </c>
      <c r="D154" s="2">
        <v>90.514156726482838</v>
      </c>
    </row>
    <row r="155" spans="1:4" x14ac:dyDescent="0.2">
      <c r="A155" s="2">
        <v>152</v>
      </c>
      <c r="B155" s="2" t="s">
        <v>127</v>
      </c>
      <c r="C155" s="3">
        <v>124</v>
      </c>
      <c r="D155" s="2">
        <v>111.24094530294552</v>
      </c>
    </row>
    <row r="156" spans="1:4" x14ac:dyDescent="0.2">
      <c r="A156" s="2">
        <v>153</v>
      </c>
      <c r="B156" s="2" t="s">
        <v>127</v>
      </c>
      <c r="C156" s="3">
        <v>200</v>
      </c>
      <c r="D156" s="2">
        <v>112.30052434308575</v>
      </c>
    </row>
    <row r="157" spans="1:4" x14ac:dyDescent="0.2">
      <c r="A157" s="2">
        <v>154</v>
      </c>
      <c r="B157" s="2" t="s">
        <v>127</v>
      </c>
      <c r="C157" s="3">
        <v>780</v>
      </c>
      <c r="D157" s="2">
        <v>80.831094771996774</v>
      </c>
    </row>
    <row r="158" spans="1:4" x14ac:dyDescent="0.2">
      <c r="A158" s="2">
        <v>155</v>
      </c>
      <c r="B158" s="2" t="s">
        <v>127</v>
      </c>
      <c r="C158" s="3">
        <v>260</v>
      </c>
      <c r="D158" s="2">
        <v>127.80637184929522</v>
      </c>
    </row>
    <row r="159" spans="1:4" x14ac:dyDescent="0.2">
      <c r="A159" s="2">
        <v>156</v>
      </c>
      <c r="B159" s="2" t="s">
        <v>127</v>
      </c>
      <c r="C159" s="3">
        <v>180</v>
      </c>
      <c r="D159" s="2">
        <v>112.76619115044035</v>
      </c>
    </row>
    <row r="160" spans="1:4" x14ac:dyDescent="0.2">
      <c r="A160" s="2">
        <v>157</v>
      </c>
      <c r="B160" s="2" t="s">
        <v>127</v>
      </c>
      <c r="C160" s="3">
        <v>252</v>
      </c>
      <c r="D160" s="2">
        <v>102.84211328718423</v>
      </c>
    </row>
    <row r="161" spans="1:4" x14ac:dyDescent="0.2">
      <c r="A161" s="2">
        <v>158</v>
      </c>
      <c r="B161" s="2" t="s">
        <v>127</v>
      </c>
      <c r="C161" s="3">
        <v>121</v>
      </c>
      <c r="D161" s="2">
        <v>106.56041355010026</v>
      </c>
    </row>
    <row r="162" spans="1:4" x14ac:dyDescent="0.2">
      <c r="A162" s="2">
        <v>159</v>
      </c>
      <c r="B162" s="2" t="s">
        <v>127</v>
      </c>
      <c r="C162" s="3">
        <v>103</v>
      </c>
      <c r="D162" s="2">
        <v>110.42892495959003</v>
      </c>
    </row>
    <row r="163" spans="1:4" x14ac:dyDescent="0.2">
      <c r="A163" s="2">
        <v>160</v>
      </c>
      <c r="B163" s="1" t="s">
        <v>127</v>
      </c>
      <c r="C163" s="1">
        <v>123</v>
      </c>
      <c r="D163" s="1">
        <v>87.52778003133975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96249-1712-7144-B6B6-13237A1C29C2}">
  <dimension ref="A1:N162"/>
  <sheetViews>
    <sheetView zoomScale="150" zoomScaleNormal="150" workbookViewId="0">
      <selection activeCell="Q15" sqref="Q15"/>
    </sheetView>
  </sheetViews>
  <sheetFormatPr baseColWidth="10" defaultRowHeight="16" x14ac:dyDescent="0.2"/>
  <cols>
    <col min="1" max="1" width="17.5" style="1" bestFit="1" customWidth="1"/>
    <col min="2" max="3" width="10.83203125" style="1"/>
    <col min="4" max="4" width="12.33203125" style="1" bestFit="1" customWidth="1"/>
    <col min="5" max="5" width="10.83203125" style="4"/>
    <col min="6" max="6" width="18.5" style="4" bestFit="1" customWidth="1"/>
    <col min="7" max="8" width="10.83203125" style="4"/>
    <col min="9" max="9" width="12.33203125" style="4" bestFit="1" customWidth="1"/>
    <col min="10" max="13" width="10.83203125" style="4"/>
    <col min="14" max="14" width="12.33203125" style="4" bestFit="1" customWidth="1"/>
    <col min="15" max="16384" width="10.83203125" style="4"/>
  </cols>
  <sheetData>
    <row r="1" spans="1:14" s="61" customFormat="1" ht="17" thickBot="1" x14ac:dyDescent="0.25">
      <c r="A1" s="21" t="s">
        <v>133</v>
      </c>
      <c r="B1" s="21"/>
      <c r="C1" s="21"/>
      <c r="D1" s="21"/>
    </row>
    <row r="2" spans="1:14" x14ac:dyDescent="0.2">
      <c r="A2" s="21" t="s">
        <v>129</v>
      </c>
      <c r="B2" s="21" t="s">
        <v>126</v>
      </c>
      <c r="C2" s="21" t="s">
        <v>125</v>
      </c>
      <c r="D2" s="21" t="s">
        <v>133</v>
      </c>
      <c r="E2" s="21"/>
      <c r="F2" s="70" t="s">
        <v>130</v>
      </c>
      <c r="G2" s="71" t="s">
        <v>126</v>
      </c>
      <c r="H2" s="71" t="s">
        <v>125</v>
      </c>
      <c r="I2" s="72" t="s">
        <v>133</v>
      </c>
      <c r="J2" s="21"/>
      <c r="K2" s="70" t="s">
        <v>131</v>
      </c>
      <c r="L2" s="71" t="s">
        <v>126</v>
      </c>
      <c r="M2" s="71" t="s">
        <v>125</v>
      </c>
      <c r="N2" s="72" t="s">
        <v>133</v>
      </c>
    </row>
    <row r="3" spans="1:14" x14ac:dyDescent="0.2">
      <c r="A3" s="2">
        <v>1</v>
      </c>
      <c r="B3" s="2" t="s">
        <v>128</v>
      </c>
      <c r="C3" s="15">
        <v>117</v>
      </c>
      <c r="D3" s="30">
        <v>0.87486873092803619</v>
      </c>
      <c r="F3" s="40">
        <v>1</v>
      </c>
      <c r="G3" s="1" t="s">
        <v>127</v>
      </c>
      <c r="H3" s="1">
        <v>123</v>
      </c>
      <c r="I3" s="75">
        <v>0.87053430506521223</v>
      </c>
      <c r="J3" s="1"/>
      <c r="K3" s="40">
        <v>1</v>
      </c>
      <c r="L3" s="1" t="s">
        <v>127</v>
      </c>
      <c r="M3" s="1">
        <v>112</v>
      </c>
      <c r="N3" s="76">
        <v>0.94299999999999995</v>
      </c>
    </row>
    <row r="4" spans="1:14" x14ac:dyDescent="0.2">
      <c r="A4" s="2">
        <v>2</v>
      </c>
      <c r="B4" s="2" t="s">
        <v>128</v>
      </c>
      <c r="C4" s="1">
        <v>119</v>
      </c>
      <c r="D4" s="30">
        <v>0.61478292233015064</v>
      </c>
      <c r="F4" s="40">
        <f>F3+1</f>
        <v>2</v>
      </c>
      <c r="G4" s="1" t="s">
        <v>127</v>
      </c>
      <c r="H4" s="1">
        <v>200</v>
      </c>
      <c r="I4" s="75">
        <v>0.91401244960542072</v>
      </c>
      <c r="J4" s="1"/>
      <c r="K4" s="40">
        <f>K3+1</f>
        <v>2</v>
      </c>
      <c r="L4" s="1" t="s">
        <v>127</v>
      </c>
      <c r="M4" s="1">
        <v>218</v>
      </c>
      <c r="N4" s="76">
        <v>0.76600000000000001</v>
      </c>
    </row>
    <row r="5" spans="1:14" x14ac:dyDescent="0.2">
      <c r="A5" s="2">
        <v>3</v>
      </c>
      <c r="B5" s="2" t="s">
        <v>128</v>
      </c>
      <c r="C5" s="1">
        <v>119</v>
      </c>
      <c r="D5" s="30">
        <v>0.75938195665166652</v>
      </c>
      <c r="F5" s="40">
        <f t="shared" ref="F5:F16" si="0">F4+1</f>
        <v>3</v>
      </c>
      <c r="G5" s="1" t="s">
        <v>127</v>
      </c>
      <c r="H5" s="1">
        <v>247</v>
      </c>
      <c r="I5" s="75">
        <v>0.72396700999999997</v>
      </c>
      <c r="J5" s="1"/>
      <c r="K5" s="40">
        <f t="shared" ref="K5:K16" si="1">K4+1</f>
        <v>3</v>
      </c>
      <c r="L5" s="1" t="s">
        <v>127</v>
      </c>
      <c r="M5" s="1">
        <v>253</v>
      </c>
      <c r="N5" s="73">
        <v>0.74512719635568514</v>
      </c>
    </row>
    <row r="6" spans="1:14" x14ac:dyDescent="0.2">
      <c r="A6" s="2">
        <v>4</v>
      </c>
      <c r="B6" s="2" t="s">
        <v>128</v>
      </c>
      <c r="C6" s="15">
        <v>132</v>
      </c>
      <c r="D6" s="30">
        <v>0.76335590568434875</v>
      </c>
      <c r="F6" s="40">
        <f t="shared" si="0"/>
        <v>4</v>
      </c>
      <c r="G6" s="1" t="s">
        <v>127</v>
      </c>
      <c r="H6" s="22">
        <v>260</v>
      </c>
      <c r="I6" s="75">
        <v>0.78165442911681082</v>
      </c>
      <c r="J6" s="1"/>
      <c r="K6" s="40">
        <f t="shared" si="1"/>
        <v>4</v>
      </c>
      <c r="L6" s="1" t="s">
        <v>127</v>
      </c>
      <c r="M6" s="1">
        <v>258</v>
      </c>
      <c r="N6" s="73">
        <v>0.71714533864870322</v>
      </c>
    </row>
    <row r="7" spans="1:14" x14ac:dyDescent="0.2">
      <c r="A7" s="2">
        <v>5</v>
      </c>
      <c r="B7" s="2" t="s">
        <v>128</v>
      </c>
      <c r="C7" s="15">
        <v>134</v>
      </c>
      <c r="D7" s="30">
        <v>0.64989284188765906</v>
      </c>
      <c r="F7" s="40">
        <f t="shared" si="0"/>
        <v>5</v>
      </c>
      <c r="G7" s="1" t="s">
        <v>127</v>
      </c>
      <c r="H7" s="1">
        <v>265</v>
      </c>
      <c r="I7" s="75">
        <v>0.89301536999999998</v>
      </c>
      <c r="J7" s="1"/>
      <c r="K7" s="40">
        <f t="shared" si="1"/>
        <v>5</v>
      </c>
      <c r="L7" s="1" t="s">
        <v>127</v>
      </c>
      <c r="M7" s="1">
        <v>258</v>
      </c>
      <c r="N7" s="73">
        <v>0.90067232706619449</v>
      </c>
    </row>
    <row r="8" spans="1:14" x14ac:dyDescent="0.2">
      <c r="A8" s="2">
        <v>6</v>
      </c>
      <c r="B8" s="2" t="s">
        <v>128</v>
      </c>
      <c r="C8" s="1">
        <v>146</v>
      </c>
      <c r="D8" s="30">
        <v>0.69767626341579669</v>
      </c>
      <c r="F8" s="40">
        <f t="shared" si="0"/>
        <v>6</v>
      </c>
      <c r="G8" s="1" t="s">
        <v>127</v>
      </c>
      <c r="H8" s="1">
        <v>295</v>
      </c>
      <c r="I8" s="75">
        <v>0.69839130000000005</v>
      </c>
      <c r="J8" s="1"/>
      <c r="K8" s="40">
        <f t="shared" si="1"/>
        <v>6</v>
      </c>
      <c r="L8" s="1" t="s">
        <v>127</v>
      </c>
      <c r="M8" s="1">
        <v>292</v>
      </c>
      <c r="N8" s="73">
        <v>0.76978837691748403</v>
      </c>
    </row>
    <row r="9" spans="1:14" x14ac:dyDescent="0.2">
      <c r="A9" s="2">
        <v>7</v>
      </c>
      <c r="B9" s="2" t="s">
        <v>128</v>
      </c>
      <c r="C9" s="1">
        <v>146</v>
      </c>
      <c r="D9" s="30">
        <v>0.71282586943506776</v>
      </c>
      <c r="F9" s="40">
        <f t="shared" si="0"/>
        <v>7</v>
      </c>
      <c r="G9" s="1" t="s">
        <v>127</v>
      </c>
      <c r="H9" s="1">
        <v>376</v>
      </c>
      <c r="I9" s="75">
        <v>0.83671686999999995</v>
      </c>
      <c r="J9" s="1"/>
      <c r="K9" s="40">
        <f t="shared" si="1"/>
        <v>7</v>
      </c>
      <c r="L9" s="1" t="s">
        <v>127</v>
      </c>
      <c r="M9" s="1">
        <v>356</v>
      </c>
      <c r="N9" s="73">
        <v>0.75981174859401102</v>
      </c>
    </row>
    <row r="10" spans="1:14" x14ac:dyDescent="0.2">
      <c r="A10" s="2">
        <v>8</v>
      </c>
      <c r="B10" s="2" t="s">
        <v>128</v>
      </c>
      <c r="C10" s="1">
        <v>146</v>
      </c>
      <c r="D10" s="30">
        <v>0.71192970644386655</v>
      </c>
      <c r="F10" s="40">
        <f t="shared" si="0"/>
        <v>8</v>
      </c>
      <c r="G10" s="1" t="s">
        <v>127</v>
      </c>
      <c r="H10" s="1">
        <v>380</v>
      </c>
      <c r="I10" s="75">
        <v>0.65839353</v>
      </c>
      <c r="J10" s="1"/>
      <c r="K10" s="40">
        <f t="shared" si="1"/>
        <v>8</v>
      </c>
      <c r="L10" s="1" t="s">
        <v>127</v>
      </c>
      <c r="M10" s="1">
        <v>413</v>
      </c>
      <c r="N10" s="75">
        <v>0.92764415873621209</v>
      </c>
    </row>
    <row r="11" spans="1:14" x14ac:dyDescent="0.2">
      <c r="A11" s="2">
        <v>9</v>
      </c>
      <c r="B11" s="2" t="s">
        <v>128</v>
      </c>
      <c r="C11" s="1">
        <v>155</v>
      </c>
      <c r="D11" s="30">
        <v>0.54208235476642697</v>
      </c>
      <c r="F11" s="40">
        <f t="shared" si="0"/>
        <v>9</v>
      </c>
      <c r="G11" s="1" t="s">
        <v>127</v>
      </c>
      <c r="H11" s="1">
        <v>530</v>
      </c>
      <c r="I11" s="75">
        <v>0.67639396736019441</v>
      </c>
      <c r="J11" s="1"/>
      <c r="K11" s="40">
        <f t="shared" si="1"/>
        <v>9</v>
      </c>
      <c r="L11" s="1" t="s">
        <v>127</v>
      </c>
      <c r="M11" s="1">
        <v>517</v>
      </c>
      <c r="N11" s="77">
        <v>0.74279981114258731</v>
      </c>
    </row>
    <row r="12" spans="1:14" x14ac:dyDescent="0.2">
      <c r="A12" s="2">
        <v>10</v>
      </c>
      <c r="B12" s="2" t="s">
        <v>128</v>
      </c>
      <c r="C12" s="1">
        <v>155</v>
      </c>
      <c r="D12" s="30">
        <v>0.65099601905351767</v>
      </c>
      <c r="F12" s="40">
        <f t="shared" si="0"/>
        <v>10</v>
      </c>
      <c r="G12" s="1" t="s">
        <v>127</v>
      </c>
      <c r="H12" s="1">
        <v>532</v>
      </c>
      <c r="I12" s="75">
        <v>0.66609157414772413</v>
      </c>
      <c r="J12" s="1"/>
      <c r="K12" s="40">
        <f t="shared" si="1"/>
        <v>10</v>
      </c>
      <c r="L12" s="1" t="s">
        <v>127</v>
      </c>
      <c r="M12" s="1">
        <v>503</v>
      </c>
      <c r="N12" s="76">
        <v>0.7249637350239081</v>
      </c>
    </row>
    <row r="13" spans="1:14" x14ac:dyDescent="0.2">
      <c r="A13" s="2">
        <v>11</v>
      </c>
      <c r="B13" s="2" t="s">
        <v>128</v>
      </c>
      <c r="C13" s="1">
        <v>161</v>
      </c>
      <c r="D13" s="30">
        <v>0.78203153558072291</v>
      </c>
      <c r="F13" s="40">
        <f t="shared" si="0"/>
        <v>11</v>
      </c>
      <c r="G13" s="1" t="s">
        <v>127</v>
      </c>
      <c r="H13" s="1">
        <v>858</v>
      </c>
      <c r="I13" s="75">
        <v>0.73619124314664253</v>
      </c>
      <c r="J13" s="1"/>
      <c r="K13" s="40">
        <f t="shared" si="1"/>
        <v>11</v>
      </c>
      <c r="L13" s="1" t="s">
        <v>127</v>
      </c>
      <c r="M13" s="1">
        <v>659</v>
      </c>
      <c r="N13" s="75">
        <v>0.77517016269831229</v>
      </c>
    </row>
    <row r="14" spans="1:14" x14ac:dyDescent="0.2">
      <c r="A14" s="2">
        <v>12</v>
      </c>
      <c r="B14" s="2" t="s">
        <v>128</v>
      </c>
      <c r="C14" s="104">
        <v>175</v>
      </c>
      <c r="D14" s="30">
        <v>0.67045083919967563</v>
      </c>
      <c r="F14" s="40">
        <f t="shared" si="0"/>
        <v>12</v>
      </c>
      <c r="G14" s="1" t="s">
        <v>127</v>
      </c>
      <c r="H14" s="1">
        <v>1073</v>
      </c>
      <c r="I14" s="75">
        <v>0.74885941644562326</v>
      </c>
      <c r="J14" s="1"/>
      <c r="K14" s="40">
        <f t="shared" si="1"/>
        <v>12</v>
      </c>
      <c r="L14" s="1" t="s">
        <v>127</v>
      </c>
      <c r="M14" s="1">
        <v>623</v>
      </c>
      <c r="N14" s="77">
        <v>0.82012135447249945</v>
      </c>
    </row>
    <row r="15" spans="1:14" x14ac:dyDescent="0.2">
      <c r="A15" s="2">
        <v>13</v>
      </c>
      <c r="B15" s="2" t="s">
        <v>128</v>
      </c>
      <c r="C15" s="1">
        <v>182</v>
      </c>
      <c r="D15" s="30">
        <v>0.54986841832681999</v>
      </c>
      <c r="F15" s="40">
        <f t="shared" si="0"/>
        <v>13</v>
      </c>
      <c r="G15" s="1" t="s">
        <v>128</v>
      </c>
      <c r="H15" s="1">
        <v>153</v>
      </c>
      <c r="I15" s="73">
        <v>0.55659426123795308</v>
      </c>
      <c r="K15" s="40">
        <f t="shared" si="1"/>
        <v>13</v>
      </c>
      <c r="L15" s="1" t="s">
        <v>128</v>
      </c>
      <c r="M15" s="1">
        <v>112</v>
      </c>
      <c r="N15" s="73">
        <v>0.80800000000000005</v>
      </c>
    </row>
    <row r="16" spans="1:14" ht="17" thickBot="1" x14ac:dyDescent="0.25">
      <c r="A16" s="2">
        <v>14</v>
      </c>
      <c r="B16" s="2" t="s">
        <v>128</v>
      </c>
      <c r="C16" s="1">
        <v>182</v>
      </c>
      <c r="D16" s="30">
        <v>0.62442659594873118</v>
      </c>
      <c r="F16" s="101">
        <f t="shared" si="0"/>
        <v>14</v>
      </c>
      <c r="G16" s="102" t="s">
        <v>128</v>
      </c>
      <c r="H16" s="102">
        <v>153</v>
      </c>
      <c r="I16" s="74">
        <v>0.62861497638715591</v>
      </c>
      <c r="K16" s="101">
        <f t="shared" si="1"/>
        <v>14</v>
      </c>
      <c r="L16" s="102" t="s">
        <v>128</v>
      </c>
      <c r="M16" s="102">
        <v>112</v>
      </c>
      <c r="N16" s="74">
        <v>0.92400000000000004</v>
      </c>
    </row>
    <row r="17" spans="1:7" x14ac:dyDescent="0.2">
      <c r="A17" s="2">
        <v>15</v>
      </c>
      <c r="B17" s="2" t="s">
        <v>128</v>
      </c>
      <c r="C17" s="15">
        <v>192</v>
      </c>
      <c r="D17" s="30">
        <v>0.70843180254374838</v>
      </c>
    </row>
    <row r="18" spans="1:7" x14ac:dyDescent="0.2">
      <c r="A18" s="2">
        <v>16</v>
      </c>
      <c r="B18" s="2" t="s">
        <v>128</v>
      </c>
      <c r="C18" s="104">
        <v>198</v>
      </c>
      <c r="D18" s="30">
        <v>0.55949530915731216</v>
      </c>
      <c r="G18"/>
    </row>
    <row r="19" spans="1:7" x14ac:dyDescent="0.2">
      <c r="A19" s="2">
        <v>17</v>
      </c>
      <c r="B19" s="2" t="s">
        <v>128</v>
      </c>
      <c r="C19" s="1">
        <v>203</v>
      </c>
      <c r="D19" s="30">
        <v>0.74138665656168423</v>
      </c>
      <c r="G19"/>
    </row>
    <row r="20" spans="1:7" x14ac:dyDescent="0.2">
      <c r="A20" s="2">
        <v>18</v>
      </c>
      <c r="B20" s="2" t="s">
        <v>128</v>
      </c>
      <c r="C20" s="15">
        <v>209</v>
      </c>
      <c r="D20" s="30">
        <v>0.70442665838422702</v>
      </c>
      <c r="G20"/>
    </row>
    <row r="21" spans="1:7" x14ac:dyDescent="0.2">
      <c r="A21" s="2">
        <v>19</v>
      </c>
      <c r="B21" s="2" t="s">
        <v>128</v>
      </c>
      <c r="C21" s="15">
        <v>219</v>
      </c>
      <c r="D21" s="30">
        <v>0.66440465311202379</v>
      </c>
    </row>
    <row r="22" spans="1:7" x14ac:dyDescent="0.2">
      <c r="A22" s="2">
        <v>20</v>
      </c>
      <c r="B22" s="2" t="s">
        <v>128</v>
      </c>
      <c r="C22" s="15">
        <v>228</v>
      </c>
      <c r="D22" s="30">
        <v>0.69212879548550932</v>
      </c>
    </row>
    <row r="23" spans="1:7" x14ac:dyDescent="0.2">
      <c r="A23" s="2">
        <v>21</v>
      </c>
      <c r="B23" s="2" t="s">
        <v>128</v>
      </c>
      <c r="C23" s="15">
        <v>238</v>
      </c>
      <c r="D23" s="30">
        <v>0.47025929408628747</v>
      </c>
    </row>
    <row r="24" spans="1:7" x14ac:dyDescent="0.2">
      <c r="A24" s="2">
        <v>22</v>
      </c>
      <c r="B24" s="2" t="s">
        <v>128</v>
      </c>
      <c r="C24" s="15">
        <v>256</v>
      </c>
      <c r="D24" s="30">
        <v>0.49902844367411747</v>
      </c>
    </row>
    <row r="25" spans="1:7" x14ac:dyDescent="0.2">
      <c r="A25" s="2">
        <v>23</v>
      </c>
      <c r="B25" s="2" t="s">
        <v>128</v>
      </c>
      <c r="C25" s="1">
        <v>262</v>
      </c>
      <c r="D25" s="30">
        <v>0.57531071909672427</v>
      </c>
    </row>
    <row r="26" spans="1:7" x14ac:dyDescent="0.2">
      <c r="A26" s="2">
        <v>24</v>
      </c>
      <c r="B26" s="2" t="s">
        <v>128</v>
      </c>
      <c r="C26" s="15">
        <v>283</v>
      </c>
      <c r="D26" s="30">
        <v>0.45450764968527102</v>
      </c>
    </row>
    <row r="27" spans="1:7" x14ac:dyDescent="0.2">
      <c r="A27" s="2">
        <v>25</v>
      </c>
      <c r="B27" s="2" t="s">
        <v>128</v>
      </c>
      <c r="C27" s="1">
        <v>296</v>
      </c>
      <c r="D27" s="30">
        <v>0.54597681429476763</v>
      </c>
    </row>
    <row r="28" spans="1:7" x14ac:dyDescent="0.2">
      <c r="A28" s="2">
        <v>26</v>
      </c>
      <c r="B28" s="2" t="s">
        <v>128</v>
      </c>
      <c r="C28" s="15">
        <v>300</v>
      </c>
      <c r="D28" s="30">
        <v>0.68931094030742668</v>
      </c>
    </row>
    <row r="29" spans="1:7" x14ac:dyDescent="0.2">
      <c r="A29" s="2">
        <v>27</v>
      </c>
      <c r="B29" s="2" t="s">
        <v>128</v>
      </c>
      <c r="C29" s="15">
        <v>300</v>
      </c>
      <c r="D29" s="30">
        <v>0.67974315603782431</v>
      </c>
    </row>
    <row r="30" spans="1:7" x14ac:dyDescent="0.2">
      <c r="A30" s="2">
        <v>28</v>
      </c>
      <c r="B30" s="2" t="s">
        <v>128</v>
      </c>
      <c r="C30" s="15">
        <v>301</v>
      </c>
      <c r="D30" s="30">
        <v>0.51264933391638456</v>
      </c>
    </row>
    <row r="31" spans="1:7" x14ac:dyDescent="0.2">
      <c r="A31" s="2">
        <v>29</v>
      </c>
      <c r="B31" s="2" t="s">
        <v>128</v>
      </c>
      <c r="C31" s="15">
        <v>313</v>
      </c>
      <c r="D31" s="30">
        <v>0.60148538927558259</v>
      </c>
    </row>
    <row r="32" spans="1:7" x14ac:dyDescent="0.2">
      <c r="A32" s="2">
        <v>30</v>
      </c>
      <c r="B32" s="2" t="s">
        <v>128</v>
      </c>
      <c r="C32" s="15">
        <v>320</v>
      </c>
      <c r="D32" s="30">
        <v>0.64966134423095878</v>
      </c>
    </row>
    <row r="33" spans="1:4" x14ac:dyDescent="0.2">
      <c r="A33" s="2">
        <v>31</v>
      </c>
      <c r="B33" s="2" t="s">
        <v>128</v>
      </c>
      <c r="C33" s="15">
        <v>327</v>
      </c>
      <c r="D33" s="30">
        <v>0.62505828357251147</v>
      </c>
    </row>
    <row r="34" spans="1:4" x14ac:dyDescent="0.2">
      <c r="A34" s="2">
        <v>32</v>
      </c>
      <c r="B34" s="2" t="s">
        <v>128</v>
      </c>
      <c r="C34" s="1">
        <v>343</v>
      </c>
      <c r="D34" s="30">
        <v>0.72956912018707476</v>
      </c>
    </row>
    <row r="35" spans="1:4" x14ac:dyDescent="0.2">
      <c r="A35" s="2">
        <v>33</v>
      </c>
      <c r="B35" s="2" t="s">
        <v>128</v>
      </c>
      <c r="C35" s="15">
        <v>347</v>
      </c>
      <c r="D35" s="30">
        <v>0.73289550818608751</v>
      </c>
    </row>
    <row r="36" spans="1:4" x14ac:dyDescent="0.2">
      <c r="A36" s="2">
        <v>34</v>
      </c>
      <c r="B36" s="2" t="s">
        <v>128</v>
      </c>
      <c r="C36" s="15">
        <v>351</v>
      </c>
      <c r="D36" s="30">
        <v>0.67688990404409843</v>
      </c>
    </row>
    <row r="37" spans="1:4" x14ac:dyDescent="0.2">
      <c r="A37" s="2">
        <v>35</v>
      </c>
      <c r="B37" s="2" t="s">
        <v>128</v>
      </c>
      <c r="C37" s="1">
        <v>374</v>
      </c>
      <c r="D37" s="30">
        <v>0.81450109597505937</v>
      </c>
    </row>
    <row r="38" spans="1:4" x14ac:dyDescent="0.2">
      <c r="A38" s="2">
        <v>36</v>
      </c>
      <c r="B38" s="2" t="s">
        <v>128</v>
      </c>
      <c r="C38" s="1">
        <v>378</v>
      </c>
      <c r="D38" s="30">
        <v>0.74733284959339041</v>
      </c>
    </row>
    <row r="39" spans="1:4" x14ac:dyDescent="0.2">
      <c r="A39" s="2">
        <v>37</v>
      </c>
      <c r="B39" s="2" t="s">
        <v>128</v>
      </c>
      <c r="C39" s="15">
        <v>393</v>
      </c>
      <c r="D39" s="30">
        <v>0.77560298359528379</v>
      </c>
    </row>
    <row r="40" spans="1:4" x14ac:dyDescent="0.2">
      <c r="A40" s="2">
        <v>38</v>
      </c>
      <c r="B40" s="2" t="s">
        <v>128</v>
      </c>
      <c r="C40" s="15">
        <v>394</v>
      </c>
      <c r="D40" s="30">
        <v>0.71301126271770088</v>
      </c>
    </row>
    <row r="41" spans="1:4" x14ac:dyDescent="0.2">
      <c r="A41" s="2">
        <v>39</v>
      </c>
      <c r="B41" s="2" t="s">
        <v>128</v>
      </c>
      <c r="C41" s="1">
        <v>406</v>
      </c>
      <c r="D41" s="30">
        <v>0.67980159852880262</v>
      </c>
    </row>
    <row r="42" spans="1:4" x14ac:dyDescent="0.2">
      <c r="A42" s="2">
        <v>40</v>
      </c>
      <c r="B42" s="2" t="s">
        <v>128</v>
      </c>
      <c r="C42" s="15">
        <v>410</v>
      </c>
      <c r="D42" s="30">
        <v>0.47182388533944569</v>
      </c>
    </row>
    <row r="43" spans="1:4" x14ac:dyDescent="0.2">
      <c r="A43" s="2">
        <v>41</v>
      </c>
      <c r="B43" s="2" t="s">
        <v>128</v>
      </c>
      <c r="C43" s="1">
        <v>414</v>
      </c>
      <c r="D43" s="30">
        <v>0.59736050942395147</v>
      </c>
    </row>
    <row r="44" spans="1:4" x14ac:dyDescent="0.2">
      <c r="A44" s="2">
        <v>42</v>
      </c>
      <c r="B44" s="2" t="s">
        <v>128</v>
      </c>
      <c r="C44" s="1">
        <v>436</v>
      </c>
      <c r="D44" s="30">
        <v>0.60968077766337125</v>
      </c>
    </row>
    <row r="45" spans="1:4" x14ac:dyDescent="0.2">
      <c r="A45" s="2">
        <v>43</v>
      </c>
      <c r="B45" s="2" t="s">
        <v>128</v>
      </c>
      <c r="C45" s="15">
        <v>442</v>
      </c>
      <c r="D45" s="30">
        <v>0.74124298560280988</v>
      </c>
    </row>
    <row r="46" spans="1:4" x14ac:dyDescent="0.2">
      <c r="A46" s="2">
        <v>44</v>
      </c>
      <c r="B46" s="2" t="s">
        <v>128</v>
      </c>
      <c r="C46" s="1">
        <v>445</v>
      </c>
      <c r="D46" s="30">
        <v>0.72216745898591461</v>
      </c>
    </row>
    <row r="47" spans="1:4" x14ac:dyDescent="0.2">
      <c r="A47" s="2">
        <v>45</v>
      </c>
      <c r="B47" s="2" t="s">
        <v>128</v>
      </c>
      <c r="C47" s="15">
        <v>467</v>
      </c>
      <c r="D47" s="30">
        <v>0.81370244852117934</v>
      </c>
    </row>
    <row r="48" spans="1:4" x14ac:dyDescent="0.2">
      <c r="A48" s="2">
        <v>46</v>
      </c>
      <c r="B48" s="2" t="s">
        <v>128</v>
      </c>
      <c r="C48" s="1">
        <v>472</v>
      </c>
      <c r="D48" s="30">
        <v>0.70531413819758015</v>
      </c>
    </row>
    <row r="49" spans="1:4" x14ac:dyDescent="0.2">
      <c r="A49" s="2">
        <v>47</v>
      </c>
      <c r="B49" s="2" t="s">
        <v>128</v>
      </c>
      <c r="C49" s="15">
        <v>481</v>
      </c>
      <c r="D49" s="30">
        <v>0.79330814544085315</v>
      </c>
    </row>
    <row r="50" spans="1:4" x14ac:dyDescent="0.2">
      <c r="A50" s="2">
        <v>48</v>
      </c>
      <c r="B50" s="2" t="s">
        <v>128</v>
      </c>
      <c r="C50" s="1">
        <v>487</v>
      </c>
      <c r="D50" s="30">
        <v>0.54554477222162689</v>
      </c>
    </row>
    <row r="51" spans="1:4" x14ac:dyDescent="0.2">
      <c r="A51" s="2">
        <v>49</v>
      </c>
      <c r="B51" s="2" t="s">
        <v>128</v>
      </c>
      <c r="C51" s="1">
        <v>508</v>
      </c>
      <c r="D51" s="30">
        <v>0.47328455515690832</v>
      </c>
    </row>
    <row r="52" spans="1:4" x14ac:dyDescent="0.2">
      <c r="A52" s="2">
        <v>50</v>
      </c>
      <c r="B52" s="2" t="s">
        <v>128</v>
      </c>
      <c r="C52" s="1">
        <v>517</v>
      </c>
      <c r="D52" s="30">
        <v>0.80706850620468051</v>
      </c>
    </row>
    <row r="53" spans="1:4" x14ac:dyDescent="0.2">
      <c r="A53" s="2">
        <v>51</v>
      </c>
      <c r="B53" s="2" t="s">
        <v>128</v>
      </c>
      <c r="C53" s="1">
        <v>524</v>
      </c>
      <c r="D53" s="30">
        <v>0.74773238595631542</v>
      </c>
    </row>
    <row r="54" spans="1:4" x14ac:dyDescent="0.2">
      <c r="A54" s="2">
        <v>52</v>
      </c>
      <c r="B54" s="2" t="s">
        <v>128</v>
      </c>
      <c r="C54" s="1">
        <v>527</v>
      </c>
      <c r="D54" s="30">
        <v>0.77862082612670891</v>
      </c>
    </row>
    <row r="55" spans="1:4" x14ac:dyDescent="0.2">
      <c r="A55" s="2">
        <v>53</v>
      </c>
      <c r="B55" s="2" t="s">
        <v>128</v>
      </c>
      <c r="C55" s="1">
        <v>557</v>
      </c>
      <c r="D55" s="30">
        <v>0.6933333524056895</v>
      </c>
    </row>
    <row r="56" spans="1:4" x14ac:dyDescent="0.2">
      <c r="A56" s="2">
        <v>54</v>
      </c>
      <c r="B56" s="2" t="s">
        <v>128</v>
      </c>
      <c r="C56" s="1">
        <v>596</v>
      </c>
      <c r="D56" s="30">
        <v>0.70711551986024335</v>
      </c>
    </row>
    <row r="57" spans="1:4" x14ac:dyDescent="0.2">
      <c r="A57" s="2">
        <v>55</v>
      </c>
      <c r="B57" s="2" t="s">
        <v>128</v>
      </c>
      <c r="C57" s="1">
        <v>619</v>
      </c>
      <c r="D57" s="30">
        <v>0.74481147574241935</v>
      </c>
    </row>
    <row r="58" spans="1:4" x14ac:dyDescent="0.2">
      <c r="A58" s="2">
        <v>56</v>
      </c>
      <c r="B58" s="2" t="s">
        <v>128</v>
      </c>
      <c r="C58" s="1">
        <v>655</v>
      </c>
      <c r="D58" s="30">
        <v>0.71009425685438754</v>
      </c>
    </row>
    <row r="59" spans="1:4" x14ac:dyDescent="0.2">
      <c r="A59" s="2">
        <v>57</v>
      </c>
      <c r="B59" s="2" t="s">
        <v>128</v>
      </c>
      <c r="C59" s="1">
        <v>737</v>
      </c>
      <c r="D59" s="30">
        <v>0.725975738451618</v>
      </c>
    </row>
    <row r="60" spans="1:4" x14ac:dyDescent="0.2">
      <c r="A60" s="2">
        <v>58</v>
      </c>
      <c r="B60" s="2" t="s">
        <v>128</v>
      </c>
      <c r="C60" s="1">
        <v>753</v>
      </c>
      <c r="D60" s="30">
        <v>0.64172030279174153</v>
      </c>
    </row>
    <row r="61" spans="1:4" x14ac:dyDescent="0.2">
      <c r="A61" s="2">
        <v>59</v>
      </c>
      <c r="B61" s="2" t="s">
        <v>128</v>
      </c>
      <c r="C61" s="1">
        <v>794</v>
      </c>
      <c r="D61" s="30">
        <v>0.64280576653174892</v>
      </c>
    </row>
    <row r="62" spans="1:4" x14ac:dyDescent="0.2">
      <c r="A62" s="2">
        <v>60</v>
      </c>
      <c r="B62" s="2" t="s">
        <v>128</v>
      </c>
      <c r="C62" s="1">
        <v>862</v>
      </c>
      <c r="D62" s="30">
        <v>0.72123158818066868</v>
      </c>
    </row>
    <row r="63" spans="1:4" x14ac:dyDescent="0.2">
      <c r="A63" s="2">
        <v>61</v>
      </c>
      <c r="B63" s="2" t="s">
        <v>128</v>
      </c>
      <c r="C63" s="1">
        <v>133</v>
      </c>
      <c r="D63" s="30">
        <v>0.58246502154790714</v>
      </c>
    </row>
    <row r="64" spans="1:4" x14ac:dyDescent="0.2">
      <c r="A64" s="2">
        <v>62</v>
      </c>
      <c r="B64" s="2" t="s">
        <v>128</v>
      </c>
      <c r="C64" s="1">
        <v>136</v>
      </c>
      <c r="D64" s="30">
        <v>0.65138435459568045</v>
      </c>
    </row>
    <row r="65" spans="1:4" x14ac:dyDescent="0.2">
      <c r="A65" s="2">
        <v>63</v>
      </c>
      <c r="B65" s="2" t="s">
        <v>128</v>
      </c>
      <c r="C65" s="1">
        <v>204</v>
      </c>
      <c r="D65" s="30">
        <v>0.68659012610371439</v>
      </c>
    </row>
    <row r="66" spans="1:4" x14ac:dyDescent="0.2">
      <c r="A66" s="2">
        <v>64</v>
      </c>
      <c r="B66" s="2" t="s">
        <v>128</v>
      </c>
      <c r="C66" s="1">
        <v>241</v>
      </c>
      <c r="D66" s="30">
        <v>0.6258853543216315</v>
      </c>
    </row>
    <row r="67" spans="1:4" x14ac:dyDescent="0.2">
      <c r="A67" s="2">
        <v>65</v>
      </c>
      <c r="B67" s="2" t="s">
        <v>128</v>
      </c>
      <c r="C67" s="1">
        <v>363</v>
      </c>
      <c r="D67" s="30">
        <v>0.60968220766153669</v>
      </c>
    </row>
    <row r="68" spans="1:4" x14ac:dyDescent="0.2">
      <c r="A68" s="2">
        <v>66</v>
      </c>
      <c r="B68" s="2" t="s">
        <v>128</v>
      </c>
      <c r="C68" s="1">
        <v>232</v>
      </c>
      <c r="D68" s="30">
        <v>0.46561277800906514</v>
      </c>
    </row>
    <row r="69" spans="1:4" x14ac:dyDescent="0.2">
      <c r="A69" s="2">
        <v>67</v>
      </c>
      <c r="B69" s="2" t="s">
        <v>128</v>
      </c>
      <c r="C69" s="1">
        <v>247</v>
      </c>
      <c r="D69" s="30">
        <v>0.48629553716678509</v>
      </c>
    </row>
    <row r="70" spans="1:4" x14ac:dyDescent="0.2">
      <c r="A70" s="2">
        <v>68</v>
      </c>
      <c r="B70" s="2" t="s">
        <v>128</v>
      </c>
      <c r="C70" s="1">
        <v>153</v>
      </c>
      <c r="D70" s="30">
        <v>0.55659426123795308</v>
      </c>
    </row>
    <row r="71" spans="1:4" x14ac:dyDescent="0.2">
      <c r="A71" s="2">
        <v>69</v>
      </c>
      <c r="B71" s="2" t="s">
        <v>128</v>
      </c>
      <c r="C71" s="1">
        <v>153</v>
      </c>
      <c r="D71" s="30">
        <v>0.62861497638715591</v>
      </c>
    </row>
    <row r="72" spans="1:4" x14ac:dyDescent="0.2">
      <c r="A72" s="2">
        <v>70</v>
      </c>
      <c r="B72" s="2" t="s">
        <v>127</v>
      </c>
      <c r="C72" s="15">
        <v>115</v>
      </c>
      <c r="D72" s="30">
        <v>0.80893718860438246</v>
      </c>
    </row>
    <row r="73" spans="1:4" x14ac:dyDescent="0.2">
      <c r="A73" s="2">
        <v>71</v>
      </c>
      <c r="B73" s="2" t="s">
        <v>127</v>
      </c>
      <c r="C73" s="1">
        <v>118</v>
      </c>
      <c r="D73" s="30">
        <v>0.82084674387227519</v>
      </c>
    </row>
    <row r="74" spans="1:4" x14ac:dyDescent="0.2">
      <c r="A74" s="2">
        <v>72</v>
      </c>
      <c r="B74" s="2" t="s">
        <v>127</v>
      </c>
      <c r="C74" s="1">
        <v>118</v>
      </c>
      <c r="D74" s="30">
        <v>0.8139126220395192</v>
      </c>
    </row>
    <row r="75" spans="1:4" x14ac:dyDescent="0.2">
      <c r="A75" s="2">
        <v>73</v>
      </c>
      <c r="B75" s="2" t="s">
        <v>127</v>
      </c>
      <c r="C75" s="1">
        <v>118</v>
      </c>
      <c r="D75" s="30">
        <v>0.69748675412169547</v>
      </c>
    </row>
    <row r="76" spans="1:4" x14ac:dyDescent="0.2">
      <c r="A76" s="2">
        <v>74</v>
      </c>
      <c r="B76" s="2" t="s">
        <v>127</v>
      </c>
      <c r="C76" s="1">
        <v>118</v>
      </c>
      <c r="D76" s="30">
        <v>0.75829184962966922</v>
      </c>
    </row>
    <row r="77" spans="1:4" x14ac:dyDescent="0.2">
      <c r="A77" s="2">
        <v>75</v>
      </c>
      <c r="B77" s="2" t="s">
        <v>127</v>
      </c>
      <c r="C77" s="104">
        <v>119.42574074074219</v>
      </c>
      <c r="D77" s="30">
        <v>0.87554273526450854</v>
      </c>
    </row>
    <row r="78" spans="1:4" x14ac:dyDescent="0.2">
      <c r="A78" s="2">
        <v>76</v>
      </c>
      <c r="B78" s="2" t="s">
        <v>127</v>
      </c>
      <c r="C78" s="104">
        <v>120.48885416666599</v>
      </c>
      <c r="D78" s="30">
        <v>0.72768065362275336</v>
      </c>
    </row>
    <row r="79" spans="1:4" x14ac:dyDescent="0.2">
      <c r="A79" s="2">
        <v>77</v>
      </c>
      <c r="B79" s="2" t="s">
        <v>127</v>
      </c>
      <c r="C79" s="104">
        <v>120.60820601852174</v>
      </c>
      <c r="D79" s="30">
        <v>0.71766630256175101</v>
      </c>
    </row>
    <row r="80" spans="1:4" x14ac:dyDescent="0.2">
      <c r="A80" s="2">
        <v>78</v>
      </c>
      <c r="B80" s="2" t="s">
        <v>127</v>
      </c>
      <c r="C80" s="15">
        <v>121</v>
      </c>
      <c r="D80" s="30">
        <v>0.77061661938144044</v>
      </c>
    </row>
    <row r="81" spans="1:6" x14ac:dyDescent="0.2">
      <c r="A81" s="2">
        <v>79</v>
      </c>
      <c r="B81" s="2" t="s">
        <v>127</v>
      </c>
      <c r="C81" s="15">
        <v>121</v>
      </c>
      <c r="D81" s="30">
        <v>0.79789728781790203</v>
      </c>
    </row>
    <row r="82" spans="1:6" x14ac:dyDescent="0.2">
      <c r="A82" s="2">
        <v>80</v>
      </c>
      <c r="B82" s="2" t="s">
        <v>127</v>
      </c>
      <c r="C82" s="104">
        <v>121.57532407407416</v>
      </c>
      <c r="D82" s="30">
        <v>0.67934257982173529</v>
      </c>
    </row>
    <row r="83" spans="1:6" x14ac:dyDescent="0.2">
      <c r="A83" s="2">
        <v>81</v>
      </c>
      <c r="B83" s="2" t="s">
        <v>127</v>
      </c>
      <c r="C83" s="15">
        <v>126</v>
      </c>
      <c r="D83" s="30">
        <v>0.76263870118031574</v>
      </c>
    </row>
    <row r="84" spans="1:6" x14ac:dyDescent="0.2">
      <c r="A84" s="2">
        <v>82</v>
      </c>
      <c r="B84" s="2" t="s">
        <v>127</v>
      </c>
      <c r="C84" s="15">
        <v>141</v>
      </c>
      <c r="D84" s="30">
        <v>0.77574211492257727</v>
      </c>
      <c r="F84" s="6"/>
    </row>
    <row r="85" spans="1:6" x14ac:dyDescent="0.2">
      <c r="A85" s="2">
        <v>83</v>
      </c>
      <c r="B85" s="2" t="s">
        <v>127</v>
      </c>
      <c r="C85" s="104">
        <v>153.53672453703621</v>
      </c>
      <c r="D85" s="30">
        <v>0.88720999319801941</v>
      </c>
      <c r="F85" s="6"/>
    </row>
    <row r="86" spans="1:6" x14ac:dyDescent="0.2">
      <c r="A86" s="2">
        <v>84</v>
      </c>
      <c r="B86" s="2" t="s">
        <v>127</v>
      </c>
      <c r="C86" s="1">
        <v>154</v>
      </c>
      <c r="D86" s="30">
        <v>0.6500523108811832</v>
      </c>
      <c r="F86" s="6"/>
    </row>
    <row r="87" spans="1:6" x14ac:dyDescent="0.2">
      <c r="A87" s="2">
        <v>85</v>
      </c>
      <c r="B87" s="2" t="s">
        <v>127</v>
      </c>
      <c r="C87" s="1">
        <v>154</v>
      </c>
      <c r="D87" s="30">
        <v>0.68811260543708419</v>
      </c>
      <c r="F87" s="6"/>
    </row>
    <row r="88" spans="1:6" x14ac:dyDescent="0.2">
      <c r="A88" s="2">
        <v>86</v>
      </c>
      <c r="B88" s="2" t="s">
        <v>127</v>
      </c>
      <c r="C88" s="104">
        <v>154.42488425925694</v>
      </c>
      <c r="D88" s="30">
        <v>0.70834538822449311</v>
      </c>
      <c r="F88" s="6"/>
    </row>
    <row r="89" spans="1:6" x14ac:dyDescent="0.2">
      <c r="A89" s="2">
        <v>87</v>
      </c>
      <c r="B89" s="2" t="s">
        <v>127</v>
      </c>
      <c r="C89" s="104">
        <v>154.45846064815123</v>
      </c>
      <c r="D89" s="30">
        <v>0.73309960938349117</v>
      </c>
      <c r="F89" s="6"/>
    </row>
    <row r="90" spans="1:6" x14ac:dyDescent="0.2">
      <c r="A90" s="2">
        <v>88</v>
      </c>
      <c r="B90" s="2" t="s">
        <v>127</v>
      </c>
      <c r="C90" s="104">
        <v>155.50855324073927</v>
      </c>
      <c r="D90" s="30">
        <v>0.64046050354737571</v>
      </c>
      <c r="F90" s="6"/>
    </row>
    <row r="91" spans="1:6" x14ac:dyDescent="0.2">
      <c r="A91" s="2">
        <v>89</v>
      </c>
      <c r="B91" s="2" t="s">
        <v>127</v>
      </c>
      <c r="C91" s="104">
        <v>155.57159722222423</v>
      </c>
      <c r="D91" s="30">
        <v>0.7836027660118583</v>
      </c>
      <c r="F91" s="6"/>
    </row>
    <row r="92" spans="1:6" x14ac:dyDescent="0.2">
      <c r="A92" s="2">
        <v>90</v>
      </c>
      <c r="B92" s="2" t="s">
        <v>127</v>
      </c>
      <c r="C92" s="15">
        <v>159</v>
      </c>
      <c r="D92" s="30">
        <v>0.75128332312442858</v>
      </c>
      <c r="F92" s="6"/>
    </row>
    <row r="93" spans="1:6" x14ac:dyDescent="0.2">
      <c r="A93" s="2">
        <v>91</v>
      </c>
      <c r="B93" s="2" t="s">
        <v>127</v>
      </c>
      <c r="C93" s="15">
        <v>160</v>
      </c>
      <c r="D93" s="30">
        <v>0.76602030160947088</v>
      </c>
      <c r="F93" s="6"/>
    </row>
    <row r="94" spans="1:6" x14ac:dyDescent="0.2">
      <c r="A94" s="2">
        <v>92</v>
      </c>
      <c r="B94" s="2" t="s">
        <v>127</v>
      </c>
      <c r="C94" s="15">
        <v>164</v>
      </c>
      <c r="D94" s="30">
        <v>0.70295538053952578</v>
      </c>
      <c r="F94" s="6"/>
    </row>
    <row r="95" spans="1:6" x14ac:dyDescent="0.2">
      <c r="A95" s="2">
        <v>93</v>
      </c>
      <c r="B95" s="2" t="s">
        <v>127</v>
      </c>
      <c r="C95" s="15">
        <v>168</v>
      </c>
      <c r="D95" s="30">
        <v>0.82902686258352076</v>
      </c>
      <c r="F95" s="6"/>
    </row>
    <row r="96" spans="1:6" x14ac:dyDescent="0.2">
      <c r="A96" s="2">
        <v>94</v>
      </c>
      <c r="B96" s="2" t="s">
        <v>127</v>
      </c>
      <c r="C96" s="15">
        <v>174</v>
      </c>
      <c r="D96" s="30">
        <v>0.78529089672341956</v>
      </c>
      <c r="F96" s="6"/>
    </row>
    <row r="97" spans="1:6" x14ac:dyDescent="0.2">
      <c r="A97" s="2">
        <v>95</v>
      </c>
      <c r="B97" s="2" t="s">
        <v>127</v>
      </c>
      <c r="C97" s="15">
        <v>200</v>
      </c>
      <c r="D97" s="30">
        <v>0.80790609325064466</v>
      </c>
      <c r="F97" s="6"/>
    </row>
    <row r="98" spans="1:6" x14ac:dyDescent="0.2">
      <c r="A98" s="2">
        <v>96</v>
      </c>
      <c r="B98" s="2" t="s">
        <v>127</v>
      </c>
      <c r="C98" s="15">
        <v>207</v>
      </c>
      <c r="D98" s="30">
        <v>0.76541344506273667</v>
      </c>
      <c r="F98" s="6"/>
    </row>
    <row r="99" spans="1:6" x14ac:dyDescent="0.2">
      <c r="A99" s="2">
        <v>97</v>
      </c>
      <c r="B99" s="2" t="s">
        <v>127</v>
      </c>
      <c r="C99" s="15">
        <v>211</v>
      </c>
      <c r="D99" s="30">
        <v>0.86952473074089631</v>
      </c>
      <c r="F99" s="6"/>
    </row>
    <row r="100" spans="1:6" x14ac:dyDescent="0.2">
      <c r="A100" s="2">
        <v>98</v>
      </c>
      <c r="B100" s="2" t="s">
        <v>127</v>
      </c>
      <c r="C100" s="15">
        <v>212</v>
      </c>
      <c r="D100" s="30">
        <v>0.71511624771816396</v>
      </c>
      <c r="F100" s="6"/>
    </row>
    <row r="101" spans="1:6" x14ac:dyDescent="0.2">
      <c r="A101" s="2">
        <v>99</v>
      </c>
      <c r="B101" s="2" t="s">
        <v>127</v>
      </c>
      <c r="C101" s="104">
        <v>212</v>
      </c>
      <c r="D101" s="30">
        <v>0.74151248135985803</v>
      </c>
      <c r="F101" s="6"/>
    </row>
    <row r="102" spans="1:6" x14ac:dyDescent="0.2">
      <c r="A102" s="2">
        <v>100</v>
      </c>
      <c r="B102" s="2" t="s">
        <v>127</v>
      </c>
      <c r="C102" s="15">
        <v>213</v>
      </c>
      <c r="D102" s="30">
        <v>0.6888584387957849</v>
      </c>
      <c r="F102" s="6"/>
    </row>
    <row r="103" spans="1:6" x14ac:dyDescent="0.2">
      <c r="A103" s="2">
        <v>101</v>
      </c>
      <c r="B103" s="2" t="s">
        <v>127</v>
      </c>
      <c r="C103" s="15">
        <v>213</v>
      </c>
      <c r="D103" s="30">
        <v>0.75224113653104596</v>
      </c>
      <c r="F103" s="6"/>
    </row>
    <row r="104" spans="1:6" x14ac:dyDescent="0.2">
      <c r="A104" s="2">
        <v>102</v>
      </c>
      <c r="B104" s="2" t="s">
        <v>127</v>
      </c>
      <c r="C104" s="15">
        <v>224</v>
      </c>
      <c r="D104" s="30">
        <v>0.8664978944756816</v>
      </c>
      <c r="F104" s="6"/>
    </row>
    <row r="105" spans="1:6" x14ac:dyDescent="0.2">
      <c r="A105" s="2">
        <v>103</v>
      </c>
      <c r="B105" s="2" t="s">
        <v>127</v>
      </c>
      <c r="C105" s="15">
        <v>232</v>
      </c>
      <c r="D105" s="30">
        <v>0.7668616793040639</v>
      </c>
      <c r="F105" s="6"/>
    </row>
    <row r="106" spans="1:6" x14ac:dyDescent="0.2">
      <c r="A106" s="2">
        <v>104</v>
      </c>
      <c r="B106" s="2" t="s">
        <v>127</v>
      </c>
      <c r="C106" s="15">
        <v>242</v>
      </c>
      <c r="D106" s="30">
        <v>0.65800344355712781</v>
      </c>
      <c r="F106" s="6"/>
    </row>
    <row r="107" spans="1:6" x14ac:dyDescent="0.2">
      <c r="A107" s="2">
        <v>105</v>
      </c>
      <c r="B107" s="2" t="s">
        <v>127</v>
      </c>
      <c r="C107" s="104">
        <v>244</v>
      </c>
      <c r="D107" s="30">
        <v>0.69176838521483852</v>
      </c>
      <c r="F107" s="6"/>
    </row>
    <row r="108" spans="1:6" x14ac:dyDescent="0.2">
      <c r="A108" s="2">
        <v>106</v>
      </c>
      <c r="B108" s="2" t="s">
        <v>127</v>
      </c>
      <c r="C108" s="15">
        <v>244</v>
      </c>
      <c r="D108" s="30">
        <v>0.71733332076550527</v>
      </c>
      <c r="F108" s="6"/>
    </row>
    <row r="109" spans="1:6" x14ac:dyDescent="0.2">
      <c r="A109" s="2">
        <v>107</v>
      </c>
      <c r="B109" s="2" t="s">
        <v>127</v>
      </c>
      <c r="C109" s="15">
        <v>245</v>
      </c>
      <c r="D109" s="30">
        <v>0.64109255480400051</v>
      </c>
      <c r="F109" s="6"/>
    </row>
    <row r="110" spans="1:6" x14ac:dyDescent="0.2">
      <c r="A110" s="2">
        <v>108</v>
      </c>
      <c r="B110" s="2" t="s">
        <v>127</v>
      </c>
      <c r="C110" s="104">
        <v>245</v>
      </c>
      <c r="D110" s="30">
        <v>0.88396443022592364</v>
      </c>
      <c r="F110" s="6"/>
    </row>
    <row r="111" spans="1:6" x14ac:dyDescent="0.2">
      <c r="A111" s="2">
        <v>109</v>
      </c>
      <c r="B111" s="2" t="s">
        <v>127</v>
      </c>
      <c r="C111" s="15">
        <v>247</v>
      </c>
      <c r="D111" s="30">
        <v>0.72396700671530045</v>
      </c>
      <c r="F111" s="6"/>
    </row>
    <row r="112" spans="1:6" x14ac:dyDescent="0.2">
      <c r="A112" s="2">
        <v>110</v>
      </c>
      <c r="B112" s="2" t="s">
        <v>127</v>
      </c>
      <c r="C112" s="1">
        <v>261</v>
      </c>
      <c r="D112" s="30">
        <v>0.7353700556732008</v>
      </c>
      <c r="F112" s="6"/>
    </row>
    <row r="113" spans="1:6" x14ac:dyDescent="0.2">
      <c r="A113" s="2">
        <v>111</v>
      </c>
      <c r="B113" s="2" t="s">
        <v>127</v>
      </c>
      <c r="C113" s="15">
        <v>265</v>
      </c>
      <c r="D113" s="30">
        <v>0.89301537241747575</v>
      </c>
      <c r="F113" s="6"/>
    </row>
    <row r="114" spans="1:6" x14ac:dyDescent="0.2">
      <c r="A114" s="2">
        <v>112</v>
      </c>
      <c r="B114" s="2" t="s">
        <v>127</v>
      </c>
      <c r="C114" s="15">
        <v>266</v>
      </c>
      <c r="D114" s="30">
        <v>0.71200784969315045</v>
      </c>
      <c r="F114" s="6"/>
    </row>
    <row r="115" spans="1:6" x14ac:dyDescent="0.2">
      <c r="A115" s="2">
        <v>113</v>
      </c>
      <c r="B115" s="2" t="s">
        <v>127</v>
      </c>
      <c r="C115" s="104">
        <v>266</v>
      </c>
      <c r="D115" s="30">
        <v>0.73680462426306081</v>
      </c>
      <c r="F115" s="6"/>
    </row>
    <row r="116" spans="1:6" x14ac:dyDescent="0.2">
      <c r="A116" s="2">
        <v>114</v>
      </c>
      <c r="B116" s="2" t="s">
        <v>127</v>
      </c>
      <c r="C116" s="15">
        <v>267</v>
      </c>
      <c r="D116" s="30">
        <v>0.68556853503842308</v>
      </c>
      <c r="F116" s="6"/>
    </row>
    <row r="117" spans="1:6" x14ac:dyDescent="0.2">
      <c r="A117" s="2">
        <v>115</v>
      </c>
      <c r="B117" s="2" t="s">
        <v>127</v>
      </c>
      <c r="C117" s="15">
        <v>267</v>
      </c>
      <c r="D117" s="30">
        <v>0.79343394580394133</v>
      </c>
      <c r="F117" s="6"/>
    </row>
    <row r="118" spans="1:6" x14ac:dyDescent="0.2">
      <c r="A118" s="2">
        <v>116</v>
      </c>
      <c r="B118" s="2" t="s">
        <v>127</v>
      </c>
      <c r="C118" s="15">
        <v>275</v>
      </c>
      <c r="D118" s="30">
        <v>0.77736947414153579</v>
      </c>
      <c r="F118" s="6"/>
    </row>
    <row r="119" spans="1:6" x14ac:dyDescent="0.2">
      <c r="A119" s="2">
        <v>117</v>
      </c>
      <c r="B119" s="2" t="s">
        <v>127</v>
      </c>
      <c r="C119" s="15">
        <v>277</v>
      </c>
      <c r="D119" s="30">
        <v>0.76246857603951745</v>
      </c>
      <c r="F119" s="6"/>
    </row>
    <row r="120" spans="1:6" x14ac:dyDescent="0.2">
      <c r="A120" s="2">
        <v>118</v>
      </c>
      <c r="B120" s="2" t="s">
        <v>127</v>
      </c>
      <c r="C120" s="15">
        <v>278</v>
      </c>
      <c r="D120" s="30">
        <v>0.69790441211187837</v>
      </c>
      <c r="F120" s="6"/>
    </row>
    <row r="121" spans="1:6" x14ac:dyDescent="0.2">
      <c r="A121" s="2">
        <v>119</v>
      </c>
      <c r="B121" s="2" t="s">
        <v>127</v>
      </c>
      <c r="C121" s="1">
        <v>283</v>
      </c>
      <c r="D121" s="30">
        <v>0.7520218596386099</v>
      </c>
      <c r="F121" s="6"/>
    </row>
    <row r="122" spans="1:6" x14ac:dyDescent="0.2">
      <c r="A122" s="2">
        <v>120</v>
      </c>
      <c r="B122" s="2" t="s">
        <v>127</v>
      </c>
      <c r="C122" s="15">
        <v>288</v>
      </c>
      <c r="D122" s="30">
        <v>0.70758416784035361</v>
      </c>
      <c r="F122" s="6"/>
    </row>
    <row r="123" spans="1:6" x14ac:dyDescent="0.2">
      <c r="A123" s="2">
        <v>121</v>
      </c>
      <c r="B123" s="2" t="s">
        <v>127</v>
      </c>
      <c r="C123" s="15">
        <v>295</v>
      </c>
      <c r="D123" s="30">
        <v>0.69839129933987765</v>
      </c>
      <c r="F123" s="6"/>
    </row>
    <row r="124" spans="1:6" x14ac:dyDescent="0.2">
      <c r="A124" s="2">
        <v>122</v>
      </c>
      <c r="B124" s="2" t="s">
        <v>127</v>
      </c>
      <c r="C124" s="15">
        <v>328</v>
      </c>
      <c r="D124" s="30">
        <v>0.76093073820979906</v>
      </c>
      <c r="F124" s="6"/>
    </row>
    <row r="125" spans="1:6" x14ac:dyDescent="0.2">
      <c r="A125" s="2">
        <v>123</v>
      </c>
      <c r="B125" s="2" t="s">
        <v>127</v>
      </c>
      <c r="C125" s="15">
        <v>330</v>
      </c>
      <c r="D125" s="30">
        <v>0.71662776447116094</v>
      </c>
      <c r="F125" s="6"/>
    </row>
    <row r="126" spans="1:6" x14ac:dyDescent="0.2">
      <c r="A126" s="2">
        <v>124</v>
      </c>
      <c r="B126" s="2" t="s">
        <v>127</v>
      </c>
      <c r="C126" s="15">
        <v>376</v>
      </c>
      <c r="D126" s="30">
        <v>0.8367168663354575</v>
      </c>
      <c r="F126" s="6"/>
    </row>
    <row r="127" spans="1:6" x14ac:dyDescent="0.2">
      <c r="A127" s="2">
        <v>125</v>
      </c>
      <c r="B127" s="2" t="s">
        <v>127</v>
      </c>
      <c r="C127" s="1">
        <v>380</v>
      </c>
      <c r="D127" s="30">
        <v>0.65839352778464122</v>
      </c>
      <c r="F127" s="6"/>
    </row>
    <row r="128" spans="1:6" x14ac:dyDescent="0.2">
      <c r="A128" s="2">
        <v>126</v>
      </c>
      <c r="B128" s="2" t="s">
        <v>127</v>
      </c>
      <c r="C128" s="1">
        <v>396</v>
      </c>
      <c r="D128" s="30">
        <v>0.69374509045939659</v>
      </c>
      <c r="F128" s="6"/>
    </row>
    <row r="129" spans="1:6" x14ac:dyDescent="0.2">
      <c r="A129" s="2">
        <v>127</v>
      </c>
      <c r="B129" s="2" t="s">
        <v>127</v>
      </c>
      <c r="C129" s="1">
        <v>416</v>
      </c>
      <c r="D129" s="30">
        <v>0.82088778934559303</v>
      </c>
      <c r="F129" s="6"/>
    </row>
    <row r="130" spans="1:6" x14ac:dyDescent="0.2">
      <c r="A130" s="2">
        <v>128</v>
      </c>
      <c r="B130" s="2" t="s">
        <v>127</v>
      </c>
      <c r="C130" s="1">
        <v>424</v>
      </c>
      <c r="D130" s="30">
        <v>0.7439488772195928</v>
      </c>
      <c r="F130" s="6"/>
    </row>
    <row r="131" spans="1:6" x14ac:dyDescent="0.2">
      <c r="A131" s="2">
        <v>129</v>
      </c>
      <c r="B131" s="2" t="s">
        <v>127</v>
      </c>
      <c r="C131" s="15">
        <v>428</v>
      </c>
      <c r="D131" s="30">
        <v>0.83176239558078624</v>
      </c>
      <c r="F131" s="6"/>
    </row>
    <row r="132" spans="1:6" x14ac:dyDescent="0.2">
      <c r="A132" s="2">
        <v>130</v>
      </c>
      <c r="B132" s="2" t="s">
        <v>127</v>
      </c>
      <c r="C132" s="1">
        <v>431</v>
      </c>
      <c r="D132" s="30">
        <v>0.64060345056539891</v>
      </c>
      <c r="F132" s="6"/>
    </row>
    <row r="133" spans="1:6" x14ac:dyDescent="0.2">
      <c r="A133" s="2">
        <v>131</v>
      </c>
      <c r="B133" s="2" t="s">
        <v>127</v>
      </c>
      <c r="C133" s="1">
        <v>449</v>
      </c>
      <c r="D133" s="30">
        <v>0.72960494169220791</v>
      </c>
      <c r="F133" s="6"/>
    </row>
    <row r="134" spans="1:6" x14ac:dyDescent="0.2">
      <c r="A134" s="2">
        <v>132</v>
      </c>
      <c r="B134" s="2" t="s">
        <v>127</v>
      </c>
      <c r="C134" s="1">
        <v>478</v>
      </c>
      <c r="D134" s="30">
        <v>0.80600558508106701</v>
      </c>
      <c r="F134" s="6"/>
    </row>
    <row r="135" spans="1:6" x14ac:dyDescent="0.2">
      <c r="A135" s="2">
        <v>133</v>
      </c>
      <c r="B135" s="2" t="s">
        <v>127</v>
      </c>
      <c r="C135" s="1">
        <v>529</v>
      </c>
      <c r="D135" s="30">
        <v>0.77002283584981412</v>
      </c>
      <c r="F135" s="6"/>
    </row>
    <row r="136" spans="1:6" x14ac:dyDescent="0.2">
      <c r="A136" s="2">
        <v>134</v>
      </c>
      <c r="B136" s="2" t="s">
        <v>127</v>
      </c>
      <c r="C136" s="1">
        <v>530</v>
      </c>
      <c r="D136" s="30">
        <v>0.6764031158910262</v>
      </c>
      <c r="F136" s="6"/>
    </row>
    <row r="137" spans="1:6" x14ac:dyDescent="0.2">
      <c r="A137" s="2">
        <v>135</v>
      </c>
      <c r="B137" s="2" t="s">
        <v>127</v>
      </c>
      <c r="C137" s="1">
        <v>530</v>
      </c>
      <c r="D137" s="30">
        <v>0.91920162930604865</v>
      </c>
      <c r="F137" s="6"/>
    </row>
    <row r="138" spans="1:6" x14ac:dyDescent="0.2">
      <c r="A138" s="2">
        <v>136</v>
      </c>
      <c r="B138" s="2" t="s">
        <v>127</v>
      </c>
      <c r="C138" s="1">
        <v>532</v>
      </c>
      <c r="D138" s="30">
        <v>0.66607926892939173</v>
      </c>
      <c r="F138" s="6"/>
    </row>
    <row r="139" spans="1:6" x14ac:dyDescent="0.2">
      <c r="A139" s="2">
        <v>137</v>
      </c>
      <c r="B139" s="2" t="s">
        <v>127</v>
      </c>
      <c r="C139" s="1">
        <v>547</v>
      </c>
      <c r="D139" s="30">
        <v>0.74260480516771388</v>
      </c>
      <c r="F139" s="6"/>
    </row>
    <row r="140" spans="1:6" x14ac:dyDescent="0.2">
      <c r="A140" s="2">
        <v>138</v>
      </c>
      <c r="B140" s="2" t="s">
        <v>127</v>
      </c>
      <c r="C140" s="1">
        <v>548</v>
      </c>
      <c r="D140" s="30">
        <v>0.63813834642090783</v>
      </c>
      <c r="F140" s="6"/>
    </row>
    <row r="141" spans="1:6" x14ac:dyDescent="0.2">
      <c r="A141" s="2">
        <v>139</v>
      </c>
      <c r="B141" s="2" t="s">
        <v>127</v>
      </c>
      <c r="C141" s="1">
        <v>564</v>
      </c>
      <c r="D141" s="30">
        <v>0.79205271431264002</v>
      </c>
      <c r="F141" s="6"/>
    </row>
    <row r="142" spans="1:6" x14ac:dyDescent="0.2">
      <c r="A142" s="2">
        <v>140</v>
      </c>
      <c r="B142" s="2" t="s">
        <v>127</v>
      </c>
      <c r="C142" s="1">
        <v>584</v>
      </c>
      <c r="D142" s="30">
        <v>0.74446965743553595</v>
      </c>
      <c r="F142" s="6"/>
    </row>
    <row r="143" spans="1:6" x14ac:dyDescent="0.2">
      <c r="A143" s="2">
        <v>141</v>
      </c>
      <c r="B143" s="2" t="s">
        <v>127</v>
      </c>
      <c r="C143" s="1">
        <v>592</v>
      </c>
      <c r="D143" s="30">
        <v>0.77470530673441862</v>
      </c>
      <c r="F143" s="6"/>
    </row>
    <row r="144" spans="1:6" x14ac:dyDescent="0.2">
      <c r="A144" s="2">
        <v>142</v>
      </c>
      <c r="B144" s="2" t="s">
        <v>127</v>
      </c>
      <c r="C144" s="1">
        <v>626</v>
      </c>
      <c r="D144" s="30">
        <v>0.76626619966693654</v>
      </c>
      <c r="F144" s="6"/>
    </row>
    <row r="145" spans="1:6" x14ac:dyDescent="0.2">
      <c r="A145" s="2">
        <v>143</v>
      </c>
      <c r="B145" s="2" t="s">
        <v>127</v>
      </c>
      <c r="C145" s="1">
        <v>666</v>
      </c>
      <c r="D145" s="30">
        <v>0.75961909988934373</v>
      </c>
      <c r="F145" s="6"/>
    </row>
    <row r="146" spans="1:6" x14ac:dyDescent="0.2">
      <c r="A146" s="2">
        <v>144</v>
      </c>
      <c r="B146" s="2" t="s">
        <v>127</v>
      </c>
      <c r="C146" s="1">
        <v>693</v>
      </c>
      <c r="D146" s="30">
        <v>0.77408019357006619</v>
      </c>
      <c r="F146" s="6"/>
    </row>
    <row r="147" spans="1:6" x14ac:dyDescent="0.2">
      <c r="A147" s="2">
        <v>145</v>
      </c>
      <c r="B147" s="2" t="s">
        <v>127</v>
      </c>
      <c r="C147" s="1">
        <v>717</v>
      </c>
      <c r="D147" s="30">
        <v>0.79359730862704525</v>
      </c>
      <c r="F147" s="6"/>
    </row>
    <row r="148" spans="1:6" x14ac:dyDescent="0.2">
      <c r="A148" s="2">
        <v>146</v>
      </c>
      <c r="B148" s="2" t="s">
        <v>127</v>
      </c>
      <c r="C148" s="1">
        <v>718</v>
      </c>
      <c r="D148" s="30">
        <v>0.75835345306351187</v>
      </c>
      <c r="F148" s="6"/>
    </row>
    <row r="149" spans="1:6" x14ac:dyDescent="0.2">
      <c r="A149" s="2">
        <v>147</v>
      </c>
      <c r="B149" s="2" t="s">
        <v>127</v>
      </c>
      <c r="C149" s="1">
        <v>722</v>
      </c>
      <c r="D149" s="30">
        <v>0.73919362918422515</v>
      </c>
      <c r="F149" s="6"/>
    </row>
    <row r="150" spans="1:6" x14ac:dyDescent="0.2">
      <c r="A150" s="2">
        <v>148</v>
      </c>
      <c r="B150" s="2" t="s">
        <v>127</v>
      </c>
      <c r="C150" s="1">
        <v>752</v>
      </c>
      <c r="D150" s="30">
        <v>0.7520703193771312</v>
      </c>
      <c r="F150" s="6"/>
    </row>
    <row r="151" spans="1:6" x14ac:dyDescent="0.2">
      <c r="A151" s="2">
        <v>149</v>
      </c>
      <c r="B151" s="2" t="s">
        <v>127</v>
      </c>
      <c r="C151" s="1">
        <v>828</v>
      </c>
      <c r="D151" s="30">
        <v>0.78783751385461609</v>
      </c>
      <c r="F151" s="6"/>
    </row>
    <row r="152" spans="1:6" x14ac:dyDescent="0.2">
      <c r="A152" s="2">
        <v>150</v>
      </c>
      <c r="B152" s="2" t="s">
        <v>127</v>
      </c>
      <c r="C152" s="1">
        <v>849</v>
      </c>
      <c r="D152" s="30">
        <v>0.74734247971824819</v>
      </c>
      <c r="F152" s="6"/>
    </row>
    <row r="153" spans="1:6" x14ac:dyDescent="0.2">
      <c r="A153" s="2">
        <v>151</v>
      </c>
      <c r="B153" s="2" t="s">
        <v>127</v>
      </c>
      <c r="C153" s="15">
        <v>858</v>
      </c>
      <c r="D153" s="30">
        <v>0.7361817160748072</v>
      </c>
      <c r="F153" s="6"/>
    </row>
    <row r="154" spans="1:6" x14ac:dyDescent="0.2">
      <c r="A154" s="2">
        <v>152</v>
      </c>
      <c r="B154" s="2" t="s">
        <v>127</v>
      </c>
      <c r="C154" s="1">
        <v>1073</v>
      </c>
      <c r="D154" s="30">
        <v>0.74885145031077749</v>
      </c>
      <c r="F154" s="6"/>
    </row>
    <row r="155" spans="1:6" x14ac:dyDescent="0.2">
      <c r="A155" s="2">
        <v>153</v>
      </c>
      <c r="B155" s="2" t="s">
        <v>127</v>
      </c>
      <c r="C155" s="1">
        <v>124</v>
      </c>
      <c r="D155" s="30">
        <v>0.87053233631548499</v>
      </c>
      <c r="F155" s="6"/>
    </row>
    <row r="156" spans="1:6" x14ac:dyDescent="0.2">
      <c r="A156" s="2">
        <v>154</v>
      </c>
      <c r="B156" s="2" t="s">
        <v>127</v>
      </c>
      <c r="C156" s="1">
        <v>200</v>
      </c>
      <c r="D156" s="30">
        <v>0.9140139323662978</v>
      </c>
    </row>
    <row r="157" spans="1:6" x14ac:dyDescent="0.2">
      <c r="A157" s="2">
        <v>155</v>
      </c>
      <c r="B157" s="2" t="s">
        <v>127</v>
      </c>
      <c r="C157" s="1">
        <v>780</v>
      </c>
      <c r="D157" s="30">
        <v>0.93381128131430247</v>
      </c>
    </row>
    <row r="158" spans="1:6" x14ac:dyDescent="0.2">
      <c r="A158" s="2">
        <v>156</v>
      </c>
      <c r="B158" s="2" t="s">
        <v>127</v>
      </c>
      <c r="C158" s="1">
        <v>260</v>
      </c>
      <c r="D158" s="30">
        <v>0.78165771646866833</v>
      </c>
    </row>
    <row r="159" spans="1:6" x14ac:dyDescent="0.2">
      <c r="A159" s="2">
        <v>157</v>
      </c>
      <c r="B159" s="2" t="s">
        <v>127</v>
      </c>
      <c r="C159" s="1">
        <v>180</v>
      </c>
      <c r="D159" s="31">
        <v>0.59024665467281268</v>
      </c>
    </row>
    <row r="160" spans="1:6" x14ac:dyDescent="0.2">
      <c r="A160" s="2">
        <v>158</v>
      </c>
      <c r="B160" s="2" t="s">
        <v>127</v>
      </c>
      <c r="C160" s="1">
        <v>252</v>
      </c>
      <c r="D160" s="31">
        <v>0.87325784988910937</v>
      </c>
    </row>
    <row r="161" spans="1:4" x14ac:dyDescent="0.2">
      <c r="A161" s="2">
        <v>159</v>
      </c>
      <c r="B161" s="2" t="s">
        <v>127</v>
      </c>
      <c r="C161" s="1">
        <v>121</v>
      </c>
      <c r="D161" s="31">
        <v>0.92992675548006998</v>
      </c>
    </row>
    <row r="162" spans="1:4" x14ac:dyDescent="0.2">
      <c r="A162" s="2">
        <v>160</v>
      </c>
      <c r="B162" s="2" t="s">
        <v>127</v>
      </c>
      <c r="C162" s="1">
        <v>103</v>
      </c>
      <c r="D162" s="31">
        <v>0.9112186107185563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93270-1A72-E74C-8AE2-A2BD73C9DF47}">
  <dimension ref="A1:K421"/>
  <sheetViews>
    <sheetView topLeftCell="A28" zoomScale="147" zoomScaleNormal="147" workbookViewId="0">
      <selection activeCell="J443" sqref="J443"/>
    </sheetView>
  </sheetViews>
  <sheetFormatPr baseColWidth="10" defaultRowHeight="16" x14ac:dyDescent="0.2"/>
  <cols>
    <col min="1" max="1" width="15.1640625" style="1" bestFit="1" customWidth="1"/>
    <col min="2" max="2" width="14" style="1" bestFit="1" customWidth="1"/>
    <col min="3" max="3" width="14.6640625" style="1" bestFit="1" customWidth="1"/>
    <col min="4" max="4" width="18.83203125" style="1" bestFit="1" customWidth="1"/>
    <col min="5" max="5" width="5.83203125" style="1" bestFit="1" customWidth="1"/>
    <col min="6" max="6" width="28" style="1" bestFit="1" customWidth="1"/>
    <col min="7" max="7" width="16.6640625" style="10" bestFit="1" customWidth="1"/>
    <col min="8" max="8" width="10.83203125" style="1"/>
    <col min="9" max="9" width="12.33203125" style="1" bestFit="1" customWidth="1"/>
    <col min="10" max="10" width="14" style="1" bestFit="1" customWidth="1"/>
    <col min="11" max="11" width="14.6640625" style="1" bestFit="1" customWidth="1"/>
    <col min="12" max="16384" width="10.83203125" style="4"/>
  </cols>
  <sheetData>
    <row r="1" spans="1:11" x14ac:dyDescent="0.2">
      <c r="A1" s="21" t="s">
        <v>192</v>
      </c>
      <c r="B1" s="21" t="s">
        <v>212</v>
      </c>
      <c r="C1" s="21" t="s">
        <v>211</v>
      </c>
      <c r="D1" s="21" t="s">
        <v>213</v>
      </c>
      <c r="E1" s="21" t="s">
        <v>125</v>
      </c>
      <c r="F1" s="21" t="s">
        <v>214</v>
      </c>
      <c r="G1" s="81" t="s">
        <v>215</v>
      </c>
    </row>
    <row r="2" spans="1:11" s="1" customFormat="1" x14ac:dyDescent="0.2">
      <c r="A2" s="1" t="s">
        <v>216</v>
      </c>
      <c r="B2" s="1">
        <v>2.5805501331589293</v>
      </c>
      <c r="C2" s="1">
        <v>-2.1071106817189652E-2</v>
      </c>
      <c r="D2" s="1">
        <v>1</v>
      </c>
      <c r="E2" s="1">
        <v>123</v>
      </c>
      <c r="F2" s="1">
        <v>0</v>
      </c>
      <c r="G2" s="10">
        <v>1</v>
      </c>
    </row>
    <row r="3" spans="1:11" s="1" customFormat="1" x14ac:dyDescent="0.2">
      <c r="A3" s="1" t="s">
        <v>216</v>
      </c>
      <c r="B3" s="1">
        <v>6.4357208440257194</v>
      </c>
      <c r="C3" s="1">
        <v>10.398991492762462</v>
      </c>
      <c r="D3" s="1">
        <v>1</v>
      </c>
      <c r="E3" s="1">
        <v>123</v>
      </c>
      <c r="F3" s="1">
        <v>0</v>
      </c>
      <c r="G3" s="10">
        <v>2</v>
      </c>
    </row>
    <row r="4" spans="1:11" x14ac:dyDescent="0.2">
      <c r="A4" s="1" t="s">
        <v>216</v>
      </c>
      <c r="B4" s="2">
        <v>10.224131260675572</v>
      </c>
      <c r="C4" s="2">
        <v>26.746185332687862</v>
      </c>
      <c r="D4" s="2">
        <v>1</v>
      </c>
      <c r="E4" s="1">
        <v>123</v>
      </c>
      <c r="F4" s="30">
        <v>0</v>
      </c>
      <c r="G4" s="3">
        <v>3</v>
      </c>
    </row>
    <row r="5" spans="1:11" x14ac:dyDescent="0.2">
      <c r="A5" s="1" t="s">
        <v>216</v>
      </c>
      <c r="B5" s="2">
        <v>15.203321022844618</v>
      </c>
      <c r="C5" s="2">
        <v>42.198070385008698</v>
      </c>
      <c r="D5" s="2">
        <v>1</v>
      </c>
      <c r="E5" s="1">
        <v>123</v>
      </c>
      <c r="F5" s="30">
        <v>0</v>
      </c>
      <c r="G5" s="3">
        <v>4</v>
      </c>
    </row>
    <row r="6" spans="1:11" x14ac:dyDescent="0.2">
      <c r="A6" s="1" t="s">
        <v>216</v>
      </c>
      <c r="B6" s="2">
        <v>19.542148853503885</v>
      </c>
      <c r="C6" s="2">
        <v>48.410165775958802</v>
      </c>
      <c r="D6" s="2">
        <v>1</v>
      </c>
      <c r="E6" s="1">
        <v>123</v>
      </c>
      <c r="F6" s="30">
        <v>0</v>
      </c>
      <c r="G6" s="3">
        <v>5</v>
      </c>
    </row>
    <row r="7" spans="1:11" x14ac:dyDescent="0.2">
      <c r="A7" s="1" t="s">
        <v>216</v>
      </c>
      <c r="B7" s="2">
        <v>23.121416464122987</v>
      </c>
      <c r="C7" s="2">
        <v>51.514069767884592</v>
      </c>
      <c r="D7" s="2">
        <v>1</v>
      </c>
      <c r="E7" s="1">
        <v>123</v>
      </c>
      <c r="F7" s="30">
        <v>0</v>
      </c>
      <c r="G7" s="3">
        <v>6</v>
      </c>
    </row>
    <row r="8" spans="1:11" x14ac:dyDescent="0.2">
      <c r="A8" s="1" t="s">
        <v>216</v>
      </c>
      <c r="B8" s="2">
        <v>26.751553342442083</v>
      </c>
      <c r="C8" s="2">
        <v>54.144758121586072</v>
      </c>
      <c r="D8" s="2">
        <v>1</v>
      </c>
      <c r="E8" s="1">
        <v>123</v>
      </c>
      <c r="F8" s="30">
        <v>0</v>
      </c>
      <c r="G8" s="3">
        <v>7</v>
      </c>
    </row>
    <row r="9" spans="1:11" x14ac:dyDescent="0.2">
      <c r="A9" s="1" t="s">
        <v>216</v>
      </c>
      <c r="B9" s="2">
        <v>30.482347176202776</v>
      </c>
      <c r="C9" s="2">
        <v>56.446839499031007</v>
      </c>
      <c r="D9" s="2">
        <v>1</v>
      </c>
      <c r="E9" s="1">
        <v>123</v>
      </c>
      <c r="F9" s="30">
        <v>0</v>
      </c>
      <c r="G9" s="3">
        <v>8</v>
      </c>
    </row>
    <row r="10" spans="1:11" x14ac:dyDescent="0.2">
      <c r="A10" s="1" t="s">
        <v>216</v>
      </c>
      <c r="B10" s="2">
        <v>26.334345991474763</v>
      </c>
      <c r="C10" s="2">
        <v>55.225553051899986</v>
      </c>
      <c r="D10" s="2">
        <v>1</v>
      </c>
      <c r="E10" s="1">
        <v>123</v>
      </c>
      <c r="F10" s="30">
        <v>0</v>
      </c>
      <c r="G10" s="3">
        <v>9</v>
      </c>
    </row>
    <row r="11" spans="1:11" x14ac:dyDescent="0.2">
      <c r="A11" s="1" t="s">
        <v>216</v>
      </c>
      <c r="B11" s="2">
        <v>22.30516481734675</v>
      </c>
      <c r="C11" s="2">
        <v>53.332147164133914</v>
      </c>
      <c r="D11" s="2">
        <v>1</v>
      </c>
      <c r="E11" s="1">
        <v>123</v>
      </c>
      <c r="F11" s="30">
        <v>0</v>
      </c>
      <c r="G11" s="3">
        <v>10</v>
      </c>
    </row>
    <row r="12" spans="1:11" x14ac:dyDescent="0.2">
      <c r="A12" s="1" t="s">
        <v>216</v>
      </c>
      <c r="B12" s="2">
        <v>18.314872524706285</v>
      </c>
      <c r="C12" s="2">
        <v>50.723994919137972</v>
      </c>
      <c r="D12" s="2">
        <v>1</v>
      </c>
      <c r="E12" s="1">
        <v>123</v>
      </c>
      <c r="F12" s="30">
        <v>0</v>
      </c>
      <c r="G12" s="3">
        <v>11</v>
      </c>
    </row>
    <row r="13" spans="1:11" x14ac:dyDescent="0.2">
      <c r="A13" s="1" t="s">
        <v>216</v>
      </c>
      <c r="B13" s="2">
        <v>14.412295024503694</v>
      </c>
      <c r="C13" s="2">
        <v>46.907230720933207</v>
      </c>
      <c r="D13" s="2">
        <v>1</v>
      </c>
      <c r="E13" s="1">
        <v>123</v>
      </c>
      <c r="F13" s="30">
        <v>0</v>
      </c>
      <c r="G13" s="3">
        <v>12</v>
      </c>
    </row>
    <row r="14" spans="1:11" x14ac:dyDescent="0.2">
      <c r="A14" s="1" t="s">
        <v>216</v>
      </c>
      <c r="B14" s="2">
        <v>10.773353038515522</v>
      </c>
      <c r="C14" s="2">
        <v>40.116814345999956</v>
      </c>
      <c r="D14" s="2">
        <v>1</v>
      </c>
      <c r="E14" s="1">
        <v>123</v>
      </c>
      <c r="F14" s="30">
        <v>0</v>
      </c>
      <c r="G14" s="3">
        <v>13</v>
      </c>
      <c r="I14" s="1" t="s">
        <v>217</v>
      </c>
    </row>
    <row r="15" spans="1:11" x14ac:dyDescent="0.2">
      <c r="A15" s="1" t="s">
        <v>216</v>
      </c>
      <c r="B15" s="2">
        <v>7.4330185403263052</v>
      </c>
      <c r="C15" s="2">
        <v>28.050608198479768</v>
      </c>
      <c r="D15" s="2">
        <v>1</v>
      </c>
      <c r="E15" s="1">
        <v>123</v>
      </c>
      <c r="F15" s="30">
        <v>0</v>
      </c>
      <c r="G15" s="3">
        <v>14</v>
      </c>
      <c r="I15" s="1" t="s">
        <v>218</v>
      </c>
      <c r="J15" s="1" t="s">
        <v>219</v>
      </c>
    </row>
    <row r="16" spans="1:11" x14ac:dyDescent="0.2">
      <c r="A16" s="1" t="s">
        <v>216</v>
      </c>
      <c r="B16" s="2">
        <v>3.8807490347967861</v>
      </c>
      <c r="C16" s="2">
        <v>9.9731648077285158</v>
      </c>
      <c r="D16" s="2">
        <v>1</v>
      </c>
      <c r="E16" s="1">
        <v>123</v>
      </c>
      <c r="F16" s="30">
        <v>0</v>
      </c>
      <c r="G16" s="3">
        <v>15</v>
      </c>
      <c r="I16" s="1" t="s">
        <v>3</v>
      </c>
      <c r="J16" s="1" t="s">
        <v>212</v>
      </c>
      <c r="K16" s="1" t="s">
        <v>220</v>
      </c>
    </row>
    <row r="17" spans="1:11" x14ac:dyDescent="0.2">
      <c r="A17" s="1" t="s">
        <v>221</v>
      </c>
      <c r="B17" s="2">
        <v>2.5063346756782146</v>
      </c>
      <c r="C17" s="2">
        <v>-7.4092070262286218E-3</v>
      </c>
      <c r="D17" s="2">
        <v>1</v>
      </c>
      <c r="E17" s="1">
        <v>200</v>
      </c>
      <c r="F17" s="30">
        <v>0</v>
      </c>
      <c r="G17" s="3">
        <v>1</v>
      </c>
      <c r="I17" s="1">
        <v>1</v>
      </c>
      <c r="J17" s="1">
        <v>2.2232233955742262</v>
      </c>
      <c r="K17" s="1">
        <v>1.1511712149006854E-3</v>
      </c>
    </row>
    <row r="18" spans="1:11" x14ac:dyDescent="0.2">
      <c r="A18" s="1" t="s">
        <v>221</v>
      </c>
      <c r="B18" s="2">
        <v>6.4121091797787679</v>
      </c>
      <c r="C18" s="2">
        <v>10.962740121587744</v>
      </c>
      <c r="D18" s="2">
        <v>1</v>
      </c>
      <c r="E18" s="1">
        <v>200</v>
      </c>
      <c r="F18" s="30">
        <v>0</v>
      </c>
      <c r="G18" s="3">
        <v>2</v>
      </c>
      <c r="I18" s="1">
        <v>2</v>
      </c>
      <c r="J18" s="1">
        <v>6.3957159951864293</v>
      </c>
      <c r="K18" s="1">
        <v>10.504059602204242</v>
      </c>
    </row>
    <row r="19" spans="1:11" x14ac:dyDescent="0.2">
      <c r="A19" s="1" t="s">
        <v>221</v>
      </c>
      <c r="B19" s="2">
        <v>10.279541666225251</v>
      </c>
      <c r="C19" s="2">
        <v>27.933118596346009</v>
      </c>
      <c r="D19" s="2">
        <v>1</v>
      </c>
      <c r="E19" s="1">
        <v>200</v>
      </c>
      <c r="F19" s="30">
        <v>0</v>
      </c>
      <c r="G19" s="3">
        <v>3</v>
      </c>
      <c r="I19" s="1">
        <v>3</v>
      </c>
      <c r="J19" s="1">
        <v>10.214527867140207</v>
      </c>
      <c r="K19" s="1">
        <v>25.654982469380101</v>
      </c>
    </row>
    <row r="20" spans="1:11" x14ac:dyDescent="0.2">
      <c r="A20" s="1" t="s">
        <v>221</v>
      </c>
      <c r="B20" s="2">
        <v>15.427471993643616</v>
      </c>
      <c r="C20" s="2">
        <v>42.951982730703264</v>
      </c>
      <c r="D20" s="2">
        <v>1</v>
      </c>
      <c r="E20" s="1">
        <v>200</v>
      </c>
      <c r="F20" s="30">
        <v>0</v>
      </c>
      <c r="G20" s="3">
        <v>4</v>
      </c>
      <c r="I20" s="1">
        <v>4</v>
      </c>
      <c r="J20" s="1">
        <v>15.129947464128946</v>
      </c>
      <c r="K20" s="1">
        <v>39.805393488154714</v>
      </c>
    </row>
    <row r="21" spans="1:11" x14ac:dyDescent="0.2">
      <c r="A21" s="1" t="s">
        <v>221</v>
      </c>
      <c r="B21" s="2">
        <v>19.609256881654854</v>
      </c>
      <c r="C21" s="2">
        <v>48.743652898576933</v>
      </c>
      <c r="D21" s="2">
        <v>1</v>
      </c>
      <c r="E21" s="1">
        <v>200</v>
      </c>
      <c r="F21" s="30">
        <v>0</v>
      </c>
      <c r="G21" s="3">
        <v>5</v>
      </c>
      <c r="I21" s="1">
        <v>5</v>
      </c>
      <c r="J21" s="1">
        <v>19.441304895564446</v>
      </c>
      <c r="K21" s="1">
        <v>45.756100308624049</v>
      </c>
    </row>
    <row r="22" spans="1:11" x14ac:dyDescent="0.2">
      <c r="A22" s="1" t="s">
        <v>221</v>
      </c>
      <c r="B22" s="2">
        <v>23.157723943167397</v>
      </c>
      <c r="C22" s="2">
        <v>51.791858509612744</v>
      </c>
      <c r="D22" s="2">
        <v>1</v>
      </c>
      <c r="E22" s="1">
        <v>200</v>
      </c>
      <c r="F22" s="30">
        <v>0</v>
      </c>
      <c r="G22" s="3">
        <v>6</v>
      </c>
      <c r="I22" s="1">
        <v>6</v>
      </c>
      <c r="J22" s="1">
        <v>23.072086085799551</v>
      </c>
      <c r="K22" s="1">
        <v>48.875891192778106</v>
      </c>
    </row>
    <row r="23" spans="1:11" x14ac:dyDescent="0.2">
      <c r="A23" s="1" t="s">
        <v>221</v>
      </c>
      <c r="B23" s="2">
        <v>26.805948445301159</v>
      </c>
      <c r="C23" s="2">
        <v>54.496330962238382</v>
      </c>
      <c r="D23" s="2">
        <v>1</v>
      </c>
      <c r="E23" s="1">
        <v>200</v>
      </c>
      <c r="F23" s="30">
        <v>0</v>
      </c>
      <c r="G23" s="3">
        <v>7</v>
      </c>
      <c r="I23" s="1">
        <v>7</v>
      </c>
      <c r="J23" s="1">
        <v>26.713772037418408</v>
      </c>
      <c r="K23" s="1">
        <v>51.585789832553807</v>
      </c>
    </row>
    <row r="24" spans="1:11" x14ac:dyDescent="0.2">
      <c r="A24" s="1" t="s">
        <v>221</v>
      </c>
      <c r="B24" s="2">
        <v>30.532036364488061</v>
      </c>
      <c r="C24" s="2">
        <v>56.784864755559227</v>
      </c>
      <c r="D24" s="2">
        <v>1</v>
      </c>
      <c r="E24" s="1">
        <v>200</v>
      </c>
      <c r="F24" s="30">
        <v>0</v>
      </c>
      <c r="G24" s="3">
        <v>8</v>
      </c>
      <c r="I24" s="1">
        <v>8</v>
      </c>
      <c r="J24" s="1">
        <v>30.472682609861806</v>
      </c>
      <c r="K24" s="1">
        <v>53.936463308818531</v>
      </c>
    </row>
    <row r="25" spans="1:11" x14ac:dyDescent="0.2">
      <c r="A25" s="1" t="s">
        <v>221</v>
      </c>
      <c r="B25" s="2">
        <v>26.317940212709416</v>
      </c>
      <c r="C25" s="2">
        <v>55.418213186698004</v>
      </c>
      <c r="D25" s="2">
        <v>1</v>
      </c>
      <c r="E25" s="1">
        <v>200</v>
      </c>
      <c r="F25" s="30">
        <v>0</v>
      </c>
      <c r="G25" s="3">
        <v>9</v>
      </c>
      <c r="I25" s="1">
        <v>9</v>
      </c>
      <c r="J25" s="1">
        <v>26.287691789099927</v>
      </c>
      <c r="K25" s="1">
        <v>52.72053582578949</v>
      </c>
    </row>
    <row r="26" spans="1:11" x14ac:dyDescent="0.2">
      <c r="A26" s="1" t="s">
        <v>221</v>
      </c>
      <c r="B26" s="2">
        <v>22.267886501890445</v>
      </c>
      <c r="C26" s="2">
        <v>53.47082167171078</v>
      </c>
      <c r="D26" s="2">
        <v>1</v>
      </c>
      <c r="E26" s="1">
        <v>200</v>
      </c>
      <c r="F26" s="30">
        <v>0</v>
      </c>
      <c r="G26" s="3">
        <v>10</v>
      </c>
      <c r="I26" s="1">
        <v>10</v>
      </c>
      <c r="J26" s="1">
        <v>22.289124739247367</v>
      </c>
      <c r="K26" s="1">
        <v>50.902056078326545</v>
      </c>
    </row>
    <row r="27" spans="1:11" x14ac:dyDescent="0.2">
      <c r="A27" s="1" t="s">
        <v>221</v>
      </c>
      <c r="B27" s="2">
        <v>18.296262882016006</v>
      </c>
      <c r="C27" s="2">
        <v>50.889393788068666</v>
      </c>
      <c r="D27" s="2">
        <v>1</v>
      </c>
      <c r="E27" s="1">
        <v>200</v>
      </c>
      <c r="F27" s="30">
        <v>0</v>
      </c>
      <c r="G27" s="3">
        <v>11</v>
      </c>
      <c r="I27" s="1">
        <v>11</v>
      </c>
      <c r="J27" s="1">
        <v>18.317338538297459</v>
      </c>
      <c r="K27" s="1">
        <v>48.422012728212565</v>
      </c>
    </row>
    <row r="28" spans="1:11" x14ac:dyDescent="0.2">
      <c r="A28" s="1" t="s">
        <v>221</v>
      </c>
      <c r="B28" s="2">
        <v>14.379850872030977</v>
      </c>
      <c r="C28" s="2">
        <v>47.14843249433693</v>
      </c>
      <c r="D28" s="2">
        <v>1</v>
      </c>
      <c r="E28" s="1">
        <v>200</v>
      </c>
      <c r="F28" s="30">
        <v>0</v>
      </c>
      <c r="G28" s="3">
        <v>12</v>
      </c>
      <c r="I28" s="1">
        <v>12</v>
      </c>
      <c r="J28" s="1">
        <v>14.427930852440985</v>
      </c>
      <c r="K28" s="1">
        <v>44.772312390841741</v>
      </c>
    </row>
    <row r="29" spans="1:11" x14ac:dyDescent="0.2">
      <c r="A29" s="1" t="s">
        <v>221</v>
      </c>
      <c r="B29" s="2">
        <v>10.739309960110356</v>
      </c>
      <c r="C29" s="2">
        <v>40.455012426823409</v>
      </c>
      <c r="D29" s="2">
        <v>1</v>
      </c>
      <c r="E29" s="1">
        <v>200</v>
      </c>
      <c r="F29" s="30">
        <v>0</v>
      </c>
      <c r="G29" s="3">
        <v>13</v>
      </c>
      <c r="I29" s="1">
        <v>13</v>
      </c>
      <c r="J29" s="1">
        <v>10.794949771243923</v>
      </c>
      <c r="K29" s="1">
        <v>38.439726133938677</v>
      </c>
    </row>
    <row r="30" spans="1:11" x14ac:dyDescent="0.2">
      <c r="A30" s="1" t="s">
        <v>221</v>
      </c>
      <c r="B30" s="2">
        <v>7.4043584179235706</v>
      </c>
      <c r="C30" s="2">
        <v>28.278174763035022</v>
      </c>
      <c r="D30" s="1">
        <v>1</v>
      </c>
      <c r="E30" s="1">
        <v>200</v>
      </c>
      <c r="F30" s="30">
        <v>0</v>
      </c>
      <c r="G30" s="3">
        <v>14</v>
      </c>
      <c r="I30" s="1">
        <v>14</v>
      </c>
      <c r="J30" s="1">
        <v>7.4869057101073837</v>
      </c>
      <c r="K30" s="1">
        <v>27.362760758746607</v>
      </c>
    </row>
    <row r="31" spans="1:11" x14ac:dyDescent="0.2">
      <c r="A31" s="1" t="s">
        <v>221</v>
      </c>
      <c r="B31" s="2">
        <v>3.8321654878838118</v>
      </c>
      <c r="C31" s="2">
        <v>9.8732674115716108</v>
      </c>
      <c r="D31" s="1">
        <v>1</v>
      </c>
      <c r="E31" s="1">
        <v>200</v>
      </c>
      <c r="F31" s="30">
        <v>0</v>
      </c>
      <c r="G31" s="3">
        <v>15</v>
      </c>
      <c r="I31" s="1">
        <v>15</v>
      </c>
      <c r="J31" s="1">
        <v>3.9462159779057111</v>
      </c>
      <c r="K31" s="1">
        <v>10.67218291749454</v>
      </c>
    </row>
    <row r="32" spans="1:11" x14ac:dyDescent="0.2">
      <c r="A32" s="1" t="s">
        <v>222</v>
      </c>
      <c r="B32" s="2">
        <v>2.1567573622238712</v>
      </c>
      <c r="C32" s="2">
        <v>-1.3530677215272083E-2</v>
      </c>
      <c r="D32" s="1">
        <v>1</v>
      </c>
      <c r="E32" s="1">
        <v>247</v>
      </c>
      <c r="F32" s="30">
        <v>0</v>
      </c>
      <c r="G32" s="3">
        <v>1</v>
      </c>
    </row>
    <row r="33" spans="1:11" x14ac:dyDescent="0.2">
      <c r="A33" s="1" t="s">
        <v>222</v>
      </c>
      <c r="B33" s="2">
        <v>6.4547853541269546</v>
      </c>
      <c r="C33" s="2">
        <v>9.7733293379498978</v>
      </c>
      <c r="D33" s="1">
        <v>1</v>
      </c>
      <c r="E33" s="1">
        <v>247</v>
      </c>
      <c r="F33" s="30">
        <v>0</v>
      </c>
      <c r="G33" s="3">
        <v>2</v>
      </c>
      <c r="I33" s="1" t="s">
        <v>223</v>
      </c>
      <c r="J33" s="1" t="s">
        <v>224</v>
      </c>
    </row>
    <row r="34" spans="1:11" x14ac:dyDescent="0.2">
      <c r="A34" s="1" t="s">
        <v>222</v>
      </c>
      <c r="B34" s="1">
        <v>10.263444939346259</v>
      </c>
      <c r="C34" s="1">
        <v>23.472134435977001</v>
      </c>
      <c r="D34" s="1">
        <v>1</v>
      </c>
      <c r="E34" s="1">
        <v>247</v>
      </c>
      <c r="F34" s="1">
        <v>0</v>
      </c>
      <c r="G34" s="10">
        <v>3</v>
      </c>
      <c r="J34" s="1" t="s">
        <v>212</v>
      </c>
      <c r="K34" s="1" t="s">
        <v>220</v>
      </c>
    </row>
    <row r="35" spans="1:11" x14ac:dyDescent="0.2">
      <c r="A35" s="1" t="s">
        <v>222</v>
      </c>
      <c r="B35" s="1">
        <v>14.909261632850653</v>
      </c>
      <c r="C35" s="1">
        <v>37.369361717874234</v>
      </c>
      <c r="D35" s="1">
        <v>1</v>
      </c>
      <c r="E35" s="1">
        <v>247</v>
      </c>
      <c r="F35" s="1">
        <v>0</v>
      </c>
      <c r="G35" s="10">
        <v>4</v>
      </c>
      <c r="I35" s="1">
        <v>1</v>
      </c>
      <c r="J35" s="1">
        <v>2.5020213894180179</v>
      </c>
      <c r="K35" s="1">
        <v>-9.380173169166792E-3</v>
      </c>
    </row>
    <row r="36" spans="1:11" x14ac:dyDescent="0.2">
      <c r="A36" s="1" t="s">
        <v>222</v>
      </c>
      <c r="B36" s="1">
        <v>19.356530682221891</v>
      </c>
      <c r="C36" s="1">
        <v>43.957223449675787</v>
      </c>
      <c r="D36" s="1">
        <v>1</v>
      </c>
      <c r="E36" s="1">
        <v>247</v>
      </c>
      <c r="F36" s="1">
        <v>0</v>
      </c>
      <c r="G36" s="10">
        <v>5</v>
      </c>
      <c r="I36" s="1">
        <v>2</v>
      </c>
      <c r="J36" s="1">
        <v>6.1970798018411353</v>
      </c>
      <c r="K36" s="1">
        <v>12.864086486848031</v>
      </c>
    </row>
    <row r="37" spans="1:11" x14ac:dyDescent="0.2">
      <c r="A37" s="1" t="s">
        <v>222</v>
      </c>
      <c r="B37" s="1">
        <v>23.043760467224583</v>
      </c>
      <c r="C37" s="1">
        <v>47.205926092201629</v>
      </c>
      <c r="D37" s="1">
        <v>1</v>
      </c>
      <c r="E37" s="1">
        <v>247</v>
      </c>
      <c r="F37" s="1">
        <v>0</v>
      </c>
      <c r="G37" s="10">
        <v>6</v>
      </c>
      <c r="I37" s="1">
        <v>3</v>
      </c>
      <c r="J37" s="1">
        <v>9.9751699361918682</v>
      </c>
      <c r="K37" s="1">
        <v>33.084671279719117</v>
      </c>
    </row>
    <row r="38" spans="1:11" x14ac:dyDescent="0.2">
      <c r="A38" s="1" t="s">
        <v>222</v>
      </c>
      <c r="B38" s="1">
        <v>26.716741580243859</v>
      </c>
      <c r="C38" s="1">
        <v>49.926777510822809</v>
      </c>
      <c r="D38" s="1">
        <v>1</v>
      </c>
      <c r="E38" s="1">
        <v>247</v>
      </c>
      <c r="F38" s="1">
        <v>0</v>
      </c>
      <c r="G38" s="10">
        <v>7</v>
      </c>
      <c r="I38" s="1">
        <v>4</v>
      </c>
      <c r="J38" s="1">
        <v>14.973435668845873</v>
      </c>
      <c r="K38" s="1">
        <v>54.764473724960524</v>
      </c>
    </row>
    <row r="39" spans="1:11" x14ac:dyDescent="0.2">
      <c r="A39" s="1" t="s">
        <v>222</v>
      </c>
      <c r="B39" s="1">
        <v>30.426746226234332</v>
      </c>
      <c r="C39" s="1">
        <v>52.533502833113893</v>
      </c>
      <c r="D39" s="1">
        <v>1</v>
      </c>
      <c r="E39" s="1">
        <v>247</v>
      </c>
      <c r="F39" s="1">
        <v>0</v>
      </c>
      <c r="G39" s="10">
        <v>8</v>
      </c>
      <c r="I39" s="1">
        <v>5</v>
      </c>
      <c r="J39" s="1">
        <v>19.931311242176548</v>
      </c>
      <c r="K39" s="1">
        <v>64.776109760833734</v>
      </c>
    </row>
    <row r="40" spans="1:11" x14ac:dyDescent="0.2">
      <c r="A40" s="1" t="s">
        <v>222</v>
      </c>
      <c r="B40" s="1">
        <v>26.309695689844617</v>
      </c>
      <c r="C40" s="1">
        <v>51.426776830722048</v>
      </c>
      <c r="D40" s="1">
        <v>1</v>
      </c>
      <c r="E40" s="1">
        <v>247</v>
      </c>
      <c r="F40" s="1">
        <v>0</v>
      </c>
      <c r="G40" s="10">
        <v>9</v>
      </c>
      <c r="I40" s="1">
        <v>6</v>
      </c>
      <c r="J40" s="1">
        <v>23.424829785863391</v>
      </c>
      <c r="K40" s="1">
        <v>68.955239034679295</v>
      </c>
    </row>
    <row r="41" spans="1:11" x14ac:dyDescent="0.2">
      <c r="A41" s="1" t="s">
        <v>222</v>
      </c>
      <c r="B41" s="1">
        <v>22.369572092645356</v>
      </c>
      <c r="C41" s="1">
        <v>49.594616904073327</v>
      </c>
      <c r="D41" s="1">
        <v>1</v>
      </c>
      <c r="E41" s="1">
        <v>247</v>
      </c>
      <c r="F41" s="1">
        <v>0</v>
      </c>
      <c r="G41" s="10">
        <v>10</v>
      </c>
      <c r="I41" s="1">
        <v>7</v>
      </c>
      <c r="J41" s="1">
        <v>26.967161395766745</v>
      </c>
      <c r="K41" s="1">
        <v>72.489324665325881</v>
      </c>
    </row>
    <row r="42" spans="1:11" x14ac:dyDescent="0.2">
      <c r="A42" s="1" t="s">
        <v>222</v>
      </c>
      <c r="B42" s="1">
        <v>18.335678979487671</v>
      </c>
      <c r="C42" s="1">
        <v>47.072716969873674</v>
      </c>
      <c r="D42" s="1">
        <v>1</v>
      </c>
      <c r="E42" s="1">
        <v>247</v>
      </c>
      <c r="F42" s="1">
        <v>0</v>
      </c>
      <c r="G42" s="10">
        <v>11</v>
      </c>
      <c r="I42" s="1">
        <v>8</v>
      </c>
      <c r="J42" s="1">
        <v>30.64830524004968</v>
      </c>
      <c r="K42" s="1">
        <v>75.637230210363569</v>
      </c>
    </row>
    <row r="43" spans="1:11" x14ac:dyDescent="0.2">
      <c r="A43" s="1" t="s">
        <v>222</v>
      </c>
      <c r="B43" s="1">
        <v>14.453932543502731</v>
      </c>
      <c r="C43" s="1">
        <v>43.325805942797189</v>
      </c>
      <c r="D43" s="1">
        <v>1</v>
      </c>
      <c r="E43" s="1">
        <v>247</v>
      </c>
      <c r="F43" s="1">
        <v>0</v>
      </c>
      <c r="G43" s="10">
        <v>12</v>
      </c>
      <c r="I43" s="1">
        <v>9</v>
      </c>
      <c r="J43" s="1">
        <v>26.366225137587758</v>
      </c>
      <c r="K43" s="1">
        <v>73.933464059693819</v>
      </c>
    </row>
    <row r="44" spans="1:11" x14ac:dyDescent="0.2">
      <c r="A44" s="1" t="s">
        <v>222</v>
      </c>
      <c r="B44" s="1">
        <v>10.847009266361395</v>
      </c>
      <c r="C44" s="1">
        <v>36.873229442009034</v>
      </c>
      <c r="D44" s="1">
        <v>1</v>
      </c>
      <c r="E44" s="1">
        <v>247</v>
      </c>
      <c r="F44" s="1">
        <v>0</v>
      </c>
      <c r="G44" s="10">
        <v>13</v>
      </c>
      <c r="I44" s="1">
        <v>10</v>
      </c>
      <c r="J44" s="1">
        <v>22.298574268318134</v>
      </c>
      <c r="K44" s="1">
        <v>71.236641727625042</v>
      </c>
    </row>
    <row r="45" spans="1:11" x14ac:dyDescent="0.2">
      <c r="A45" s="1" t="s">
        <v>222</v>
      </c>
      <c r="B45" s="1">
        <v>7.580867269220172</v>
      </c>
      <c r="C45" s="1">
        <v>25.921373090111857</v>
      </c>
      <c r="D45" s="1">
        <v>1</v>
      </c>
      <c r="E45" s="1">
        <v>247</v>
      </c>
      <c r="F45" s="1">
        <v>0</v>
      </c>
      <c r="G45" s="10">
        <v>14</v>
      </c>
      <c r="I45" s="1">
        <v>11</v>
      </c>
      <c r="J45" s="1">
        <v>18.300867418910837</v>
      </c>
      <c r="K45" s="1">
        <v>67.550069860804854</v>
      </c>
    </row>
    <row r="46" spans="1:11" x14ac:dyDescent="0.2">
      <c r="A46" s="1" t="s">
        <v>222</v>
      </c>
      <c r="B46" s="1">
        <v>3.8648735979231326</v>
      </c>
      <c r="C46" s="1">
        <v>9.4506753762263909</v>
      </c>
      <c r="D46" s="1">
        <v>1</v>
      </c>
      <c r="E46" s="1">
        <v>247</v>
      </c>
      <c r="F46" s="1">
        <v>0</v>
      </c>
      <c r="G46" s="10">
        <v>15</v>
      </c>
      <c r="I46" s="1">
        <v>12</v>
      </c>
      <c r="J46" s="1">
        <v>14.440223815029304</v>
      </c>
      <c r="K46" s="1">
        <v>62.192407586674946</v>
      </c>
    </row>
    <row r="47" spans="1:11" x14ac:dyDescent="0.2">
      <c r="A47" s="1" t="s">
        <v>225</v>
      </c>
      <c r="B47" s="1">
        <v>2.5788931226621856</v>
      </c>
      <c r="C47" s="1">
        <v>-1.9800649489543163E-2</v>
      </c>
      <c r="D47" s="1">
        <v>1</v>
      </c>
      <c r="E47" s="1">
        <v>260</v>
      </c>
      <c r="F47" s="1">
        <v>0</v>
      </c>
      <c r="G47" s="10">
        <v>1</v>
      </c>
      <c r="I47" s="1">
        <v>13</v>
      </c>
      <c r="J47" s="1">
        <v>10.880507202418034</v>
      </c>
      <c r="K47" s="1">
        <v>53.331200859166032</v>
      </c>
    </row>
    <row r="48" spans="1:11" x14ac:dyDescent="0.2">
      <c r="A48" s="1" t="s">
        <v>225</v>
      </c>
      <c r="B48" s="1">
        <v>6.2391605827852032</v>
      </c>
      <c r="C48" s="1">
        <v>12.10664308690035</v>
      </c>
      <c r="D48" s="1">
        <v>1</v>
      </c>
      <c r="E48" s="1">
        <v>260</v>
      </c>
      <c r="F48" s="1">
        <v>0</v>
      </c>
      <c r="G48" s="10">
        <v>2</v>
      </c>
      <c r="I48" s="1">
        <v>14</v>
      </c>
      <c r="J48" s="1">
        <v>7.5917908677225983</v>
      </c>
      <c r="K48" s="1">
        <v>38.532548588685074</v>
      </c>
    </row>
    <row r="49" spans="1:11" x14ac:dyDescent="0.2">
      <c r="A49" s="1" t="s">
        <v>225</v>
      </c>
      <c r="B49" s="1">
        <v>10.113178620084794</v>
      </c>
      <c r="C49" s="1">
        <v>31.70250774602626</v>
      </c>
      <c r="D49" s="1">
        <v>1</v>
      </c>
      <c r="E49" s="1">
        <v>260</v>
      </c>
      <c r="F49" s="1">
        <v>0</v>
      </c>
      <c r="G49" s="10">
        <v>3</v>
      </c>
      <c r="I49" s="1">
        <v>15</v>
      </c>
      <c r="J49" s="1">
        <v>4.100356990617481</v>
      </c>
      <c r="K49" s="1">
        <v>16.671567601481506</v>
      </c>
    </row>
    <row r="50" spans="1:11" x14ac:dyDescent="0.2">
      <c r="A50" s="1" t="s">
        <v>225</v>
      </c>
      <c r="B50" s="1">
        <v>15.386547708725479</v>
      </c>
      <c r="C50" s="1">
        <v>49.560837590161135</v>
      </c>
      <c r="D50" s="1">
        <v>1</v>
      </c>
      <c r="E50" s="1">
        <v>260</v>
      </c>
      <c r="F50" s="1">
        <v>0</v>
      </c>
      <c r="G50" s="10">
        <v>4</v>
      </c>
    </row>
    <row r="51" spans="1:11" x14ac:dyDescent="0.2">
      <c r="A51" s="1" t="s">
        <v>225</v>
      </c>
      <c r="B51" s="1">
        <v>19.759871905631293</v>
      </c>
      <c r="C51" s="1">
        <v>56.401709982657813</v>
      </c>
      <c r="D51" s="1">
        <v>1</v>
      </c>
      <c r="E51" s="1">
        <v>260</v>
      </c>
      <c r="F51" s="1">
        <v>0</v>
      </c>
      <c r="G51" s="10">
        <v>5</v>
      </c>
    </row>
    <row r="52" spans="1:11" x14ac:dyDescent="0.2">
      <c r="A52" s="1" t="s">
        <v>225</v>
      </c>
      <c r="B52" s="1">
        <v>23.268950400664561</v>
      </c>
      <c r="C52" s="1">
        <v>59.84836450395585</v>
      </c>
      <c r="D52" s="1">
        <v>1</v>
      </c>
      <c r="E52" s="1">
        <v>260</v>
      </c>
      <c r="F52" s="1">
        <v>0</v>
      </c>
      <c r="G52" s="10">
        <v>6</v>
      </c>
    </row>
    <row r="53" spans="1:11" x14ac:dyDescent="0.2">
      <c r="A53" s="1" t="s">
        <v>225</v>
      </c>
      <c r="B53" s="1">
        <v>26.882644803680915</v>
      </c>
      <c r="C53" s="1">
        <v>62.82581599559748</v>
      </c>
      <c r="D53" s="1">
        <v>1</v>
      </c>
      <c r="E53" s="1">
        <v>260</v>
      </c>
      <c r="F53" s="1">
        <v>0</v>
      </c>
      <c r="G53" s="10">
        <v>7</v>
      </c>
    </row>
    <row r="54" spans="1:11" x14ac:dyDescent="0.2">
      <c r="A54" s="1" t="s">
        <v>225</v>
      </c>
      <c r="B54" s="1">
        <v>30.52866671399563</v>
      </c>
      <c r="C54" s="1">
        <v>65.461165081360562</v>
      </c>
      <c r="D54" s="1">
        <v>1</v>
      </c>
      <c r="E54" s="1">
        <v>260</v>
      </c>
      <c r="F54" s="1">
        <v>0</v>
      </c>
      <c r="G54" s="10">
        <v>8</v>
      </c>
    </row>
    <row r="55" spans="1:11" x14ac:dyDescent="0.2">
      <c r="A55" s="1" t="s">
        <v>225</v>
      </c>
      <c r="B55" s="1">
        <v>26.33772917451294</v>
      </c>
      <c r="C55" s="1">
        <v>63.870665364326349</v>
      </c>
      <c r="D55" s="1">
        <v>1</v>
      </c>
      <c r="E55" s="1">
        <v>260</v>
      </c>
      <c r="F55" s="1">
        <v>0</v>
      </c>
      <c r="G55" s="10">
        <v>9</v>
      </c>
    </row>
    <row r="56" spans="1:11" x14ac:dyDescent="0.2">
      <c r="A56" s="1" t="s">
        <v>225</v>
      </c>
      <c r="B56" s="1">
        <v>22.253395803281354</v>
      </c>
      <c r="C56" s="1">
        <v>61.597882030690066</v>
      </c>
      <c r="D56" s="1">
        <v>1</v>
      </c>
      <c r="E56" s="1">
        <v>260</v>
      </c>
      <c r="F56" s="1">
        <v>0</v>
      </c>
      <c r="G56" s="10">
        <v>10</v>
      </c>
    </row>
    <row r="57" spans="1:11" x14ac:dyDescent="0.2">
      <c r="A57" s="1" t="s">
        <v>225</v>
      </c>
      <c r="B57" s="1">
        <v>18.278382615217929</v>
      </c>
      <c r="C57" s="1">
        <v>58.595877849343708</v>
      </c>
      <c r="D57" s="1">
        <v>1</v>
      </c>
      <c r="E57" s="1">
        <v>260</v>
      </c>
      <c r="F57" s="1">
        <v>0</v>
      </c>
      <c r="G57" s="10">
        <v>11</v>
      </c>
    </row>
    <row r="58" spans="1:11" x14ac:dyDescent="0.2">
      <c r="A58" s="1" t="s">
        <v>225</v>
      </c>
      <c r="B58" s="1">
        <v>14.384737118757824</v>
      </c>
      <c r="C58" s="1">
        <v>54.373789336324869</v>
      </c>
      <c r="D58" s="1">
        <v>1</v>
      </c>
      <c r="E58" s="1">
        <v>260</v>
      </c>
      <c r="F58" s="1">
        <v>0</v>
      </c>
      <c r="G58" s="10">
        <v>12</v>
      </c>
    </row>
    <row r="59" spans="1:11" x14ac:dyDescent="0.2">
      <c r="A59" s="1" t="s">
        <v>225</v>
      </c>
      <c r="B59" s="1">
        <v>10.77219035654395</v>
      </c>
      <c r="C59" s="1">
        <v>47.111069113391416</v>
      </c>
      <c r="D59" s="1">
        <v>1</v>
      </c>
      <c r="E59" s="1">
        <v>260</v>
      </c>
      <c r="F59" s="1">
        <v>0</v>
      </c>
      <c r="G59" s="10">
        <v>13</v>
      </c>
    </row>
    <row r="60" spans="1:11" x14ac:dyDescent="0.2">
      <c r="A60" s="1" t="s">
        <v>225</v>
      </c>
      <c r="B60" s="1">
        <v>7.5336809412176899</v>
      </c>
      <c r="C60" s="1">
        <v>33.969469999238598</v>
      </c>
      <c r="D60" s="1">
        <v>1</v>
      </c>
      <c r="E60" s="1">
        <v>260</v>
      </c>
      <c r="F60" s="1">
        <v>0</v>
      </c>
      <c r="G60" s="10">
        <v>14</v>
      </c>
    </row>
    <row r="61" spans="1:11" x14ac:dyDescent="0.2">
      <c r="A61" s="1" t="s">
        <v>225</v>
      </c>
      <c r="B61" s="1">
        <v>4.0602619367511723</v>
      </c>
      <c r="C61" s="1">
        <v>13.614493163992256</v>
      </c>
      <c r="D61" s="1">
        <v>1</v>
      </c>
      <c r="E61" s="1">
        <v>260</v>
      </c>
      <c r="F61" s="1">
        <v>0</v>
      </c>
      <c r="G61" s="10">
        <v>15</v>
      </c>
    </row>
    <row r="62" spans="1:11" x14ac:dyDescent="0.2">
      <c r="A62" s="1" t="s">
        <v>226</v>
      </c>
      <c r="B62" s="1">
        <v>2.2878750759693567</v>
      </c>
      <c r="C62" s="1">
        <v>-8.9264848619128572E-3</v>
      </c>
      <c r="D62" s="1">
        <v>1</v>
      </c>
      <c r="E62" s="1">
        <v>295</v>
      </c>
      <c r="F62" s="1">
        <v>0</v>
      </c>
      <c r="G62" s="10">
        <v>1</v>
      </c>
    </row>
    <row r="63" spans="1:11" x14ac:dyDescent="0.2">
      <c r="A63" s="1" t="s">
        <v>226</v>
      </c>
      <c r="B63" s="1">
        <v>6.2918114659492668</v>
      </c>
      <c r="C63" s="1">
        <v>11.075762538387158</v>
      </c>
      <c r="D63" s="1">
        <v>1</v>
      </c>
      <c r="E63" s="1">
        <v>295</v>
      </c>
      <c r="F63" s="1">
        <v>0</v>
      </c>
      <c r="G63" s="10">
        <v>2</v>
      </c>
    </row>
    <row r="64" spans="1:11" x14ac:dyDescent="0.2">
      <c r="A64" s="1" t="s">
        <v>226</v>
      </c>
      <c r="B64" s="1">
        <v>10.094357871235264</v>
      </c>
      <c r="C64" s="1">
        <v>27.193492916072305</v>
      </c>
      <c r="D64" s="1">
        <v>1</v>
      </c>
      <c r="E64" s="1">
        <v>295</v>
      </c>
      <c r="F64" s="1">
        <v>0</v>
      </c>
      <c r="G64" s="10">
        <v>3</v>
      </c>
    </row>
    <row r="65" spans="1:7" x14ac:dyDescent="0.2">
      <c r="A65" s="1" t="s">
        <v>226</v>
      </c>
      <c r="B65" s="1">
        <v>15.317872054222191</v>
      </c>
      <c r="C65" s="1">
        <v>40.903986951727333</v>
      </c>
      <c r="D65" s="1">
        <v>1</v>
      </c>
      <c r="E65" s="1">
        <v>295</v>
      </c>
      <c r="F65" s="1">
        <v>0</v>
      </c>
      <c r="G65" s="10">
        <v>4</v>
      </c>
    </row>
    <row r="66" spans="1:7" x14ac:dyDescent="0.2">
      <c r="A66" s="1" t="s">
        <v>226</v>
      </c>
      <c r="B66" s="1">
        <v>19.400574587462554</v>
      </c>
      <c r="C66" s="1">
        <v>45.776765302712676</v>
      </c>
      <c r="D66" s="1">
        <v>1</v>
      </c>
      <c r="E66" s="1">
        <v>295</v>
      </c>
      <c r="F66" s="1">
        <v>0</v>
      </c>
      <c r="G66" s="10">
        <v>5</v>
      </c>
    </row>
    <row r="67" spans="1:7" x14ac:dyDescent="0.2">
      <c r="A67" s="1" t="s">
        <v>226</v>
      </c>
      <c r="B67" s="1">
        <v>23.000276607740677</v>
      </c>
      <c r="C67" s="1">
        <v>48.674362598287821</v>
      </c>
      <c r="D67" s="1">
        <v>1</v>
      </c>
      <c r="E67" s="1">
        <v>295</v>
      </c>
      <c r="F67" s="1">
        <v>0</v>
      </c>
      <c r="G67" s="10">
        <v>6</v>
      </c>
    </row>
    <row r="68" spans="1:7" x14ac:dyDescent="0.2">
      <c r="A68" s="1" t="s">
        <v>226</v>
      </c>
      <c r="B68" s="1">
        <v>26.69586803517252</v>
      </c>
      <c r="C68" s="1">
        <v>51.155006336305718</v>
      </c>
      <c r="D68" s="1">
        <v>1</v>
      </c>
      <c r="E68" s="1">
        <v>295</v>
      </c>
      <c r="F68" s="1">
        <v>0</v>
      </c>
      <c r="G68" s="10">
        <v>7</v>
      </c>
    </row>
    <row r="69" spans="1:7" x14ac:dyDescent="0.2">
      <c r="A69" s="1" t="s">
        <v>226</v>
      </c>
      <c r="B69" s="1">
        <v>30.476917381604149</v>
      </c>
      <c r="C69" s="1">
        <v>53.268579863267092</v>
      </c>
      <c r="D69" s="1">
        <v>1</v>
      </c>
      <c r="E69" s="1">
        <v>295</v>
      </c>
      <c r="F69" s="1">
        <v>0</v>
      </c>
      <c r="G69" s="10">
        <v>8</v>
      </c>
    </row>
    <row r="70" spans="1:7" x14ac:dyDescent="0.2">
      <c r="A70" s="1" t="s">
        <v>226</v>
      </c>
      <c r="B70" s="1">
        <v>26.26896496971133</v>
      </c>
      <c r="C70" s="1">
        <v>52.096315247527663</v>
      </c>
      <c r="D70" s="1">
        <v>1</v>
      </c>
      <c r="E70" s="1">
        <v>295</v>
      </c>
      <c r="F70" s="1">
        <v>0</v>
      </c>
      <c r="G70" s="10">
        <v>9</v>
      </c>
    </row>
    <row r="71" spans="1:7" x14ac:dyDescent="0.2">
      <c r="A71" s="1" t="s">
        <v>226</v>
      </c>
      <c r="B71" s="1">
        <v>22.295628929082881</v>
      </c>
      <c r="C71" s="1">
        <v>50.384874227892936</v>
      </c>
      <c r="D71" s="1">
        <v>1</v>
      </c>
      <c r="E71" s="1">
        <v>295</v>
      </c>
      <c r="F71" s="1">
        <v>0</v>
      </c>
      <c r="G71" s="10">
        <v>10</v>
      </c>
    </row>
    <row r="72" spans="1:7" x14ac:dyDescent="0.2">
      <c r="A72" s="1" t="s">
        <v>226</v>
      </c>
      <c r="B72" s="1">
        <v>18.351414625118448</v>
      </c>
      <c r="C72" s="1">
        <v>48.049665050183116</v>
      </c>
      <c r="D72" s="1">
        <v>1</v>
      </c>
      <c r="E72" s="1">
        <v>295</v>
      </c>
      <c r="F72" s="1">
        <v>0</v>
      </c>
      <c r="G72" s="10">
        <v>11</v>
      </c>
    </row>
    <row r="73" spans="1:7" x14ac:dyDescent="0.2">
      <c r="A73" s="1" t="s">
        <v>226</v>
      </c>
      <c r="B73" s="1">
        <v>14.425171558141024</v>
      </c>
      <c r="C73" s="1">
        <v>44.703308854024073</v>
      </c>
      <c r="D73" s="1">
        <v>1</v>
      </c>
      <c r="E73" s="1">
        <v>295</v>
      </c>
      <c r="F73" s="1">
        <v>0</v>
      </c>
      <c r="G73" s="10">
        <v>12</v>
      </c>
    </row>
    <row r="74" spans="1:7" x14ac:dyDescent="0.2">
      <c r="A74" s="1" t="s">
        <v>226</v>
      </c>
      <c r="B74" s="1">
        <v>10.70221465000377</v>
      </c>
      <c r="C74" s="1">
        <v>39.175543525133165</v>
      </c>
      <c r="D74" s="1">
        <v>1</v>
      </c>
      <c r="E74" s="1">
        <v>295</v>
      </c>
      <c r="F74" s="1">
        <v>0</v>
      </c>
      <c r="G74" s="10">
        <v>13</v>
      </c>
    </row>
    <row r="75" spans="1:7" x14ac:dyDescent="0.2">
      <c r="A75" s="1" t="s">
        <v>226</v>
      </c>
      <c r="B75" s="1">
        <v>7.4190169027382238</v>
      </c>
      <c r="C75" s="1">
        <v>29.261301505157718</v>
      </c>
      <c r="D75" s="1">
        <v>1</v>
      </c>
      <c r="E75" s="1">
        <v>295</v>
      </c>
      <c r="F75" s="1">
        <v>0</v>
      </c>
      <c r="G75" s="10">
        <v>14</v>
      </c>
    </row>
    <row r="76" spans="1:7" x14ac:dyDescent="0.2">
      <c r="A76" s="1" t="s">
        <v>226</v>
      </c>
      <c r="B76" s="1">
        <v>4.1244808224412397</v>
      </c>
      <c r="C76" s="1">
        <v>12.922799311675751</v>
      </c>
      <c r="D76" s="1">
        <v>1</v>
      </c>
      <c r="E76" s="1">
        <v>295</v>
      </c>
      <c r="F76" s="1">
        <v>0</v>
      </c>
      <c r="G76" s="10">
        <v>15</v>
      </c>
    </row>
    <row r="77" spans="1:7" x14ac:dyDescent="0.2">
      <c r="A77" s="1" t="s">
        <v>227</v>
      </c>
      <c r="B77" s="1">
        <v>1.8811937082901533</v>
      </c>
      <c r="C77" s="1">
        <v>1.8486356313701321E-2</v>
      </c>
      <c r="D77" s="1">
        <v>1</v>
      </c>
      <c r="E77" s="1">
        <v>376</v>
      </c>
      <c r="F77" s="1">
        <v>0</v>
      </c>
      <c r="G77" s="10">
        <v>1</v>
      </c>
    </row>
    <row r="78" spans="1:7" x14ac:dyDescent="0.2">
      <c r="A78" s="1" t="s">
        <v>227</v>
      </c>
      <c r="B78" s="1">
        <v>6.6133972579019451</v>
      </c>
      <c r="C78" s="1">
        <v>9.8028351922932355</v>
      </c>
      <c r="D78" s="1">
        <v>1</v>
      </c>
      <c r="E78" s="1">
        <v>376</v>
      </c>
      <c r="F78" s="1">
        <v>0</v>
      </c>
      <c r="G78" s="10">
        <v>2</v>
      </c>
    </row>
    <row r="79" spans="1:7" x14ac:dyDescent="0.2">
      <c r="A79" s="1" t="s">
        <v>227</v>
      </c>
      <c r="B79" s="1">
        <v>10.474744768024747</v>
      </c>
      <c r="C79" s="1">
        <v>22.361419378387186</v>
      </c>
      <c r="D79" s="1">
        <v>1</v>
      </c>
      <c r="E79" s="1">
        <v>376</v>
      </c>
      <c r="F79" s="1">
        <v>0</v>
      </c>
      <c r="G79" s="10">
        <v>3</v>
      </c>
    </row>
    <row r="80" spans="1:7" x14ac:dyDescent="0.2">
      <c r="A80" s="1" t="s">
        <v>227</v>
      </c>
      <c r="B80" s="1">
        <v>15.082506086907491</v>
      </c>
      <c r="C80" s="1">
        <v>33.914275142115493</v>
      </c>
      <c r="D80" s="1">
        <v>1</v>
      </c>
      <c r="E80" s="1">
        <v>376</v>
      </c>
      <c r="F80" s="1">
        <v>0</v>
      </c>
      <c r="G80" s="10">
        <v>4</v>
      </c>
    </row>
    <row r="81" spans="1:7" x14ac:dyDescent="0.2">
      <c r="A81" s="1" t="s">
        <v>227</v>
      </c>
      <c r="B81" s="1">
        <v>19.283723676291022</v>
      </c>
      <c r="C81" s="1">
        <v>39.208283167340895</v>
      </c>
      <c r="D81" s="1">
        <v>1</v>
      </c>
      <c r="E81" s="1">
        <v>376</v>
      </c>
      <c r="F81" s="1">
        <v>0</v>
      </c>
      <c r="G81" s="10">
        <v>5</v>
      </c>
    </row>
    <row r="82" spans="1:7" x14ac:dyDescent="0.2">
      <c r="A82" s="1" t="s">
        <v>227</v>
      </c>
      <c r="B82" s="1">
        <v>22.965314702708739</v>
      </c>
      <c r="C82" s="1">
        <v>41.93254693307086</v>
      </c>
      <c r="D82" s="1">
        <v>1</v>
      </c>
      <c r="E82" s="1">
        <v>376</v>
      </c>
      <c r="F82" s="1">
        <v>0</v>
      </c>
      <c r="G82" s="10">
        <v>6</v>
      </c>
    </row>
    <row r="83" spans="1:7" x14ac:dyDescent="0.2">
      <c r="A83" s="1" t="s">
        <v>227</v>
      </c>
      <c r="B83" s="1">
        <v>26.646590784628597</v>
      </c>
      <c r="C83" s="1">
        <v>44.196939031697838</v>
      </c>
      <c r="D83" s="1">
        <v>1</v>
      </c>
      <c r="E83" s="1">
        <v>376</v>
      </c>
      <c r="F83" s="1">
        <v>0</v>
      </c>
      <c r="G83" s="10">
        <v>7</v>
      </c>
    </row>
    <row r="84" spans="1:7" x14ac:dyDescent="0.2">
      <c r="A84" s="1" t="s">
        <v>227</v>
      </c>
      <c r="B84" s="1">
        <v>30.421023065363556</v>
      </c>
      <c r="C84" s="1">
        <v>46.216818999720978</v>
      </c>
      <c r="D84" s="1">
        <v>1</v>
      </c>
      <c r="E84" s="1">
        <v>376</v>
      </c>
      <c r="F84" s="1">
        <v>0</v>
      </c>
      <c r="G84" s="10">
        <v>8</v>
      </c>
    </row>
    <row r="85" spans="1:7" x14ac:dyDescent="0.2">
      <c r="A85" s="1" t="s">
        <v>227</v>
      </c>
      <c r="B85" s="1">
        <v>26.308374966500221</v>
      </c>
      <c r="C85" s="1">
        <v>45.094505497503569</v>
      </c>
      <c r="D85" s="1">
        <v>1</v>
      </c>
      <c r="E85" s="1">
        <v>376</v>
      </c>
      <c r="F85" s="1">
        <v>0</v>
      </c>
      <c r="G85" s="10">
        <v>9</v>
      </c>
    </row>
    <row r="86" spans="1:7" x14ac:dyDescent="0.2">
      <c r="A86" s="1" t="s">
        <v>227</v>
      </c>
      <c r="B86" s="1">
        <v>22.286226940466488</v>
      </c>
      <c r="C86" s="1">
        <v>43.454945033901659</v>
      </c>
      <c r="D86" s="1">
        <v>1</v>
      </c>
      <c r="E86" s="1">
        <v>376</v>
      </c>
      <c r="F86" s="1">
        <v>0</v>
      </c>
      <c r="G86" s="10">
        <v>10</v>
      </c>
    </row>
    <row r="87" spans="1:7" x14ac:dyDescent="0.2">
      <c r="A87" s="1" t="s">
        <v>227</v>
      </c>
      <c r="B87" s="1">
        <v>18.325827061830761</v>
      </c>
      <c r="C87" s="1">
        <v>41.23910412925008</v>
      </c>
      <c r="D87" s="1">
        <v>1</v>
      </c>
      <c r="E87" s="1">
        <v>376</v>
      </c>
      <c r="F87" s="1">
        <v>0</v>
      </c>
      <c r="G87" s="10">
        <v>11</v>
      </c>
    </row>
    <row r="88" spans="1:7" x14ac:dyDescent="0.2">
      <c r="A88" s="1" t="s">
        <v>227</v>
      </c>
      <c r="B88" s="1">
        <v>14.429286062005474</v>
      </c>
      <c r="C88" s="1">
        <v>37.932468436262418</v>
      </c>
      <c r="D88" s="1">
        <v>1</v>
      </c>
      <c r="E88" s="1">
        <v>376</v>
      </c>
      <c r="F88" s="1">
        <v>0</v>
      </c>
      <c r="G88" s="10">
        <v>12</v>
      </c>
    </row>
    <row r="89" spans="1:7" x14ac:dyDescent="0.2">
      <c r="A89" s="1" t="s">
        <v>227</v>
      </c>
      <c r="B89" s="1">
        <v>10.764692897149205</v>
      </c>
      <c r="C89" s="1">
        <v>32.110248245301065</v>
      </c>
      <c r="D89" s="1">
        <v>1</v>
      </c>
      <c r="E89" s="1">
        <v>376</v>
      </c>
      <c r="F89" s="1">
        <v>0</v>
      </c>
      <c r="G89" s="10">
        <v>13</v>
      </c>
    </row>
    <row r="90" spans="1:7" x14ac:dyDescent="0.2">
      <c r="A90" s="1" t="s">
        <v>227</v>
      </c>
      <c r="B90" s="1">
        <v>7.3571874264151411</v>
      </c>
      <c r="C90" s="1">
        <v>22.028307086683252</v>
      </c>
      <c r="D90" s="1">
        <v>1</v>
      </c>
      <c r="E90" s="1">
        <v>376</v>
      </c>
      <c r="F90" s="1">
        <v>0</v>
      </c>
      <c r="G90" s="10">
        <v>14</v>
      </c>
    </row>
    <row r="91" spans="1:7" x14ac:dyDescent="0.2">
      <c r="A91" s="1" t="s">
        <v>227</v>
      </c>
      <c r="B91" s="1">
        <v>3.6336236104070916</v>
      </c>
      <c r="C91" s="1">
        <v>7.6337873436439017</v>
      </c>
      <c r="D91" s="1">
        <v>1</v>
      </c>
      <c r="E91" s="1">
        <v>376</v>
      </c>
      <c r="F91" s="1">
        <v>0</v>
      </c>
      <c r="G91" s="10">
        <v>15</v>
      </c>
    </row>
    <row r="92" spans="1:7" x14ac:dyDescent="0.2">
      <c r="A92" s="1" t="s">
        <v>228</v>
      </c>
      <c r="B92" s="1">
        <v>1.709457759043743</v>
      </c>
      <c r="C92" s="1">
        <v>3.681775165820516E-2</v>
      </c>
      <c r="D92" s="1">
        <v>1</v>
      </c>
      <c r="E92" s="1">
        <v>380</v>
      </c>
      <c r="F92" s="1">
        <v>0</v>
      </c>
      <c r="G92" s="10">
        <v>1</v>
      </c>
    </row>
    <row r="93" spans="1:7" x14ac:dyDescent="0.2">
      <c r="A93" s="1" t="s">
        <v>228</v>
      </c>
      <c r="B93" s="1">
        <v>6.2459421997499023</v>
      </c>
      <c r="C93" s="1">
        <v>11.254964223850742</v>
      </c>
      <c r="D93" s="1">
        <v>1</v>
      </c>
      <c r="E93" s="1">
        <v>380</v>
      </c>
      <c r="F93" s="1">
        <v>0</v>
      </c>
      <c r="G93" s="10">
        <v>2</v>
      </c>
    </row>
    <row r="94" spans="1:7" x14ac:dyDescent="0.2">
      <c r="A94" s="1" t="s">
        <v>228</v>
      </c>
      <c r="B94" s="1">
        <v>9.9528527146526056</v>
      </c>
      <c r="C94" s="1">
        <v>26.269419227296307</v>
      </c>
      <c r="D94" s="1">
        <v>1</v>
      </c>
      <c r="E94" s="1">
        <v>380</v>
      </c>
      <c r="F94" s="1">
        <v>0</v>
      </c>
      <c r="G94" s="10">
        <v>3</v>
      </c>
    </row>
    <row r="95" spans="1:7" x14ac:dyDescent="0.2">
      <c r="A95" s="1" t="s">
        <v>228</v>
      </c>
      <c r="B95" s="1">
        <v>14.780907446435736</v>
      </c>
      <c r="C95" s="1">
        <v>41.31308052581614</v>
      </c>
      <c r="D95" s="1">
        <v>1</v>
      </c>
      <c r="E95" s="1">
        <v>380</v>
      </c>
      <c r="F95" s="1">
        <v>0</v>
      </c>
      <c r="G95" s="10">
        <v>4</v>
      </c>
    </row>
    <row r="96" spans="1:7" x14ac:dyDescent="0.2">
      <c r="A96" s="1" t="s">
        <v>228</v>
      </c>
      <c r="B96" s="1">
        <v>19.443901191222952</v>
      </c>
      <c r="C96" s="1">
        <v>48.164949441796296</v>
      </c>
      <c r="D96" s="1">
        <v>1</v>
      </c>
      <c r="E96" s="1">
        <v>380</v>
      </c>
      <c r="F96" s="1">
        <v>0</v>
      </c>
      <c r="G96" s="10">
        <v>5</v>
      </c>
    </row>
    <row r="97" spans="1:7" x14ac:dyDescent="0.2">
      <c r="A97" s="1" t="s">
        <v>228</v>
      </c>
      <c r="B97" s="1">
        <v>23.085755841006769</v>
      </c>
      <c r="C97" s="1">
        <v>51.385370233272852</v>
      </c>
      <c r="D97" s="1">
        <v>1</v>
      </c>
      <c r="E97" s="1">
        <v>380</v>
      </c>
      <c r="F97" s="1">
        <v>0</v>
      </c>
      <c r="G97" s="10">
        <v>6</v>
      </c>
    </row>
    <row r="98" spans="1:7" x14ac:dyDescent="0.2">
      <c r="A98" s="1" t="s">
        <v>228</v>
      </c>
      <c r="B98" s="1">
        <v>26.684320769212103</v>
      </c>
      <c r="C98" s="1">
        <v>54.298468088852871</v>
      </c>
      <c r="D98" s="1">
        <v>1</v>
      </c>
      <c r="E98" s="1">
        <v>380</v>
      </c>
      <c r="F98" s="1">
        <v>0</v>
      </c>
      <c r="G98" s="10">
        <v>7</v>
      </c>
    </row>
    <row r="99" spans="1:7" x14ac:dyDescent="0.2">
      <c r="A99" s="1" t="s">
        <v>228</v>
      </c>
      <c r="B99" s="1">
        <v>30.453614752708898</v>
      </c>
      <c r="C99" s="1">
        <v>56.873885035879709</v>
      </c>
      <c r="D99" s="1">
        <v>1</v>
      </c>
      <c r="E99" s="1">
        <v>380</v>
      </c>
      <c r="F99" s="1">
        <v>0</v>
      </c>
      <c r="G99" s="10">
        <v>8</v>
      </c>
    </row>
    <row r="100" spans="1:7" x14ac:dyDescent="0.2">
      <c r="A100" s="1" t="s">
        <v>228</v>
      </c>
      <c r="B100" s="1">
        <v>26.242886056990809</v>
      </c>
      <c r="C100" s="1">
        <v>55.62709156811664</v>
      </c>
      <c r="D100" s="1">
        <v>1</v>
      </c>
      <c r="E100" s="1">
        <v>380</v>
      </c>
      <c r="F100" s="1">
        <v>0</v>
      </c>
      <c r="G100" s="10">
        <v>9</v>
      </c>
    </row>
    <row r="101" spans="1:7" x14ac:dyDescent="0.2">
      <c r="A101" s="1" t="s">
        <v>228</v>
      </c>
      <c r="B101" s="1">
        <v>22.281356060736133</v>
      </c>
      <c r="C101" s="1">
        <v>53.789247735786738</v>
      </c>
      <c r="D101" s="1">
        <v>1</v>
      </c>
      <c r="E101" s="1">
        <v>380</v>
      </c>
      <c r="F101" s="1">
        <v>0</v>
      </c>
      <c r="G101" s="10">
        <v>10</v>
      </c>
    </row>
    <row r="102" spans="1:7" x14ac:dyDescent="0.2">
      <c r="A102" s="1" t="s">
        <v>228</v>
      </c>
      <c r="B102" s="1">
        <v>18.337845095563399</v>
      </c>
      <c r="C102" s="1">
        <v>51.214396592455138</v>
      </c>
      <c r="D102" s="1">
        <v>1</v>
      </c>
      <c r="E102" s="1">
        <v>380</v>
      </c>
      <c r="F102" s="1">
        <v>0</v>
      </c>
      <c r="G102" s="10">
        <v>11</v>
      </c>
    </row>
    <row r="103" spans="1:7" x14ac:dyDescent="0.2">
      <c r="A103" s="1" t="s">
        <v>228</v>
      </c>
      <c r="B103" s="1">
        <v>14.469743462800466</v>
      </c>
      <c r="C103" s="1">
        <v>47.415655446383546</v>
      </c>
      <c r="D103" s="1">
        <v>1</v>
      </c>
      <c r="E103" s="1">
        <v>380</v>
      </c>
      <c r="F103" s="1">
        <v>0</v>
      </c>
      <c r="G103" s="10">
        <v>12</v>
      </c>
    </row>
    <row r="104" spans="1:7" x14ac:dyDescent="0.2">
      <c r="A104" s="1" t="s">
        <v>228</v>
      </c>
      <c r="B104" s="1">
        <v>10.877043813709697</v>
      </c>
      <c r="C104" s="1">
        <v>40.991226805574314</v>
      </c>
      <c r="D104" s="1">
        <v>1</v>
      </c>
      <c r="E104" s="1">
        <v>380</v>
      </c>
      <c r="F104" s="1">
        <v>0</v>
      </c>
      <c r="G104" s="10">
        <v>13</v>
      </c>
    </row>
    <row r="105" spans="1:7" x14ac:dyDescent="0.2">
      <c r="A105" s="1" t="s">
        <v>228</v>
      </c>
      <c r="B105" s="1">
        <v>7.6326517544976404</v>
      </c>
      <c r="C105" s="1">
        <v>29.963337279821754</v>
      </c>
      <c r="D105" s="1">
        <v>1</v>
      </c>
      <c r="E105" s="1">
        <v>380</v>
      </c>
      <c r="F105" s="1">
        <v>0</v>
      </c>
      <c r="G105" s="10">
        <v>14</v>
      </c>
    </row>
    <row r="106" spans="1:7" x14ac:dyDescent="0.2">
      <c r="A106" s="1" t="s">
        <v>228</v>
      </c>
      <c r="B106" s="1">
        <v>4.176664904839666</v>
      </c>
      <c r="C106" s="1">
        <v>13.528914129382917</v>
      </c>
      <c r="D106" s="1">
        <v>1</v>
      </c>
      <c r="E106" s="1">
        <v>380</v>
      </c>
      <c r="F106" s="1">
        <v>0</v>
      </c>
      <c r="G106" s="10">
        <v>15</v>
      </c>
    </row>
    <row r="107" spans="1:7" x14ac:dyDescent="0.2">
      <c r="A107" s="1" t="s">
        <v>229</v>
      </c>
      <c r="B107" s="1">
        <v>1.9494346609581994</v>
      </c>
      <c r="C107" s="1">
        <v>-2.881088934761454E-3</v>
      </c>
      <c r="D107" s="1">
        <v>1</v>
      </c>
      <c r="E107" s="1">
        <v>530</v>
      </c>
      <c r="F107" s="1">
        <v>0</v>
      </c>
      <c r="G107" s="10">
        <v>1</v>
      </c>
    </row>
    <row r="108" spans="1:7" x14ac:dyDescent="0.2">
      <c r="A108" s="1" t="s">
        <v>229</v>
      </c>
      <c r="B108" s="1">
        <v>6.5638721418377628</v>
      </c>
      <c r="C108" s="1">
        <v>11.705256506933836</v>
      </c>
      <c r="D108" s="1">
        <v>1</v>
      </c>
      <c r="E108" s="1">
        <v>530</v>
      </c>
      <c r="F108" s="1">
        <v>0</v>
      </c>
      <c r="G108" s="10">
        <v>2</v>
      </c>
    </row>
    <row r="109" spans="1:7" x14ac:dyDescent="0.2">
      <c r="A109" s="1" t="s">
        <v>229</v>
      </c>
      <c r="B109" s="1">
        <v>10.473479973126192</v>
      </c>
      <c r="C109" s="1">
        <v>27.095385371162354</v>
      </c>
      <c r="D109" s="1">
        <v>1</v>
      </c>
      <c r="E109" s="1">
        <v>530</v>
      </c>
      <c r="F109" s="1">
        <v>0</v>
      </c>
      <c r="G109" s="10">
        <v>3</v>
      </c>
    </row>
    <row r="110" spans="1:7" x14ac:dyDescent="0.2">
      <c r="A110" s="1" t="s">
        <v>229</v>
      </c>
      <c r="B110" s="1">
        <v>15.20730439144061</v>
      </c>
      <c r="C110" s="1">
        <v>41.803798768843002</v>
      </c>
      <c r="D110" s="1">
        <v>1</v>
      </c>
      <c r="E110" s="1">
        <v>530</v>
      </c>
      <c r="F110" s="1">
        <v>0</v>
      </c>
      <c r="G110" s="10">
        <v>4</v>
      </c>
    </row>
    <row r="111" spans="1:7" x14ac:dyDescent="0.2">
      <c r="A111" s="1" t="s">
        <v>229</v>
      </c>
      <c r="B111" s="1">
        <v>19.455978784329265</v>
      </c>
      <c r="C111" s="1">
        <v>48.653674653366977</v>
      </c>
      <c r="D111" s="1">
        <v>1</v>
      </c>
      <c r="E111" s="1">
        <v>530</v>
      </c>
      <c r="F111" s="1">
        <v>0</v>
      </c>
      <c r="G111" s="10">
        <v>5</v>
      </c>
    </row>
    <row r="112" spans="1:7" x14ac:dyDescent="0.2">
      <c r="A112" s="1" t="s">
        <v>229</v>
      </c>
      <c r="B112" s="1">
        <v>23.048415387955007</v>
      </c>
      <c r="C112" s="1">
        <v>52.982870851255349</v>
      </c>
      <c r="D112" s="1">
        <v>1</v>
      </c>
      <c r="E112" s="1">
        <v>530</v>
      </c>
      <c r="F112" s="1">
        <v>0</v>
      </c>
      <c r="G112" s="10">
        <v>6</v>
      </c>
    </row>
    <row r="113" spans="1:7" x14ac:dyDescent="0.2">
      <c r="A113" s="1" t="s">
        <v>229</v>
      </c>
      <c r="B113" s="1">
        <v>26.724303833736883</v>
      </c>
      <c r="C113" s="1">
        <v>56.956172851073461</v>
      </c>
      <c r="D113" s="1">
        <v>1</v>
      </c>
      <c r="E113" s="1">
        <v>530</v>
      </c>
      <c r="F113" s="1">
        <v>0</v>
      </c>
      <c r="G113" s="10">
        <v>7</v>
      </c>
    </row>
    <row r="114" spans="1:7" x14ac:dyDescent="0.2">
      <c r="A114" s="1" t="s">
        <v>229</v>
      </c>
      <c r="B114" s="1">
        <v>30.515665223701614</v>
      </c>
      <c r="C114" s="1">
        <v>59.856953983782432</v>
      </c>
      <c r="D114" s="1">
        <v>1</v>
      </c>
      <c r="E114" s="1">
        <v>530</v>
      </c>
      <c r="F114" s="1">
        <v>0</v>
      </c>
      <c r="G114" s="10">
        <v>8</v>
      </c>
    </row>
    <row r="115" spans="1:7" x14ac:dyDescent="0.2">
      <c r="A115" s="1" t="s">
        <v>229</v>
      </c>
      <c r="B115" s="1">
        <v>26.31847677341672</v>
      </c>
      <c r="C115" s="1">
        <v>58.74454716990914</v>
      </c>
      <c r="D115" s="1">
        <v>1</v>
      </c>
      <c r="E115" s="1">
        <v>530</v>
      </c>
      <c r="F115" s="1">
        <v>0</v>
      </c>
      <c r="G115" s="10">
        <v>9</v>
      </c>
    </row>
    <row r="116" spans="1:7" x14ac:dyDescent="0.2">
      <c r="A116" s="1" t="s">
        <v>229</v>
      </c>
      <c r="B116" s="1">
        <v>22.281823267741235</v>
      </c>
      <c r="C116" s="1">
        <v>56.903813186042072</v>
      </c>
      <c r="D116" s="1">
        <v>1</v>
      </c>
      <c r="E116" s="1">
        <v>530</v>
      </c>
      <c r="F116" s="1">
        <v>0</v>
      </c>
      <c r="G116" s="10">
        <v>10</v>
      </c>
    </row>
    <row r="117" spans="1:7" x14ac:dyDescent="0.2">
      <c r="A117" s="1" t="s">
        <v>229</v>
      </c>
      <c r="B117" s="1">
        <v>18.331698776833811</v>
      </c>
      <c r="C117" s="1">
        <v>54.226096705617586</v>
      </c>
      <c r="D117" s="1">
        <v>1</v>
      </c>
      <c r="E117" s="1">
        <v>530</v>
      </c>
      <c r="F117" s="1">
        <v>0</v>
      </c>
      <c r="G117" s="10">
        <v>11</v>
      </c>
    </row>
    <row r="118" spans="1:7" x14ac:dyDescent="0.2">
      <c r="A118" s="1" t="s">
        <v>229</v>
      </c>
      <c r="B118" s="1">
        <v>14.438285239951744</v>
      </c>
      <c r="C118" s="1">
        <v>49.889785579367889</v>
      </c>
      <c r="D118" s="1">
        <v>1</v>
      </c>
      <c r="E118" s="1">
        <v>530</v>
      </c>
      <c r="F118" s="1">
        <v>0</v>
      </c>
      <c r="G118" s="10">
        <v>12</v>
      </c>
    </row>
    <row r="119" spans="1:7" x14ac:dyDescent="0.2">
      <c r="A119" s="1" t="s">
        <v>229</v>
      </c>
      <c r="B119" s="1">
        <v>10.824252117860519</v>
      </c>
      <c r="C119" s="1">
        <v>41.948823761546208</v>
      </c>
      <c r="D119" s="1">
        <v>1</v>
      </c>
      <c r="E119" s="1">
        <v>530</v>
      </c>
      <c r="F119" s="1">
        <v>0</v>
      </c>
      <c r="G119" s="10">
        <v>13</v>
      </c>
    </row>
    <row r="120" spans="1:7" x14ac:dyDescent="0.2">
      <c r="A120" s="1" t="s">
        <v>229</v>
      </c>
      <c r="B120" s="1">
        <v>7.4113432613776054</v>
      </c>
      <c r="C120" s="1">
        <v>28.370636112651439</v>
      </c>
      <c r="D120" s="1">
        <v>1</v>
      </c>
      <c r="E120" s="1">
        <v>530</v>
      </c>
      <c r="F120" s="1">
        <v>0</v>
      </c>
      <c r="G120" s="10">
        <v>14</v>
      </c>
    </row>
    <row r="121" spans="1:7" x14ac:dyDescent="0.2">
      <c r="A121" s="1" t="s">
        <v>229</v>
      </c>
      <c r="B121" s="1">
        <v>3.6292848621371951</v>
      </c>
      <c r="C121" s="1">
        <v>9.378844501588679</v>
      </c>
      <c r="D121" s="1">
        <v>1</v>
      </c>
      <c r="E121" s="1">
        <v>530</v>
      </c>
      <c r="F121" s="1">
        <v>0</v>
      </c>
      <c r="G121" s="10">
        <v>15</v>
      </c>
    </row>
    <row r="122" spans="1:7" x14ac:dyDescent="0.2">
      <c r="A122" s="1" t="s">
        <v>228</v>
      </c>
      <c r="B122" s="1">
        <v>2.5952596098201792</v>
      </c>
      <c r="C122" s="1">
        <v>-2.7405718145775519E-3</v>
      </c>
      <c r="D122" s="1">
        <v>1</v>
      </c>
      <c r="E122" s="1">
        <v>532</v>
      </c>
      <c r="F122" s="1">
        <v>0</v>
      </c>
      <c r="G122" s="10">
        <v>1</v>
      </c>
    </row>
    <row r="123" spans="1:7" x14ac:dyDescent="0.2">
      <c r="A123" s="1" t="s">
        <v>228</v>
      </c>
      <c r="B123" s="1">
        <v>6.2948992042476668</v>
      </c>
      <c r="C123" s="1">
        <v>9.4124929774292951</v>
      </c>
      <c r="D123" s="1">
        <v>1</v>
      </c>
      <c r="E123" s="1">
        <v>532</v>
      </c>
      <c r="F123" s="1">
        <v>0</v>
      </c>
      <c r="G123" s="10">
        <v>2</v>
      </c>
    </row>
    <row r="124" spans="1:7" x14ac:dyDescent="0.2">
      <c r="A124" s="1" t="s">
        <v>228</v>
      </c>
      <c r="B124" s="1">
        <v>9.9445365729564497</v>
      </c>
      <c r="C124" s="1">
        <v>24.348365783699077</v>
      </c>
      <c r="D124" s="1">
        <v>1</v>
      </c>
      <c r="E124" s="1">
        <v>532</v>
      </c>
      <c r="F124" s="1">
        <v>0</v>
      </c>
      <c r="G124" s="10">
        <v>3</v>
      </c>
    </row>
    <row r="125" spans="1:7" x14ac:dyDescent="0.2">
      <c r="A125" s="1" t="s">
        <v>228</v>
      </c>
      <c r="B125" s="1">
        <v>14.876668608547128</v>
      </c>
      <c r="C125" s="1">
        <v>39.818591956315203</v>
      </c>
      <c r="D125" s="1">
        <v>1</v>
      </c>
      <c r="E125" s="1">
        <v>532</v>
      </c>
      <c r="F125" s="1">
        <v>0</v>
      </c>
      <c r="G125" s="10">
        <v>4</v>
      </c>
    </row>
    <row r="126" spans="1:7" x14ac:dyDescent="0.2">
      <c r="A126" s="1" t="s">
        <v>228</v>
      </c>
      <c r="B126" s="1">
        <v>19.482682529147414</v>
      </c>
      <c r="C126" s="1">
        <v>46.428662919887557</v>
      </c>
      <c r="D126" s="1">
        <v>1</v>
      </c>
      <c r="E126" s="1">
        <v>532</v>
      </c>
      <c r="F126" s="1">
        <v>0</v>
      </c>
      <c r="G126" s="10">
        <v>5</v>
      </c>
    </row>
    <row r="127" spans="1:7" x14ac:dyDescent="0.2">
      <c r="A127" s="1" t="s">
        <v>228</v>
      </c>
      <c r="B127" s="1">
        <v>23.126006940214605</v>
      </c>
      <c r="C127" s="1">
        <v>49.600911139192938</v>
      </c>
      <c r="D127" s="1">
        <v>1</v>
      </c>
      <c r="E127" s="1">
        <v>532</v>
      </c>
      <c r="F127" s="1">
        <v>0</v>
      </c>
      <c r="G127" s="10">
        <v>6</v>
      </c>
    </row>
    <row r="128" spans="1:7" x14ac:dyDescent="0.2">
      <c r="A128" s="1" t="s">
        <v>228</v>
      </c>
      <c r="B128" s="1">
        <v>26.778539524014239</v>
      </c>
      <c r="C128" s="1">
        <v>52.416700705416133</v>
      </c>
      <c r="D128" s="1">
        <v>1</v>
      </c>
      <c r="E128" s="1">
        <v>532</v>
      </c>
      <c r="F128" s="1">
        <v>0</v>
      </c>
      <c r="G128" s="10">
        <v>7</v>
      </c>
    </row>
    <row r="129" spans="1:7" x14ac:dyDescent="0.2">
      <c r="A129" s="1" t="s">
        <v>228</v>
      </c>
      <c r="B129" s="1">
        <v>30.515109475703031</v>
      </c>
      <c r="C129" s="1">
        <v>54.88943243744643</v>
      </c>
      <c r="D129" s="1">
        <v>1</v>
      </c>
      <c r="E129" s="1">
        <v>532</v>
      </c>
      <c r="F129" s="1">
        <v>0</v>
      </c>
      <c r="G129" s="10">
        <v>8</v>
      </c>
    </row>
    <row r="130" spans="1:7" x14ac:dyDescent="0.2">
      <c r="A130" s="1" t="s">
        <v>228</v>
      </c>
      <c r="B130" s="1">
        <v>26.267413058790144</v>
      </c>
      <c r="C130" s="1">
        <v>53.571404139407782</v>
      </c>
      <c r="D130" s="1">
        <v>1</v>
      </c>
      <c r="E130" s="1">
        <v>532</v>
      </c>
      <c r="F130" s="1">
        <v>0</v>
      </c>
      <c r="G130" s="10">
        <v>9</v>
      </c>
    </row>
    <row r="131" spans="1:7" x14ac:dyDescent="0.2">
      <c r="A131" s="1" t="s">
        <v>228</v>
      </c>
      <c r="B131" s="1">
        <v>22.257958718458752</v>
      </c>
      <c r="C131" s="1">
        <v>51.613707267988282</v>
      </c>
      <c r="D131" s="1">
        <v>1</v>
      </c>
      <c r="E131" s="1">
        <v>532</v>
      </c>
      <c r="F131" s="1">
        <v>0</v>
      </c>
      <c r="G131" s="10">
        <v>10</v>
      </c>
    </row>
    <row r="132" spans="1:7" x14ac:dyDescent="0.2">
      <c r="A132" s="1" t="s">
        <v>228</v>
      </c>
      <c r="B132" s="1">
        <v>18.30435900722658</v>
      </c>
      <c r="C132" s="1">
        <v>48.969454634758364</v>
      </c>
      <c r="D132" s="1">
        <v>1</v>
      </c>
      <c r="E132" s="1">
        <v>532</v>
      </c>
      <c r="F132" s="1">
        <v>0</v>
      </c>
      <c r="G132" s="10">
        <v>11</v>
      </c>
    </row>
    <row r="133" spans="1:7" x14ac:dyDescent="0.2">
      <c r="A133" s="1" t="s">
        <v>228</v>
      </c>
      <c r="B133" s="1">
        <v>14.465531689751908</v>
      </c>
      <c r="C133" s="1">
        <v>45.143823133153496</v>
      </c>
      <c r="D133" s="1">
        <v>1</v>
      </c>
      <c r="E133" s="1">
        <v>532</v>
      </c>
      <c r="F133" s="1">
        <v>0</v>
      </c>
      <c r="G133" s="10">
        <v>12</v>
      </c>
    </row>
    <row r="134" spans="1:7" x14ac:dyDescent="0.2">
      <c r="A134" s="1" t="s">
        <v>228</v>
      </c>
      <c r="B134" s="1">
        <v>10.895022522722309</v>
      </c>
      <c r="C134" s="1">
        <v>38.684994745378361</v>
      </c>
      <c r="D134" s="1">
        <v>1</v>
      </c>
      <c r="E134" s="1">
        <v>532</v>
      </c>
      <c r="F134" s="1">
        <v>0</v>
      </c>
      <c r="G134" s="10">
        <v>13</v>
      </c>
    </row>
    <row r="135" spans="1:7" x14ac:dyDescent="0.2">
      <c r="A135" s="1" t="s">
        <v>228</v>
      </c>
      <c r="B135" s="1">
        <v>7.65612777347802</v>
      </c>
      <c r="C135" s="1">
        <v>27.642775675764124</v>
      </c>
      <c r="D135" s="1">
        <v>1</v>
      </c>
      <c r="E135" s="1">
        <v>532</v>
      </c>
      <c r="F135" s="1">
        <v>0</v>
      </c>
      <c r="G135" s="10">
        <v>14</v>
      </c>
    </row>
    <row r="136" spans="1:7" x14ac:dyDescent="0.2">
      <c r="A136" s="1" t="s">
        <v>228</v>
      </c>
      <c r="B136" s="1">
        <v>4.2138324158826803</v>
      </c>
      <c r="C136" s="1">
        <v>11.099471165247015</v>
      </c>
      <c r="D136" s="1">
        <v>1</v>
      </c>
      <c r="E136" s="1">
        <v>532</v>
      </c>
      <c r="F136" s="1">
        <v>0</v>
      </c>
      <c r="G136" s="10">
        <v>15</v>
      </c>
    </row>
    <row r="137" spans="1:7" x14ac:dyDescent="0.2">
      <c r="A137" s="1" t="s">
        <v>230</v>
      </c>
      <c r="B137" s="1">
        <v>2.2676682972794864</v>
      </c>
      <c r="C137" s="1">
        <v>-7.4186401045375286E-3</v>
      </c>
      <c r="D137" s="1">
        <v>1</v>
      </c>
      <c r="E137" s="1">
        <v>858</v>
      </c>
      <c r="F137" s="1">
        <v>0</v>
      </c>
      <c r="G137" s="10">
        <v>1</v>
      </c>
    </row>
    <row r="138" spans="1:7" x14ac:dyDescent="0.2">
      <c r="A138" s="1" t="s">
        <v>230</v>
      </c>
      <c r="B138" s="1">
        <v>6.3432509566355124</v>
      </c>
      <c r="C138" s="1">
        <v>10.111977396459926</v>
      </c>
      <c r="D138" s="1">
        <v>1</v>
      </c>
      <c r="E138" s="1">
        <v>858</v>
      </c>
      <c r="F138" s="1">
        <v>0</v>
      </c>
      <c r="G138" s="10">
        <v>2</v>
      </c>
    </row>
    <row r="139" spans="1:7" x14ac:dyDescent="0.2">
      <c r="A139" s="1" t="s">
        <v>230</v>
      </c>
      <c r="B139" s="1">
        <v>10.139480647865033</v>
      </c>
      <c r="C139" s="1">
        <v>25.146084086182199</v>
      </c>
      <c r="D139" s="1">
        <v>1</v>
      </c>
      <c r="E139" s="1">
        <v>858</v>
      </c>
      <c r="F139" s="1">
        <v>0</v>
      </c>
      <c r="G139" s="10">
        <v>3</v>
      </c>
    </row>
    <row r="140" spans="1:7" x14ac:dyDescent="0.2">
      <c r="A140" s="1" t="s">
        <v>230</v>
      </c>
      <c r="B140" s="1">
        <v>14.993999312120943</v>
      </c>
      <c r="C140" s="1">
        <v>39.730438550825092</v>
      </c>
      <c r="D140" s="1">
        <v>1</v>
      </c>
      <c r="E140" s="1">
        <v>858</v>
      </c>
      <c r="F140" s="1">
        <v>0</v>
      </c>
      <c r="G140" s="10">
        <v>4</v>
      </c>
    </row>
    <row r="141" spans="1:7" x14ac:dyDescent="0.2">
      <c r="A141" s="1" t="s">
        <v>230</v>
      </c>
      <c r="B141" s="1">
        <v>19.431187648777364</v>
      </c>
      <c r="C141" s="1">
        <v>46.044360143778988</v>
      </c>
      <c r="D141" s="1">
        <v>1</v>
      </c>
      <c r="E141" s="1">
        <v>858</v>
      </c>
      <c r="F141" s="1">
        <v>0</v>
      </c>
      <c r="G141" s="10">
        <v>5</v>
      </c>
    </row>
    <row r="142" spans="1:7" x14ac:dyDescent="0.2">
      <c r="A142" s="1" t="s">
        <v>230</v>
      </c>
      <c r="B142" s="1">
        <v>23.086134744869398</v>
      </c>
      <c r="C142" s="1">
        <v>49.197386668037467</v>
      </c>
      <c r="D142" s="1">
        <v>1</v>
      </c>
      <c r="E142" s="1">
        <v>858</v>
      </c>
      <c r="F142" s="1">
        <v>0</v>
      </c>
      <c r="G142" s="10">
        <v>6</v>
      </c>
    </row>
    <row r="143" spans="1:7" x14ac:dyDescent="0.2">
      <c r="A143" s="1" t="s">
        <v>230</v>
      </c>
      <c r="B143" s="1">
        <v>26.668659097972775</v>
      </c>
      <c r="C143" s="1">
        <v>51.907265392252917</v>
      </c>
      <c r="D143" s="1">
        <v>1</v>
      </c>
      <c r="E143" s="1">
        <v>858</v>
      </c>
      <c r="F143" s="1">
        <v>0</v>
      </c>
      <c r="G143" s="10">
        <v>7</v>
      </c>
    </row>
    <row r="144" spans="1:7" x14ac:dyDescent="0.2">
      <c r="A144" s="1" t="s">
        <v>230</v>
      </c>
      <c r="B144" s="1">
        <v>30.487129009041425</v>
      </c>
      <c r="C144" s="1">
        <v>54.459782655849885</v>
      </c>
      <c r="D144" s="1">
        <v>1</v>
      </c>
      <c r="E144" s="1">
        <v>858</v>
      </c>
      <c r="F144" s="1">
        <v>0</v>
      </c>
      <c r="G144" s="10">
        <v>8</v>
      </c>
    </row>
    <row r="145" spans="1:7" x14ac:dyDescent="0.2">
      <c r="A145" s="1" t="s">
        <v>230</v>
      </c>
      <c r="B145" s="1">
        <v>26.291377471843148</v>
      </c>
      <c r="C145" s="1">
        <v>53.205014580183111</v>
      </c>
      <c r="D145" s="1">
        <v>1</v>
      </c>
      <c r="E145" s="1">
        <v>858</v>
      </c>
      <c r="F145" s="1">
        <v>0</v>
      </c>
      <c r="G145" s="10">
        <v>9</v>
      </c>
    </row>
    <row r="146" spans="1:7" x14ac:dyDescent="0.2">
      <c r="A146" s="1" t="s">
        <v>230</v>
      </c>
      <c r="B146" s="1">
        <v>22.316624933562938</v>
      </c>
      <c r="C146" s="1">
        <v>51.25146232456509</v>
      </c>
      <c r="D146" s="1">
        <v>1</v>
      </c>
      <c r="E146" s="1">
        <v>858</v>
      </c>
      <c r="F146" s="1">
        <v>0</v>
      </c>
      <c r="G146" s="10">
        <v>10</v>
      </c>
    </row>
    <row r="147" spans="1:7" x14ac:dyDescent="0.2">
      <c r="A147" s="1" t="s">
        <v>230</v>
      </c>
      <c r="B147" s="1">
        <v>18.318047560193627</v>
      </c>
      <c r="C147" s="1">
        <v>48.661992120688858</v>
      </c>
      <c r="D147" s="1">
        <v>1</v>
      </c>
      <c r="E147" s="1">
        <v>858</v>
      </c>
      <c r="F147" s="1">
        <v>0</v>
      </c>
      <c r="G147" s="10">
        <v>11</v>
      </c>
    </row>
    <row r="148" spans="1:7" x14ac:dyDescent="0.2">
      <c r="A148" s="1" t="s">
        <v>230</v>
      </c>
      <c r="B148" s="1">
        <v>14.410980782234724</v>
      </c>
      <c r="C148" s="1">
        <v>44.955373959605886</v>
      </c>
      <c r="D148" s="1">
        <v>1</v>
      </c>
      <c r="E148" s="1">
        <v>858</v>
      </c>
      <c r="F148" s="1">
        <v>0</v>
      </c>
      <c r="G148" s="10">
        <v>12</v>
      </c>
    </row>
    <row r="149" spans="1:7" x14ac:dyDescent="0.2">
      <c r="A149" s="1" t="s">
        <v>230</v>
      </c>
      <c r="B149" s="1">
        <v>10.793041868496479</v>
      </c>
      <c r="C149" s="1">
        <v>38.789910168787991</v>
      </c>
      <c r="D149" s="1">
        <v>1</v>
      </c>
      <c r="E149" s="1">
        <v>858</v>
      </c>
      <c r="F149" s="1">
        <v>0</v>
      </c>
      <c r="G149" s="10">
        <v>13</v>
      </c>
    </row>
    <row r="150" spans="1:7" x14ac:dyDescent="0.2">
      <c r="A150" s="1" t="s">
        <v>230</v>
      </c>
      <c r="B150" s="1">
        <v>7.5741675881354169</v>
      </c>
      <c r="C150" s="1">
        <v>28.296693355590197</v>
      </c>
      <c r="D150" s="1">
        <v>1</v>
      </c>
      <c r="E150" s="1">
        <v>858</v>
      </c>
      <c r="F150" s="1">
        <v>0</v>
      </c>
      <c r="G150" s="10">
        <v>14</v>
      </c>
    </row>
    <row r="151" spans="1:7" x14ac:dyDescent="0.2">
      <c r="A151" s="1" t="s">
        <v>230</v>
      </c>
      <c r="B151" s="1">
        <v>4.0600227995846003</v>
      </c>
      <c r="C151" s="1">
        <v>11.859435241194118</v>
      </c>
      <c r="D151" s="1">
        <v>1</v>
      </c>
      <c r="E151" s="1">
        <v>858</v>
      </c>
      <c r="F151" s="1">
        <v>0</v>
      </c>
      <c r="G151" s="10">
        <v>15</v>
      </c>
    </row>
    <row r="152" spans="1:7" x14ac:dyDescent="0.2">
      <c r="A152" s="1" t="s">
        <v>231</v>
      </c>
      <c r="B152" s="1">
        <v>2.7213812485226199</v>
      </c>
      <c r="C152" s="1">
        <v>2.0844953585462405E-3</v>
      </c>
      <c r="D152" s="1">
        <v>1</v>
      </c>
      <c r="E152" s="1">
        <v>1073</v>
      </c>
      <c r="F152" s="1">
        <v>0</v>
      </c>
      <c r="G152" s="10">
        <v>1</v>
      </c>
    </row>
    <row r="153" spans="1:7" x14ac:dyDescent="0.2">
      <c r="A153" s="1" t="s">
        <v>231</v>
      </c>
      <c r="B153" s="1">
        <v>6.3822704213518167</v>
      </c>
      <c r="C153" s="1">
        <v>8.5235954933314897</v>
      </c>
      <c r="D153" s="1">
        <v>1</v>
      </c>
      <c r="E153" s="1">
        <v>1073</v>
      </c>
      <c r="F153" s="1">
        <v>0</v>
      </c>
      <c r="G153" s="10">
        <v>2</v>
      </c>
    </row>
    <row r="154" spans="1:7" x14ac:dyDescent="0.2">
      <c r="A154" s="1" t="s">
        <v>231</v>
      </c>
      <c r="B154" s="1">
        <v>10.27804560891069</v>
      </c>
      <c r="C154" s="1">
        <v>21.816286199818549</v>
      </c>
      <c r="D154" s="1">
        <v>1</v>
      </c>
      <c r="E154" s="1">
        <v>1073</v>
      </c>
      <c r="F154" s="1">
        <v>0</v>
      </c>
      <c r="G154" s="10">
        <v>3</v>
      </c>
    </row>
    <row r="155" spans="1:7" x14ac:dyDescent="0.2">
      <c r="A155" s="1" t="s">
        <v>231</v>
      </c>
      <c r="B155" s="1">
        <v>15.367347690667165</v>
      </c>
      <c r="C155" s="1">
        <v>32.061451797122231</v>
      </c>
      <c r="D155" s="1">
        <v>1</v>
      </c>
      <c r="E155" s="1">
        <v>1073</v>
      </c>
      <c r="F155" s="1">
        <v>0</v>
      </c>
      <c r="G155" s="10">
        <v>4</v>
      </c>
    </row>
    <row r="156" spans="1:7" x14ac:dyDescent="0.2">
      <c r="A156" s="1" t="s">
        <v>231</v>
      </c>
      <c r="B156" s="1">
        <v>19.246438616412142</v>
      </c>
      <c r="C156" s="1">
        <v>35.499333149412422</v>
      </c>
      <c r="D156" s="1">
        <v>1</v>
      </c>
      <c r="E156" s="1">
        <v>1073</v>
      </c>
      <c r="F156" s="1">
        <v>0</v>
      </c>
      <c r="G156" s="10">
        <v>5</v>
      </c>
    </row>
    <row r="157" spans="1:7" x14ac:dyDescent="0.2">
      <c r="A157" s="1" t="s">
        <v>231</v>
      </c>
      <c r="B157" s="1">
        <v>22.975498430379687</v>
      </c>
      <c r="C157" s="1">
        <v>37.616647527056379</v>
      </c>
      <c r="D157" s="1">
        <v>1</v>
      </c>
      <c r="E157" s="1">
        <v>1073</v>
      </c>
      <c r="F157" s="1">
        <v>0</v>
      </c>
      <c r="G157" s="10">
        <v>6</v>
      </c>
    </row>
    <row r="158" spans="1:7" x14ac:dyDescent="0.2">
      <c r="A158" s="1" t="s">
        <v>231</v>
      </c>
      <c r="B158" s="1">
        <v>26.561863021068106</v>
      </c>
      <c r="C158" s="1">
        <v>39.473010492704077</v>
      </c>
      <c r="D158" s="1">
        <v>1</v>
      </c>
      <c r="E158" s="1">
        <v>1073</v>
      </c>
      <c r="F158" s="1">
        <v>0</v>
      </c>
      <c r="G158" s="10">
        <v>7</v>
      </c>
    </row>
    <row r="159" spans="1:7" x14ac:dyDescent="0.2">
      <c r="A159" s="1" t="s">
        <v>231</v>
      </c>
      <c r="B159" s="1">
        <v>30.453897023389768</v>
      </c>
      <c r="C159" s="1">
        <v>41.124787547609394</v>
      </c>
      <c r="D159" s="1">
        <v>1</v>
      </c>
      <c r="E159" s="1">
        <v>1073</v>
      </c>
      <c r="F159" s="1">
        <v>0</v>
      </c>
      <c r="G159" s="10">
        <v>8</v>
      </c>
    </row>
    <row r="160" spans="1:7" x14ac:dyDescent="0.2">
      <c r="A160" s="1" t="s">
        <v>231</v>
      </c>
      <c r="B160" s="1">
        <v>26.189658688240087</v>
      </c>
      <c r="C160" s="1">
        <v>40.06087451417423</v>
      </c>
      <c r="D160" s="1">
        <v>1</v>
      </c>
      <c r="E160" s="1">
        <v>1073</v>
      </c>
      <c r="F160" s="1">
        <v>0</v>
      </c>
      <c r="G160" s="10">
        <v>9</v>
      </c>
    </row>
    <row r="161" spans="1:7" x14ac:dyDescent="0.2">
      <c r="A161" s="1" t="s">
        <v>231</v>
      </c>
      <c r="B161" s="1">
        <v>22.276077738067443</v>
      </c>
      <c r="C161" s="1">
        <v>38.588288830652282</v>
      </c>
      <c r="D161" s="1">
        <v>1</v>
      </c>
      <c r="E161" s="1">
        <v>1073</v>
      </c>
      <c r="F161" s="1">
        <v>0</v>
      </c>
      <c r="G161" s="10">
        <v>10</v>
      </c>
    </row>
    <row r="162" spans="1:7" x14ac:dyDescent="0.2">
      <c r="A162" s="1" t="s">
        <v>231</v>
      </c>
      <c r="B162" s="1">
        <v>18.277997619764935</v>
      </c>
      <c r="C162" s="1">
        <v>36.701907376224938</v>
      </c>
      <c r="D162" s="1">
        <v>1</v>
      </c>
      <c r="E162" s="1">
        <v>1073</v>
      </c>
      <c r="F162" s="1">
        <v>0</v>
      </c>
      <c r="G162" s="10">
        <v>11</v>
      </c>
    </row>
    <row r="163" spans="1:7" x14ac:dyDescent="0.2">
      <c r="A163" s="1" t="s">
        <v>231</v>
      </c>
      <c r="B163" s="1">
        <v>14.401621239172806</v>
      </c>
      <c r="C163" s="1">
        <v>34.041394491735666</v>
      </c>
      <c r="D163" s="1">
        <v>1</v>
      </c>
      <c r="E163" s="1">
        <v>1073</v>
      </c>
      <c r="F163" s="1">
        <v>0</v>
      </c>
      <c r="G163" s="10">
        <v>12</v>
      </c>
    </row>
    <row r="164" spans="1:7" x14ac:dyDescent="0.2">
      <c r="A164" s="1" t="s">
        <v>231</v>
      </c>
      <c r="B164" s="1">
        <v>10.683181729962099</v>
      </c>
      <c r="C164" s="1">
        <v>29.545739418330367</v>
      </c>
      <c r="D164" s="1">
        <v>1</v>
      </c>
      <c r="E164" s="1">
        <v>1073</v>
      </c>
      <c r="F164" s="1">
        <v>0</v>
      </c>
      <c r="G164" s="10">
        <v>13</v>
      </c>
    </row>
    <row r="165" spans="1:7" x14ac:dyDescent="0.2">
      <c r="A165" s="1" t="s">
        <v>231</v>
      </c>
      <c r="B165" s="1">
        <v>7.3425604788854022</v>
      </c>
      <c r="C165" s="1">
        <v>21.272793775203453</v>
      </c>
      <c r="D165" s="1">
        <v>1</v>
      </c>
      <c r="E165" s="1">
        <v>1073</v>
      </c>
      <c r="F165" s="1">
        <v>0</v>
      </c>
      <c r="G165" s="10">
        <v>14</v>
      </c>
    </row>
    <row r="166" spans="1:7" x14ac:dyDescent="0.2">
      <c r="A166" s="1" t="s">
        <v>231</v>
      </c>
      <c r="B166" s="1">
        <v>3.9980635594439811</v>
      </c>
      <c r="C166" s="1">
        <v>7.8961614142026688</v>
      </c>
      <c r="D166" s="1">
        <v>1</v>
      </c>
      <c r="E166" s="1">
        <v>1073</v>
      </c>
      <c r="F166" s="1">
        <v>0</v>
      </c>
      <c r="G166" s="10">
        <v>15</v>
      </c>
    </row>
    <row r="167" spans="1:7" x14ac:dyDescent="0.2">
      <c r="A167" s="1" t="s">
        <v>232</v>
      </c>
      <c r="B167" s="1">
        <v>1.4438750932837749</v>
      </c>
      <c r="C167" s="1">
        <v>4.020387751237841E-2</v>
      </c>
      <c r="D167" s="1">
        <v>1</v>
      </c>
      <c r="E167" s="1">
        <v>261</v>
      </c>
      <c r="F167" s="1">
        <v>0</v>
      </c>
      <c r="G167" s="10">
        <v>1</v>
      </c>
    </row>
    <row r="168" spans="1:7" x14ac:dyDescent="0.2">
      <c r="A168" s="1" t="s">
        <v>232</v>
      </c>
      <c r="B168" s="1">
        <v>6.4713723338466282</v>
      </c>
      <c r="C168" s="1">
        <v>10.920126858564783</v>
      </c>
      <c r="D168" s="1">
        <v>1</v>
      </c>
      <c r="E168" s="1">
        <v>261</v>
      </c>
      <c r="F168" s="1">
        <v>0</v>
      </c>
      <c r="G168" s="10">
        <v>2</v>
      </c>
    </row>
    <row r="169" spans="1:7" x14ac:dyDescent="0.2">
      <c r="A169" s="1" t="s">
        <v>232</v>
      </c>
      <c r="B169" s="1">
        <v>10.336539762579624</v>
      </c>
      <c r="C169" s="1">
        <v>23.775390558906093</v>
      </c>
      <c r="D169" s="1">
        <v>1</v>
      </c>
      <c r="E169" s="1">
        <v>261</v>
      </c>
      <c r="F169" s="1">
        <v>0</v>
      </c>
      <c r="G169" s="10">
        <v>3</v>
      </c>
    </row>
    <row r="170" spans="1:7" x14ac:dyDescent="0.2">
      <c r="A170" s="1" t="s">
        <v>232</v>
      </c>
      <c r="B170" s="1">
        <v>15.00616162114172</v>
      </c>
      <c r="C170" s="1">
        <v>36.03884574134468</v>
      </c>
      <c r="D170" s="1">
        <v>1</v>
      </c>
      <c r="E170" s="1">
        <v>261</v>
      </c>
      <c r="F170" s="1">
        <v>0</v>
      </c>
      <c r="G170" s="10">
        <v>4</v>
      </c>
    </row>
    <row r="171" spans="1:7" x14ac:dyDescent="0.2">
      <c r="A171" s="1" t="s">
        <v>232</v>
      </c>
      <c r="B171" s="1">
        <v>19.283363390118687</v>
      </c>
      <c r="C171" s="1">
        <v>41.784422818323542</v>
      </c>
      <c r="D171" s="1">
        <v>1</v>
      </c>
      <c r="E171" s="1">
        <v>261</v>
      </c>
      <c r="F171" s="1">
        <v>0</v>
      </c>
      <c r="G171" s="10">
        <v>5</v>
      </c>
    </row>
    <row r="172" spans="1:7" x14ac:dyDescent="0.2">
      <c r="A172" s="1" t="s">
        <v>232</v>
      </c>
      <c r="B172" s="1">
        <v>22.985779099540181</v>
      </c>
      <c r="C172" s="1">
        <v>44.760379489508715</v>
      </c>
      <c r="D172" s="1">
        <v>1</v>
      </c>
      <c r="E172" s="1">
        <v>261</v>
      </c>
      <c r="F172" s="1">
        <v>0</v>
      </c>
      <c r="G172" s="10">
        <v>6</v>
      </c>
    </row>
    <row r="173" spans="1:7" x14ac:dyDescent="0.2">
      <c r="A173" s="1" t="s">
        <v>232</v>
      </c>
      <c r="B173" s="1">
        <v>26.648231211547664</v>
      </c>
      <c r="C173" s="1">
        <v>47.232232502097837</v>
      </c>
      <c r="D173" s="1">
        <v>1</v>
      </c>
      <c r="E173" s="1">
        <v>261</v>
      </c>
      <c r="F173" s="1">
        <v>0</v>
      </c>
      <c r="G173" s="10">
        <v>7</v>
      </c>
    </row>
    <row r="174" spans="1:7" x14ac:dyDescent="0.2">
      <c r="A174" s="1" t="s">
        <v>232</v>
      </c>
      <c r="B174" s="1">
        <v>30.379038905908498</v>
      </c>
      <c r="C174" s="1">
        <v>49.320947013201845</v>
      </c>
      <c r="D174" s="1">
        <v>1</v>
      </c>
      <c r="E174" s="1">
        <v>261</v>
      </c>
      <c r="F174" s="1">
        <v>0</v>
      </c>
      <c r="G174" s="10">
        <v>8</v>
      </c>
    </row>
    <row r="175" spans="1:7" x14ac:dyDescent="0.2">
      <c r="A175" s="1" t="s">
        <v>232</v>
      </c>
      <c r="B175" s="1">
        <v>26.265438415164908</v>
      </c>
      <c r="C175" s="1">
        <v>48.305468759005372</v>
      </c>
      <c r="D175" s="1">
        <v>1</v>
      </c>
      <c r="E175" s="1">
        <v>261</v>
      </c>
      <c r="F175" s="1">
        <v>0</v>
      </c>
      <c r="G175" s="10">
        <v>9</v>
      </c>
    </row>
    <row r="176" spans="1:7" x14ac:dyDescent="0.2">
      <c r="A176" s="1" t="s">
        <v>232</v>
      </c>
      <c r="B176" s="1">
        <v>22.277781067688633</v>
      </c>
      <c r="C176" s="1">
        <v>46.842866562481504</v>
      </c>
      <c r="D176" s="1">
        <v>1</v>
      </c>
      <c r="E176" s="1">
        <v>261</v>
      </c>
      <c r="F176" s="1">
        <v>0</v>
      </c>
      <c r="G176" s="10">
        <v>10</v>
      </c>
    </row>
    <row r="177" spans="1:7" x14ac:dyDescent="0.2">
      <c r="A177" s="1" t="s">
        <v>232</v>
      </c>
      <c r="B177" s="1">
        <v>18.33567571161004</v>
      </c>
      <c r="C177" s="1">
        <v>44.719552602948589</v>
      </c>
      <c r="D177" s="1">
        <v>1</v>
      </c>
      <c r="E177" s="1">
        <v>261</v>
      </c>
      <c r="F177" s="1">
        <v>0</v>
      </c>
      <c r="G177" s="10">
        <v>11</v>
      </c>
    </row>
    <row r="178" spans="1:7" x14ac:dyDescent="0.2">
      <c r="A178" s="1" t="s">
        <v>232</v>
      </c>
      <c r="B178" s="1">
        <v>14.463734636438431</v>
      </c>
      <c r="C178" s="1">
        <v>41.430680295175769</v>
      </c>
      <c r="D178" s="1">
        <v>1</v>
      </c>
      <c r="E178" s="1">
        <v>261</v>
      </c>
      <c r="F178" s="1">
        <v>0</v>
      </c>
      <c r="G178" s="10">
        <v>12</v>
      </c>
    </row>
    <row r="179" spans="1:7" x14ac:dyDescent="0.2">
      <c r="A179" s="1" t="s">
        <v>232</v>
      </c>
      <c r="B179" s="1">
        <v>10.868085033491759</v>
      </c>
      <c r="C179" s="1">
        <v>35.474101608988846</v>
      </c>
      <c r="D179" s="1">
        <v>1</v>
      </c>
      <c r="E179" s="1">
        <v>261</v>
      </c>
      <c r="F179" s="1">
        <v>0</v>
      </c>
      <c r="G179" s="10">
        <v>13</v>
      </c>
    </row>
    <row r="180" spans="1:7" x14ac:dyDescent="0.2">
      <c r="A180" s="1" t="s">
        <v>232</v>
      </c>
      <c r="B180" s="1">
        <v>7.4978881670734125</v>
      </c>
      <c r="C180" s="1">
        <v>25.297658263222175</v>
      </c>
      <c r="D180" s="1">
        <v>1</v>
      </c>
      <c r="E180" s="1">
        <v>261</v>
      </c>
      <c r="F180" s="1">
        <v>0</v>
      </c>
      <c r="G180" s="10">
        <v>14</v>
      </c>
    </row>
    <row r="181" spans="1:7" x14ac:dyDescent="0.2">
      <c r="A181" s="1" t="s">
        <v>232</v>
      </c>
      <c r="B181" s="1">
        <v>3.8805687027771829</v>
      </c>
      <c r="C181" s="1">
        <v>10.835181143480673</v>
      </c>
      <c r="D181" s="1">
        <v>1</v>
      </c>
      <c r="E181" s="1">
        <v>261</v>
      </c>
      <c r="F181" s="1">
        <v>0</v>
      </c>
      <c r="G181" s="10">
        <v>15</v>
      </c>
    </row>
    <row r="182" spans="1:7" x14ac:dyDescent="0.2">
      <c r="A182" s="1" t="s">
        <v>233</v>
      </c>
      <c r="B182" s="1">
        <v>2.4543069110438114</v>
      </c>
      <c r="C182" s="1">
        <v>-5.0384910697845219E-3</v>
      </c>
      <c r="D182" s="1">
        <v>0</v>
      </c>
      <c r="E182" s="1">
        <v>153</v>
      </c>
      <c r="F182" s="1">
        <v>0</v>
      </c>
      <c r="G182" s="10">
        <v>1</v>
      </c>
    </row>
    <row r="183" spans="1:7" x14ac:dyDescent="0.2">
      <c r="A183" s="1" t="s">
        <v>233</v>
      </c>
      <c r="B183" s="1">
        <v>6.2285479902810179</v>
      </c>
      <c r="C183" s="1">
        <v>12.860727070495088</v>
      </c>
      <c r="D183" s="1">
        <v>0</v>
      </c>
      <c r="E183" s="1">
        <v>153</v>
      </c>
      <c r="F183" s="1">
        <v>0</v>
      </c>
      <c r="G183" s="10">
        <v>2</v>
      </c>
    </row>
    <row r="184" spans="1:7" x14ac:dyDescent="0.2">
      <c r="A184" s="1" t="s">
        <v>233</v>
      </c>
      <c r="B184" s="1">
        <v>9.9787194642399566</v>
      </c>
      <c r="C184" s="1">
        <v>32.856162482170731</v>
      </c>
      <c r="D184" s="1">
        <v>0</v>
      </c>
      <c r="E184" s="1">
        <v>153</v>
      </c>
      <c r="F184" s="1">
        <v>0</v>
      </c>
      <c r="G184" s="10">
        <v>3</v>
      </c>
    </row>
    <row r="185" spans="1:7" x14ac:dyDescent="0.2">
      <c r="A185" s="1" t="s">
        <v>233</v>
      </c>
      <c r="B185" s="1">
        <v>14.751210880729543</v>
      </c>
      <c r="C185" s="1">
        <v>55.237295072510619</v>
      </c>
      <c r="D185" s="1">
        <v>0</v>
      </c>
      <c r="E185" s="1">
        <v>153</v>
      </c>
      <c r="F185" s="1">
        <v>0</v>
      </c>
      <c r="G185" s="10">
        <v>4</v>
      </c>
    </row>
    <row r="186" spans="1:7" x14ac:dyDescent="0.2">
      <c r="A186" s="1" t="s">
        <v>233</v>
      </c>
      <c r="B186" s="1">
        <v>19.934484945262522</v>
      </c>
      <c r="C186" s="1">
        <v>66.879288412069897</v>
      </c>
      <c r="D186" s="1">
        <v>0</v>
      </c>
      <c r="E186" s="1">
        <v>153</v>
      </c>
      <c r="F186" s="1">
        <v>0</v>
      </c>
      <c r="G186" s="10">
        <v>5</v>
      </c>
    </row>
    <row r="187" spans="1:7" x14ac:dyDescent="0.2">
      <c r="A187" s="1" t="s">
        <v>233</v>
      </c>
      <c r="B187" s="1">
        <v>23.478090516387947</v>
      </c>
      <c r="C187" s="1">
        <v>71.417477725146071</v>
      </c>
      <c r="D187" s="1">
        <v>0</v>
      </c>
      <c r="E187" s="1">
        <v>153</v>
      </c>
      <c r="F187" s="1">
        <v>0</v>
      </c>
      <c r="G187" s="10">
        <v>6</v>
      </c>
    </row>
    <row r="188" spans="1:7" x14ac:dyDescent="0.2">
      <c r="A188" s="1" t="s">
        <v>233</v>
      </c>
      <c r="B188" s="1">
        <v>26.998935736054303</v>
      </c>
      <c r="C188" s="1">
        <v>75.192186215866542</v>
      </c>
      <c r="D188" s="1">
        <v>0</v>
      </c>
      <c r="E188" s="1">
        <v>153</v>
      </c>
      <c r="F188" s="1">
        <v>0</v>
      </c>
      <c r="G188" s="10">
        <v>7</v>
      </c>
    </row>
    <row r="189" spans="1:7" x14ac:dyDescent="0.2">
      <c r="A189" s="1" t="s">
        <v>233</v>
      </c>
      <c r="B189" s="1">
        <v>30.674214359127543</v>
      </c>
      <c r="C189" s="1">
        <v>78.495148755174554</v>
      </c>
      <c r="D189" s="1">
        <v>0</v>
      </c>
      <c r="E189" s="1">
        <v>153</v>
      </c>
      <c r="F189" s="1">
        <v>0</v>
      </c>
      <c r="G189" s="10">
        <v>8</v>
      </c>
    </row>
    <row r="190" spans="1:7" x14ac:dyDescent="0.2">
      <c r="A190" s="1" t="s">
        <v>233</v>
      </c>
      <c r="B190" s="1">
        <v>26.368840111815</v>
      </c>
      <c r="C190" s="1">
        <v>76.798779475144599</v>
      </c>
      <c r="D190" s="1">
        <v>0</v>
      </c>
      <c r="E190" s="1">
        <v>153</v>
      </c>
      <c r="F190" s="1">
        <v>0</v>
      </c>
      <c r="G190" s="10">
        <v>9</v>
      </c>
    </row>
    <row r="191" spans="1:7" x14ac:dyDescent="0.2">
      <c r="A191" s="1" t="s">
        <v>233</v>
      </c>
      <c r="B191" s="1">
        <v>22.312388520843641</v>
      </c>
      <c r="C191" s="1">
        <v>74.014300857487683</v>
      </c>
      <c r="D191" s="1">
        <v>0</v>
      </c>
      <c r="E191" s="1">
        <v>153</v>
      </c>
      <c r="F191" s="1">
        <v>0</v>
      </c>
      <c r="G191" s="10">
        <v>10</v>
      </c>
    </row>
    <row r="192" spans="1:7" x14ac:dyDescent="0.2">
      <c r="A192" s="1" t="s">
        <v>233</v>
      </c>
      <c r="B192" s="1">
        <v>18.323146190920241</v>
      </c>
      <c r="C192" s="1">
        <v>70.129685822205701</v>
      </c>
      <c r="D192" s="1">
        <v>0</v>
      </c>
      <c r="E192" s="1">
        <v>153</v>
      </c>
      <c r="F192" s="1">
        <v>0</v>
      </c>
      <c r="G192" s="10">
        <v>11</v>
      </c>
    </row>
    <row r="193" spans="1:7" x14ac:dyDescent="0.2">
      <c r="A193" s="1" t="s">
        <v>233</v>
      </c>
      <c r="B193" s="1">
        <v>14.480198584957238</v>
      </c>
      <c r="C193" s="1">
        <v>64.354758134153883</v>
      </c>
      <c r="D193" s="1">
        <v>0</v>
      </c>
      <c r="E193" s="1">
        <v>153</v>
      </c>
      <c r="F193" s="1">
        <v>0</v>
      </c>
      <c r="G193" s="10">
        <v>12</v>
      </c>
    </row>
    <row r="194" spans="1:7" x14ac:dyDescent="0.2">
      <c r="A194" s="1" t="s">
        <v>233</v>
      </c>
      <c r="B194" s="1">
        <v>10.960172742614922</v>
      </c>
      <c r="C194" s="1">
        <v>54.721383320346682</v>
      </c>
      <c r="D194" s="1">
        <v>0</v>
      </c>
      <c r="E194" s="1">
        <v>153</v>
      </c>
      <c r="F194" s="1">
        <v>0</v>
      </c>
      <c r="G194" s="10">
        <v>13</v>
      </c>
    </row>
    <row r="195" spans="1:7" x14ac:dyDescent="0.2">
      <c r="A195" s="1" t="s">
        <v>233</v>
      </c>
      <c r="B195" s="1">
        <v>7.6519686077520648</v>
      </c>
      <c r="C195" s="1">
        <v>38.942345485483514</v>
      </c>
      <c r="D195" s="1">
        <v>0</v>
      </c>
      <c r="E195" s="1">
        <v>153</v>
      </c>
      <c r="F195" s="1">
        <v>0</v>
      </c>
      <c r="G195" s="10">
        <v>14</v>
      </c>
    </row>
    <row r="196" spans="1:7" x14ac:dyDescent="0.2">
      <c r="A196" s="1" t="s">
        <v>233</v>
      </c>
      <c r="B196" s="1">
        <v>4.1078909967667654</v>
      </c>
      <c r="C196" s="1">
        <v>16.237700047028934</v>
      </c>
      <c r="D196" s="1">
        <v>0</v>
      </c>
      <c r="E196" s="1">
        <v>153</v>
      </c>
      <c r="F196" s="1">
        <v>0</v>
      </c>
      <c r="G196" s="10">
        <v>15</v>
      </c>
    </row>
    <row r="197" spans="1:7" x14ac:dyDescent="0.2">
      <c r="A197" s="1" t="s">
        <v>234</v>
      </c>
      <c r="B197" s="1">
        <v>2.5497358677922239</v>
      </c>
      <c r="C197" s="1">
        <v>-1.3721855268549061E-2</v>
      </c>
      <c r="D197" s="1">
        <v>0</v>
      </c>
      <c r="E197" s="1">
        <v>153</v>
      </c>
      <c r="F197" s="1">
        <v>0</v>
      </c>
      <c r="G197" s="10">
        <v>1</v>
      </c>
    </row>
    <row r="198" spans="1:7" x14ac:dyDescent="0.2">
      <c r="A198" s="1" t="s">
        <v>234</v>
      </c>
      <c r="B198" s="1">
        <v>6.1656116134012526</v>
      </c>
      <c r="C198" s="1">
        <v>12.867445903200974</v>
      </c>
      <c r="D198" s="1">
        <v>0</v>
      </c>
      <c r="E198" s="1">
        <v>153</v>
      </c>
      <c r="F198" s="1">
        <v>0</v>
      </c>
      <c r="G198" s="10">
        <v>2</v>
      </c>
    </row>
    <row r="199" spans="1:7" x14ac:dyDescent="0.2">
      <c r="A199" s="1" t="s">
        <v>234</v>
      </c>
      <c r="B199" s="1">
        <v>9.9716204081437798</v>
      </c>
      <c r="C199" s="1">
        <v>33.313180077267496</v>
      </c>
      <c r="D199" s="1">
        <v>0</v>
      </c>
      <c r="E199" s="1">
        <v>153</v>
      </c>
      <c r="F199" s="1">
        <v>0</v>
      </c>
      <c r="G199" s="10">
        <v>3</v>
      </c>
    </row>
    <row r="200" spans="1:7" x14ac:dyDescent="0.2">
      <c r="A200" s="1" t="s">
        <v>234</v>
      </c>
      <c r="B200" s="1">
        <v>15.195660456962203</v>
      </c>
      <c r="C200" s="1">
        <v>54.291652377410422</v>
      </c>
      <c r="D200" s="1">
        <v>0</v>
      </c>
      <c r="E200" s="1">
        <v>153</v>
      </c>
      <c r="F200" s="1">
        <v>0</v>
      </c>
      <c r="G200" s="10">
        <v>4</v>
      </c>
    </row>
    <row r="201" spans="1:7" x14ac:dyDescent="0.2">
      <c r="A201" s="1" t="s">
        <v>234</v>
      </c>
      <c r="B201" s="1">
        <v>19.928137539090574</v>
      </c>
      <c r="C201" s="1">
        <v>62.672931109597563</v>
      </c>
      <c r="D201" s="1">
        <v>0</v>
      </c>
      <c r="E201" s="1">
        <v>153</v>
      </c>
      <c r="F201" s="1">
        <v>0</v>
      </c>
      <c r="G201" s="10">
        <v>5</v>
      </c>
    </row>
    <row r="202" spans="1:7" x14ac:dyDescent="0.2">
      <c r="A202" s="1" t="s">
        <v>234</v>
      </c>
      <c r="B202" s="1">
        <v>23.371569055338835</v>
      </c>
      <c r="C202" s="1">
        <v>66.493000344212533</v>
      </c>
      <c r="D202" s="1">
        <v>0</v>
      </c>
      <c r="E202" s="1">
        <v>153</v>
      </c>
      <c r="F202" s="1">
        <v>0</v>
      </c>
      <c r="G202" s="10">
        <v>6</v>
      </c>
    </row>
    <row r="203" spans="1:7" x14ac:dyDescent="0.2">
      <c r="A203" s="1" t="s">
        <v>234</v>
      </c>
      <c r="B203" s="1">
        <v>26.935387055479183</v>
      </c>
      <c r="C203" s="1">
        <v>69.786463114785207</v>
      </c>
      <c r="D203" s="1">
        <v>0</v>
      </c>
      <c r="E203" s="1">
        <v>153</v>
      </c>
      <c r="F203" s="1">
        <v>0</v>
      </c>
      <c r="G203" s="10">
        <v>7</v>
      </c>
    </row>
    <row r="204" spans="1:7" x14ac:dyDescent="0.2">
      <c r="A204" s="1" t="s">
        <v>234</v>
      </c>
      <c r="B204" s="1">
        <v>30.622396120971818</v>
      </c>
      <c r="C204" s="1">
        <v>72.779311665552584</v>
      </c>
      <c r="D204" s="1">
        <v>0</v>
      </c>
      <c r="E204" s="1">
        <v>153</v>
      </c>
      <c r="F204" s="1">
        <v>0</v>
      </c>
      <c r="G204" s="10">
        <v>8</v>
      </c>
    </row>
    <row r="205" spans="1:7" x14ac:dyDescent="0.2">
      <c r="A205" s="1" t="s">
        <v>234</v>
      </c>
      <c r="B205" s="1">
        <v>26.363610163360516</v>
      </c>
      <c r="C205" s="1">
        <v>71.068148644243038</v>
      </c>
      <c r="D205" s="1">
        <v>0</v>
      </c>
      <c r="E205" s="1">
        <v>153</v>
      </c>
      <c r="F205" s="1">
        <v>0</v>
      </c>
      <c r="G205" s="10">
        <v>9</v>
      </c>
    </row>
    <row r="206" spans="1:7" x14ac:dyDescent="0.2">
      <c r="A206" s="1" t="s">
        <v>234</v>
      </c>
      <c r="B206" s="1">
        <v>22.284760015792632</v>
      </c>
      <c r="C206" s="1">
        <v>68.4589825977624</v>
      </c>
      <c r="D206" s="1">
        <v>0</v>
      </c>
      <c r="E206" s="1">
        <v>153</v>
      </c>
      <c r="F206" s="1">
        <v>0</v>
      </c>
      <c r="G206" s="10">
        <v>10</v>
      </c>
    </row>
    <row r="207" spans="1:7" x14ac:dyDescent="0.2">
      <c r="A207" s="1" t="s">
        <v>234</v>
      </c>
      <c r="B207" s="1">
        <v>18.278588646901433</v>
      </c>
      <c r="C207" s="1">
        <v>64.970453899403992</v>
      </c>
      <c r="D207" s="1">
        <v>0</v>
      </c>
      <c r="E207" s="1">
        <v>153</v>
      </c>
      <c r="F207" s="1">
        <v>0</v>
      </c>
      <c r="G207" s="10">
        <v>11</v>
      </c>
    </row>
    <row r="208" spans="1:7" x14ac:dyDescent="0.2">
      <c r="A208" s="1" t="s">
        <v>234</v>
      </c>
      <c r="B208" s="1">
        <v>14.40024904510137</v>
      </c>
      <c r="C208" s="1">
        <v>60.030057039196002</v>
      </c>
      <c r="D208" s="1">
        <v>0</v>
      </c>
      <c r="E208" s="1">
        <v>153</v>
      </c>
      <c r="F208" s="1">
        <v>0</v>
      </c>
      <c r="G208" s="10">
        <v>12</v>
      </c>
    </row>
    <row r="209" spans="1:7" x14ac:dyDescent="0.2">
      <c r="A209" s="1" t="s">
        <v>234</v>
      </c>
      <c r="B209" s="1">
        <v>10.800841662221146</v>
      </c>
      <c r="C209" s="1">
        <v>51.941018397985381</v>
      </c>
      <c r="D209" s="1">
        <v>0</v>
      </c>
      <c r="E209" s="1">
        <v>153</v>
      </c>
      <c r="F209" s="1">
        <v>0</v>
      </c>
      <c r="G209" s="10">
        <v>13</v>
      </c>
    </row>
    <row r="210" spans="1:7" x14ac:dyDescent="0.2">
      <c r="A210" s="1" t="s">
        <v>234</v>
      </c>
      <c r="B210" s="1">
        <v>7.5316131276931317</v>
      </c>
      <c r="C210" s="1">
        <v>38.122751691886641</v>
      </c>
      <c r="D210" s="1">
        <v>0</v>
      </c>
      <c r="E210" s="1">
        <v>153</v>
      </c>
      <c r="F210" s="1">
        <v>0</v>
      </c>
      <c r="G210" s="10">
        <v>14</v>
      </c>
    </row>
    <row r="211" spans="1:7" x14ac:dyDescent="0.2">
      <c r="A211" s="1" t="s">
        <v>234</v>
      </c>
      <c r="B211" s="1">
        <v>4.0928229844681967</v>
      </c>
      <c r="C211" s="1">
        <v>17.105435155934078</v>
      </c>
      <c r="D211" s="1">
        <v>0</v>
      </c>
      <c r="E211" s="1">
        <v>153</v>
      </c>
      <c r="F211" s="1">
        <v>0</v>
      </c>
      <c r="G211" s="10">
        <v>15</v>
      </c>
    </row>
    <row r="212" spans="1:7" x14ac:dyDescent="0.2">
      <c r="A212" s="1" t="s">
        <v>235</v>
      </c>
      <c r="B212" s="1">
        <v>2.1442241917816385</v>
      </c>
      <c r="C212" s="1">
        <v>2.1133867645814278E-2</v>
      </c>
      <c r="D212" s="1">
        <v>1</v>
      </c>
      <c r="E212" s="1">
        <v>112</v>
      </c>
      <c r="F212" s="1">
        <v>1</v>
      </c>
      <c r="G212" s="10">
        <v>1</v>
      </c>
    </row>
    <row r="213" spans="1:7" x14ac:dyDescent="0.2">
      <c r="A213" s="1" t="s">
        <v>235</v>
      </c>
      <c r="B213" s="1">
        <v>6.8109174700684711</v>
      </c>
      <c r="C213" s="1">
        <v>8.6552528991499074</v>
      </c>
      <c r="D213" s="1">
        <v>1</v>
      </c>
      <c r="E213" s="1">
        <v>112</v>
      </c>
      <c r="F213" s="1">
        <v>1</v>
      </c>
      <c r="G213" s="10">
        <v>2</v>
      </c>
    </row>
    <row r="214" spans="1:7" x14ac:dyDescent="0.2">
      <c r="A214" s="1" t="s">
        <v>235</v>
      </c>
      <c r="B214" s="1">
        <v>10.75170568843162</v>
      </c>
      <c r="C214" s="1">
        <v>19.938719423835888</v>
      </c>
      <c r="D214" s="1">
        <v>1</v>
      </c>
      <c r="E214" s="1">
        <v>112</v>
      </c>
      <c r="F214" s="1">
        <v>1</v>
      </c>
      <c r="G214" s="10">
        <v>3</v>
      </c>
    </row>
    <row r="215" spans="1:7" x14ac:dyDescent="0.2">
      <c r="A215" s="1" t="s">
        <v>235</v>
      </c>
      <c r="B215" s="1">
        <v>15.358369386177445</v>
      </c>
      <c r="C215" s="1">
        <v>29.269573637119851</v>
      </c>
      <c r="D215" s="1">
        <v>1</v>
      </c>
      <c r="E215" s="1">
        <v>112</v>
      </c>
      <c r="F215" s="1">
        <v>1</v>
      </c>
      <c r="G215" s="10">
        <v>4</v>
      </c>
    </row>
    <row r="216" spans="1:7" x14ac:dyDescent="0.2">
      <c r="A216" s="1" t="s">
        <v>235</v>
      </c>
      <c r="B216" s="1">
        <v>19.235222771674966</v>
      </c>
      <c r="C216" s="1">
        <v>32.996583813575171</v>
      </c>
      <c r="D216" s="1">
        <v>1</v>
      </c>
      <c r="E216" s="1">
        <v>112</v>
      </c>
      <c r="F216" s="1">
        <v>1</v>
      </c>
      <c r="G216" s="10">
        <v>5</v>
      </c>
    </row>
    <row r="217" spans="1:7" x14ac:dyDescent="0.2">
      <c r="A217" s="1" t="s">
        <v>235</v>
      </c>
      <c r="B217" s="1">
        <v>22.912468537255986</v>
      </c>
      <c r="C217" s="1">
        <v>35.123136187296375</v>
      </c>
      <c r="D217" s="1">
        <v>1</v>
      </c>
      <c r="E217" s="1">
        <v>112</v>
      </c>
      <c r="F217" s="1">
        <v>1</v>
      </c>
      <c r="G217" s="10">
        <v>6</v>
      </c>
    </row>
    <row r="218" spans="1:7" x14ac:dyDescent="0.2">
      <c r="A218" s="1" t="s">
        <v>235</v>
      </c>
      <c r="B218" s="1">
        <v>26.609028344790236</v>
      </c>
      <c r="C218" s="1">
        <v>36.97162204697446</v>
      </c>
      <c r="D218" s="1">
        <v>1</v>
      </c>
      <c r="E218" s="1">
        <v>112</v>
      </c>
      <c r="F218" s="1">
        <v>1</v>
      </c>
      <c r="G218" s="10">
        <v>7</v>
      </c>
    </row>
    <row r="219" spans="1:7" x14ac:dyDescent="0.2">
      <c r="A219" s="1" t="s">
        <v>235</v>
      </c>
      <c r="B219" s="1">
        <v>30.367414844243303</v>
      </c>
      <c r="C219" s="1">
        <v>38.67475632085587</v>
      </c>
      <c r="D219" s="1">
        <v>1</v>
      </c>
      <c r="E219" s="1">
        <v>112</v>
      </c>
      <c r="F219" s="1">
        <v>1</v>
      </c>
      <c r="G219" s="10">
        <v>8</v>
      </c>
    </row>
    <row r="220" spans="1:7" x14ac:dyDescent="0.2">
      <c r="A220" s="1" t="s">
        <v>235</v>
      </c>
      <c r="B220" s="1">
        <v>26.289634378277736</v>
      </c>
      <c r="C220" s="1">
        <v>37.798910815708496</v>
      </c>
      <c r="D220" s="1">
        <v>1</v>
      </c>
      <c r="E220" s="1">
        <v>112</v>
      </c>
      <c r="F220" s="1">
        <v>1</v>
      </c>
      <c r="G220" s="10">
        <v>9</v>
      </c>
    </row>
    <row r="221" spans="1:7" x14ac:dyDescent="0.2">
      <c r="A221" s="1" t="s">
        <v>235</v>
      </c>
      <c r="B221" s="1">
        <v>22.289994778954632</v>
      </c>
      <c r="C221" s="1">
        <v>36.46931536411234</v>
      </c>
      <c r="D221" s="1">
        <v>1</v>
      </c>
      <c r="E221" s="1">
        <v>112</v>
      </c>
      <c r="F221" s="1">
        <v>1</v>
      </c>
      <c r="G221" s="10">
        <v>10</v>
      </c>
    </row>
    <row r="222" spans="1:7" x14ac:dyDescent="0.2">
      <c r="A222" s="1" t="s">
        <v>235</v>
      </c>
      <c r="B222" s="1">
        <v>18.321918084493223</v>
      </c>
      <c r="C222" s="1">
        <v>34.620737187231491</v>
      </c>
      <c r="D222" s="1">
        <v>1</v>
      </c>
      <c r="E222" s="1">
        <v>112</v>
      </c>
      <c r="F222" s="1">
        <v>1</v>
      </c>
      <c r="G222" s="10">
        <v>11</v>
      </c>
    </row>
    <row r="223" spans="1:7" x14ac:dyDescent="0.2">
      <c r="A223" s="1" t="s">
        <v>235</v>
      </c>
      <c r="B223" s="1">
        <v>14.410343969564657</v>
      </c>
      <c r="C223" s="1">
        <v>31.810149489890922</v>
      </c>
      <c r="D223" s="1">
        <v>1</v>
      </c>
      <c r="E223" s="1">
        <v>112</v>
      </c>
      <c r="F223" s="1">
        <v>1</v>
      </c>
      <c r="G223" s="10">
        <v>12</v>
      </c>
    </row>
    <row r="224" spans="1:7" x14ac:dyDescent="0.2">
      <c r="A224" s="1" t="s">
        <v>235</v>
      </c>
      <c r="B224" s="1">
        <v>10.652238558626346</v>
      </c>
      <c r="C224" s="1">
        <v>26.504179312416412</v>
      </c>
      <c r="D224" s="1">
        <v>1</v>
      </c>
      <c r="E224" s="1">
        <v>112</v>
      </c>
      <c r="F224" s="1">
        <v>1</v>
      </c>
      <c r="G224" s="10">
        <v>13</v>
      </c>
    </row>
    <row r="225" spans="1:11" x14ac:dyDescent="0.2">
      <c r="A225" s="1" t="s">
        <v>235</v>
      </c>
      <c r="B225" s="1">
        <v>7.1027865486948967</v>
      </c>
      <c r="C225" s="1">
        <v>17.247024037627664</v>
      </c>
      <c r="D225" s="1">
        <v>1</v>
      </c>
      <c r="E225" s="1">
        <v>112</v>
      </c>
      <c r="F225" s="1">
        <v>1</v>
      </c>
      <c r="G225" s="10">
        <v>14</v>
      </c>
      <c r="J225" s="1" t="s">
        <v>219</v>
      </c>
    </row>
    <row r="226" spans="1:11" x14ac:dyDescent="0.2">
      <c r="A226" s="1" t="s">
        <v>235</v>
      </c>
      <c r="B226" s="1">
        <v>3.2477571536312229</v>
      </c>
      <c r="C226" s="1">
        <v>4.3186762265203518</v>
      </c>
      <c r="D226" s="1">
        <v>1</v>
      </c>
      <c r="E226" s="1">
        <v>112</v>
      </c>
      <c r="F226" s="1">
        <v>1</v>
      </c>
      <c r="G226" s="10">
        <v>15</v>
      </c>
      <c r="I226" s="1" t="s">
        <v>236</v>
      </c>
      <c r="J226" s="1" t="s">
        <v>212</v>
      </c>
      <c r="K226" s="1" t="s">
        <v>211</v>
      </c>
    </row>
    <row r="227" spans="1:11" x14ac:dyDescent="0.2">
      <c r="A227" s="1" t="s">
        <v>237</v>
      </c>
      <c r="B227" s="1">
        <v>2.6420905615498977</v>
      </c>
      <c r="C227" s="1">
        <v>-7.7355239332386966E-3</v>
      </c>
      <c r="D227" s="1">
        <v>1</v>
      </c>
      <c r="E227" s="1">
        <v>218</v>
      </c>
      <c r="F227" s="1">
        <v>1</v>
      </c>
      <c r="G227" s="10">
        <v>1</v>
      </c>
      <c r="I227" s="1">
        <v>1</v>
      </c>
      <c r="J227" s="1">
        <v>2.4415812211183998</v>
      </c>
      <c r="K227" s="1">
        <v>5.4641408476205572E-3</v>
      </c>
    </row>
    <row r="228" spans="1:11" x14ac:dyDescent="0.2">
      <c r="A228" s="1" t="s">
        <v>237</v>
      </c>
      <c r="B228" s="1">
        <v>6.4923344431955705</v>
      </c>
      <c r="C228" s="1">
        <v>8.8017815275142546</v>
      </c>
      <c r="D228" s="1">
        <v>1</v>
      </c>
      <c r="E228" s="1">
        <v>218</v>
      </c>
      <c r="F228" s="1">
        <v>1</v>
      </c>
      <c r="G228" s="10">
        <v>2</v>
      </c>
      <c r="I228" s="1">
        <v>2</v>
      </c>
      <c r="J228" s="1">
        <v>6.5390773184578359</v>
      </c>
      <c r="K228" s="1">
        <v>8.626851354989105</v>
      </c>
    </row>
    <row r="229" spans="1:11" x14ac:dyDescent="0.2">
      <c r="A229" s="1" t="s">
        <v>237</v>
      </c>
      <c r="B229" s="1">
        <v>10.399080516190393</v>
      </c>
      <c r="C229" s="1">
        <v>22.325240107726973</v>
      </c>
      <c r="D229" s="1">
        <v>1</v>
      </c>
      <c r="E229" s="1">
        <v>218</v>
      </c>
      <c r="F229" s="1">
        <v>1</v>
      </c>
      <c r="G229" s="10">
        <v>3</v>
      </c>
      <c r="I229" s="1">
        <v>3</v>
      </c>
      <c r="J229" s="1">
        <v>10.425732073361518</v>
      </c>
      <c r="K229" s="1">
        <v>20.884512552681301</v>
      </c>
    </row>
    <row r="230" spans="1:11" x14ac:dyDescent="0.2">
      <c r="A230" s="1" t="s">
        <v>237</v>
      </c>
      <c r="B230" s="1">
        <v>15.256964575168439</v>
      </c>
      <c r="C230" s="1">
        <v>34.138094314480185</v>
      </c>
      <c r="D230" s="1">
        <v>1</v>
      </c>
      <c r="E230" s="1">
        <v>218</v>
      </c>
      <c r="F230" s="1">
        <v>1</v>
      </c>
      <c r="G230" s="10">
        <v>4</v>
      </c>
      <c r="I230" s="1">
        <v>4</v>
      </c>
      <c r="J230" s="1">
        <v>15.162935565191439</v>
      </c>
      <c r="K230" s="1">
        <v>32.127368759085293</v>
      </c>
    </row>
    <row r="231" spans="1:11" x14ac:dyDescent="0.2">
      <c r="A231" s="1" t="s">
        <v>237</v>
      </c>
      <c r="B231" s="1">
        <v>19.365444536803043</v>
      </c>
      <c r="C231" s="1">
        <v>38.68592411294054</v>
      </c>
      <c r="D231" s="1">
        <v>1</v>
      </c>
      <c r="E231" s="1">
        <v>218</v>
      </c>
      <c r="F231" s="1">
        <v>1</v>
      </c>
      <c r="G231" s="10">
        <v>5</v>
      </c>
      <c r="I231" s="1">
        <v>5</v>
      </c>
      <c r="J231" s="1">
        <v>19.318239967603585</v>
      </c>
      <c r="K231" s="1">
        <v>36.935757359974879</v>
      </c>
    </row>
    <row r="232" spans="1:11" x14ac:dyDescent="0.2">
      <c r="A232" s="1" t="s">
        <v>237</v>
      </c>
      <c r="B232" s="1">
        <v>22.970778110038125</v>
      </c>
      <c r="C232" s="1">
        <v>41.276218133362484</v>
      </c>
      <c r="D232" s="1">
        <v>1</v>
      </c>
      <c r="E232" s="1">
        <v>218</v>
      </c>
      <c r="F232" s="1">
        <v>1</v>
      </c>
      <c r="G232" s="10">
        <v>6</v>
      </c>
      <c r="I232" s="1">
        <v>6</v>
      </c>
      <c r="J232" s="1">
        <v>22.970331052093915</v>
      </c>
      <c r="K232" s="1">
        <v>39.474505510584159</v>
      </c>
    </row>
    <row r="233" spans="1:11" x14ac:dyDescent="0.2">
      <c r="A233" s="1" t="s">
        <v>237</v>
      </c>
      <c r="B233" s="1">
        <v>26.67393255521257</v>
      </c>
      <c r="C233" s="1">
        <v>43.540126618024452</v>
      </c>
      <c r="D233" s="1">
        <v>1</v>
      </c>
      <c r="E233" s="1">
        <v>218</v>
      </c>
      <c r="F233" s="1">
        <v>1</v>
      </c>
      <c r="G233" s="10">
        <v>7</v>
      </c>
      <c r="I233" s="1">
        <v>7</v>
      </c>
      <c r="J233" s="1">
        <v>26.659937747191325</v>
      </c>
      <c r="K233" s="1">
        <v>41.667530334820412</v>
      </c>
    </row>
    <row r="234" spans="1:11" x14ac:dyDescent="0.2">
      <c r="A234" s="1" t="s">
        <v>237</v>
      </c>
      <c r="B234" s="1">
        <v>30.437044657384664</v>
      </c>
      <c r="C234" s="1">
        <v>45.326562389746812</v>
      </c>
      <c r="D234" s="1">
        <v>1</v>
      </c>
      <c r="E234" s="1">
        <v>218</v>
      </c>
      <c r="F234" s="1">
        <v>1</v>
      </c>
      <c r="G234" s="10">
        <v>8</v>
      </c>
      <c r="I234" s="1">
        <v>8</v>
      </c>
      <c r="J234" s="1">
        <v>30.423420559366587</v>
      </c>
      <c r="K234" s="1">
        <v>43.612426635879636</v>
      </c>
    </row>
    <row r="235" spans="1:11" x14ac:dyDescent="0.2">
      <c r="A235" s="1" t="s">
        <v>237</v>
      </c>
      <c r="B235" s="1">
        <v>26.327525376175327</v>
      </c>
      <c r="C235" s="1">
        <v>44.899235000990323</v>
      </c>
      <c r="D235" s="1">
        <v>1</v>
      </c>
      <c r="E235" s="1">
        <v>218</v>
      </c>
      <c r="F235" s="1">
        <v>1</v>
      </c>
      <c r="G235" s="10">
        <v>9</v>
      </c>
      <c r="I235" s="1">
        <v>9</v>
      </c>
      <c r="J235" s="1">
        <v>26.275800393575668</v>
      </c>
      <c r="K235" s="1">
        <v>42.581271354477252</v>
      </c>
    </row>
    <row r="236" spans="1:11" x14ac:dyDescent="0.2">
      <c r="A236" s="1" t="s">
        <v>237</v>
      </c>
      <c r="B236" s="1">
        <v>22.295103825889139</v>
      </c>
      <c r="C236" s="1">
        <v>43.809043331269827</v>
      </c>
      <c r="D236" s="1">
        <v>1</v>
      </c>
      <c r="E236" s="1">
        <v>218</v>
      </c>
      <c r="F236" s="1">
        <v>1</v>
      </c>
      <c r="G236" s="10">
        <v>10</v>
      </c>
      <c r="I236" s="1">
        <v>10</v>
      </c>
      <c r="J236" s="1">
        <v>22.27826944708335</v>
      </c>
      <c r="K236" s="1">
        <v>41.041675848356753</v>
      </c>
    </row>
    <row r="237" spans="1:11" x14ac:dyDescent="0.2">
      <c r="A237" s="1" t="s">
        <v>237</v>
      </c>
      <c r="B237" s="1">
        <v>18.335787130255078</v>
      </c>
      <c r="C237" s="1">
        <v>42.076599724759134</v>
      </c>
      <c r="D237" s="1">
        <v>1</v>
      </c>
      <c r="E237" s="1">
        <v>218</v>
      </c>
      <c r="F237" s="1">
        <v>1</v>
      </c>
      <c r="G237" s="10">
        <v>11</v>
      </c>
      <c r="I237" s="1">
        <v>11</v>
      </c>
      <c r="J237" s="1">
        <v>18.315754801053384</v>
      </c>
      <c r="K237" s="1">
        <v>38.941809602819738</v>
      </c>
    </row>
    <row r="238" spans="1:11" x14ac:dyDescent="0.2">
      <c r="A238" s="1" t="s">
        <v>237</v>
      </c>
      <c r="B238" s="1">
        <v>14.42242132578721</v>
      </c>
      <c r="C238" s="1">
        <v>39.263752772961986</v>
      </c>
      <c r="D238" s="1">
        <v>1</v>
      </c>
      <c r="E238" s="1">
        <v>218</v>
      </c>
      <c r="F238" s="1">
        <v>1</v>
      </c>
      <c r="G238" s="10">
        <v>12</v>
      </c>
      <c r="I238" s="1">
        <v>12</v>
      </c>
      <c r="J238" s="1">
        <v>14.432618274553787</v>
      </c>
      <c r="K238" s="1">
        <v>35.743356073397194</v>
      </c>
    </row>
    <row r="239" spans="1:11" x14ac:dyDescent="0.2">
      <c r="A239" s="1" t="s">
        <v>237</v>
      </c>
      <c r="B239" s="1">
        <v>10.745921105798631</v>
      </c>
      <c r="C239" s="1">
        <v>33.809860070027803</v>
      </c>
      <c r="D239" s="1">
        <v>1</v>
      </c>
      <c r="E239" s="1">
        <v>218</v>
      </c>
      <c r="F239" s="1">
        <v>1</v>
      </c>
      <c r="G239" s="10">
        <v>13</v>
      </c>
      <c r="I239" s="1">
        <v>13</v>
      </c>
      <c r="J239" s="1">
        <v>10.7828046498487</v>
      </c>
      <c r="K239" s="1">
        <v>29.976468844843144</v>
      </c>
    </row>
    <row r="240" spans="1:11" x14ac:dyDescent="0.2">
      <c r="A240" s="1" t="s">
        <v>237</v>
      </c>
      <c r="B240" s="1">
        <v>7.3535566837466675</v>
      </c>
      <c r="C240" s="1">
        <v>23.775992992791704</v>
      </c>
      <c r="D240" s="1">
        <v>1</v>
      </c>
      <c r="E240" s="1">
        <v>218</v>
      </c>
      <c r="F240" s="1">
        <v>1</v>
      </c>
      <c r="G240" s="10">
        <v>14</v>
      </c>
      <c r="I240" s="1">
        <v>14</v>
      </c>
      <c r="J240" s="1">
        <v>7.3397046586184809</v>
      </c>
      <c r="K240" s="1">
        <v>20.182773849286814</v>
      </c>
    </row>
    <row r="241" spans="1:11" x14ac:dyDescent="0.2">
      <c r="A241" s="1" t="s">
        <v>237</v>
      </c>
      <c r="B241" s="1">
        <v>3.7255788749403176</v>
      </c>
      <c r="C241" s="1">
        <v>8.6485417374588618</v>
      </c>
      <c r="D241" s="1">
        <v>1</v>
      </c>
      <c r="E241" s="1">
        <v>218</v>
      </c>
      <c r="F241" s="1">
        <v>1</v>
      </c>
      <c r="G241" s="10">
        <v>15</v>
      </c>
      <c r="I241" s="1">
        <v>15</v>
      </c>
      <c r="J241" s="1">
        <v>3.6264983866300504</v>
      </c>
      <c r="K241" s="1">
        <v>6.4404295600133876</v>
      </c>
    </row>
    <row r="242" spans="1:11" x14ac:dyDescent="0.2">
      <c r="A242" s="1" t="s">
        <v>237</v>
      </c>
      <c r="B242" s="1">
        <v>2.6557677458109077</v>
      </c>
      <c r="C242" s="1">
        <v>6.9381826592776162E-3</v>
      </c>
      <c r="D242" s="1">
        <v>1</v>
      </c>
      <c r="E242" s="1">
        <v>253</v>
      </c>
      <c r="F242" s="1">
        <v>1</v>
      </c>
      <c r="G242" s="10">
        <v>1</v>
      </c>
    </row>
    <row r="243" spans="1:11" x14ac:dyDescent="0.2">
      <c r="A243" s="1" t="s">
        <v>237</v>
      </c>
      <c r="B243" s="1">
        <v>6.4518046973011396</v>
      </c>
      <c r="C243" s="1">
        <v>8.2662472993411207</v>
      </c>
      <c r="D243" s="1">
        <v>1</v>
      </c>
      <c r="E243" s="1">
        <v>253</v>
      </c>
      <c r="F243" s="1">
        <v>1</v>
      </c>
      <c r="G243" s="10">
        <v>2</v>
      </c>
      <c r="J243" s="1" t="s">
        <v>224</v>
      </c>
    </row>
    <row r="244" spans="1:11" x14ac:dyDescent="0.2">
      <c r="A244" s="1" t="s">
        <v>237</v>
      </c>
      <c r="B244" s="1">
        <v>10.244181066010272</v>
      </c>
      <c r="C244" s="1">
        <v>20.778176276316497</v>
      </c>
      <c r="D244" s="1">
        <v>1</v>
      </c>
      <c r="E244" s="1">
        <v>253</v>
      </c>
      <c r="F244" s="1">
        <v>1</v>
      </c>
      <c r="G244" s="10">
        <v>3</v>
      </c>
      <c r="I244" s="1" t="s">
        <v>238</v>
      </c>
      <c r="J244" s="1" t="s">
        <v>212</v>
      </c>
      <c r="K244" s="1" t="s">
        <v>211</v>
      </c>
    </row>
    <row r="245" spans="1:11" x14ac:dyDescent="0.2">
      <c r="A245" s="1" t="s">
        <v>237</v>
      </c>
      <c r="B245" s="1">
        <v>15.099537183704598</v>
      </c>
      <c r="C245" s="1">
        <v>33.77469766000398</v>
      </c>
      <c r="D245" s="1">
        <v>1</v>
      </c>
      <c r="E245" s="1">
        <v>253</v>
      </c>
      <c r="F245" s="1">
        <v>1</v>
      </c>
      <c r="G245" s="10">
        <v>4</v>
      </c>
      <c r="I245" s="1">
        <v>1</v>
      </c>
      <c r="J245" s="1">
        <v>2.2902496620296584</v>
      </c>
      <c r="K245" s="1">
        <v>-1.2567786460400476E-2</v>
      </c>
    </row>
    <row r="246" spans="1:11" x14ac:dyDescent="0.2">
      <c r="A246" s="1" t="s">
        <v>237</v>
      </c>
      <c r="B246" s="1">
        <v>19.359476384484967</v>
      </c>
      <c r="C246" s="1">
        <v>39.511062454143214</v>
      </c>
      <c r="D246" s="1">
        <v>1</v>
      </c>
      <c r="E246" s="1">
        <v>253</v>
      </c>
      <c r="F246" s="1">
        <v>1</v>
      </c>
      <c r="G246" s="10">
        <v>5</v>
      </c>
      <c r="I246" s="1">
        <v>2</v>
      </c>
      <c r="J246" s="1">
        <v>6.6243055939345803</v>
      </c>
      <c r="K246" s="1">
        <v>10.078775828486581</v>
      </c>
    </row>
    <row r="247" spans="1:11" x14ac:dyDescent="0.2">
      <c r="A247" s="1" t="s">
        <v>237</v>
      </c>
      <c r="B247" s="1">
        <v>23.082625407026985</v>
      </c>
      <c r="C247" s="1">
        <v>42.375686308312062</v>
      </c>
      <c r="D247" s="1">
        <v>1</v>
      </c>
      <c r="E247" s="1">
        <v>253</v>
      </c>
      <c r="F247" s="1">
        <v>1</v>
      </c>
      <c r="G247" s="10">
        <v>6</v>
      </c>
      <c r="I247" s="1">
        <v>3</v>
      </c>
      <c r="J247" s="1">
        <v>10.576308256761783</v>
      </c>
      <c r="K247" s="1">
        <v>23.880124960417938</v>
      </c>
    </row>
    <row r="248" spans="1:11" x14ac:dyDescent="0.2">
      <c r="A248" s="1" t="s">
        <v>237</v>
      </c>
      <c r="B248" s="1">
        <v>26.705265935458073</v>
      </c>
      <c r="C248" s="1">
        <v>44.712851337322263</v>
      </c>
      <c r="D248" s="1">
        <v>1</v>
      </c>
      <c r="E248" s="1">
        <v>253</v>
      </c>
      <c r="F248" s="1">
        <v>1</v>
      </c>
      <c r="G248" s="10">
        <v>7</v>
      </c>
      <c r="I248" s="1">
        <v>4</v>
      </c>
      <c r="J248" s="1">
        <v>15.27655450648961</v>
      </c>
      <c r="K248" s="1">
        <v>36.447020650135983</v>
      </c>
    </row>
    <row r="249" spans="1:11" x14ac:dyDescent="0.2">
      <c r="A249" s="1" t="s">
        <v>237</v>
      </c>
      <c r="B249" s="1">
        <v>30.474996524060519</v>
      </c>
      <c r="C249" s="1">
        <v>46.842635495641815</v>
      </c>
      <c r="D249" s="1">
        <v>1</v>
      </c>
      <c r="E249" s="1">
        <v>253</v>
      </c>
      <c r="F249" s="1">
        <v>1</v>
      </c>
      <c r="G249" s="10">
        <v>8</v>
      </c>
      <c r="I249" s="1">
        <v>5</v>
      </c>
      <c r="J249" s="1">
        <v>19.401790995481669</v>
      </c>
      <c r="K249" s="1">
        <v>41.981462493296348</v>
      </c>
    </row>
    <row r="250" spans="1:11" x14ac:dyDescent="0.2">
      <c r="A250" s="1" t="s">
        <v>237</v>
      </c>
      <c r="B250" s="1">
        <v>26.244525301605066</v>
      </c>
      <c r="C250" s="1">
        <v>45.555329776092634</v>
      </c>
      <c r="D250" s="1">
        <v>1</v>
      </c>
      <c r="E250" s="1">
        <v>253</v>
      </c>
      <c r="F250" s="1">
        <v>1</v>
      </c>
      <c r="G250" s="10">
        <v>9</v>
      </c>
      <c r="I250" s="1">
        <v>6</v>
      </c>
      <c r="J250" s="1">
        <v>23.061258997982378</v>
      </c>
      <c r="K250" s="1">
        <v>44.938369882345924</v>
      </c>
    </row>
    <row r="251" spans="1:11" x14ac:dyDescent="0.2">
      <c r="A251" s="1" t="s">
        <v>237</v>
      </c>
      <c r="B251" s="1">
        <v>22.201250606044876</v>
      </c>
      <c r="C251" s="1">
        <v>43.839438623084199</v>
      </c>
      <c r="D251" s="1">
        <v>1</v>
      </c>
      <c r="E251" s="1">
        <v>253</v>
      </c>
      <c r="F251" s="1">
        <v>1</v>
      </c>
      <c r="G251" s="10">
        <v>10</v>
      </c>
      <c r="I251" s="1">
        <v>7</v>
      </c>
      <c r="J251" s="1">
        <v>26.699739255392302</v>
      </c>
      <c r="K251" s="1">
        <v>47.408763114263571</v>
      </c>
    </row>
    <row r="252" spans="1:11" x14ac:dyDescent="0.2">
      <c r="A252" s="1" t="s">
        <v>237</v>
      </c>
      <c r="B252" s="1">
        <v>18.291233429982796</v>
      </c>
      <c r="C252" s="1">
        <v>41.466891105912758</v>
      </c>
      <c r="D252" s="1">
        <v>1</v>
      </c>
      <c r="E252" s="1">
        <v>253</v>
      </c>
      <c r="F252" s="1">
        <v>1</v>
      </c>
      <c r="G252" s="10">
        <v>11</v>
      </c>
      <c r="I252" s="1">
        <v>8</v>
      </c>
      <c r="J252" s="1">
        <v>30.455232210774604</v>
      </c>
      <c r="K252" s="1">
        <v>49.687132633835425</v>
      </c>
    </row>
    <row r="253" spans="1:11" x14ac:dyDescent="0.2">
      <c r="A253" s="1" t="s">
        <v>237</v>
      </c>
      <c r="B253" s="1">
        <v>14.455275928220503</v>
      </c>
      <c r="C253" s="1">
        <v>37.820390399795741</v>
      </c>
      <c r="D253" s="1">
        <v>1</v>
      </c>
      <c r="E253" s="1">
        <v>253</v>
      </c>
      <c r="F253" s="1">
        <v>1</v>
      </c>
      <c r="G253" s="10">
        <v>12</v>
      </c>
      <c r="I253" s="1">
        <v>9</v>
      </c>
      <c r="J253" s="1">
        <v>26.341749342449667</v>
      </c>
      <c r="K253" s="1">
        <v>48.508879178599187</v>
      </c>
    </row>
    <row r="254" spans="1:11" x14ac:dyDescent="0.2">
      <c r="A254" s="1" t="s">
        <v>237</v>
      </c>
      <c r="B254" s="1">
        <v>10.919378960172098</v>
      </c>
      <c r="C254" s="1">
        <v>31.328840016011</v>
      </c>
      <c r="D254" s="1">
        <v>1</v>
      </c>
      <c r="E254" s="1">
        <v>253</v>
      </c>
      <c r="F254" s="1">
        <v>1</v>
      </c>
      <c r="G254" s="10">
        <v>13</v>
      </c>
      <c r="I254" s="1">
        <v>10</v>
      </c>
      <c r="J254" s="1">
        <v>22.28147264083622</v>
      </c>
      <c r="K254" s="1">
        <v>46.654809918743872</v>
      </c>
    </row>
    <row r="255" spans="1:11" x14ac:dyDescent="0.2">
      <c r="A255" s="1" t="s">
        <v>237</v>
      </c>
      <c r="B255" s="1">
        <v>7.4964296773130421</v>
      </c>
      <c r="C255" s="1">
        <v>20.755522908491944</v>
      </c>
      <c r="D255" s="1">
        <v>1</v>
      </c>
      <c r="E255" s="1">
        <v>253</v>
      </c>
      <c r="F255" s="1">
        <v>1</v>
      </c>
      <c r="G255" s="10">
        <v>14</v>
      </c>
      <c r="I255" s="1">
        <v>11</v>
      </c>
      <c r="J255" s="1">
        <v>18.316673513231216</v>
      </c>
      <c r="K255" s="1">
        <v>44.122718810679999</v>
      </c>
    </row>
    <row r="256" spans="1:11" x14ac:dyDescent="0.2">
      <c r="A256" s="1" t="s">
        <v>237</v>
      </c>
      <c r="B256" s="1">
        <v>3.7423223672637396</v>
      </c>
      <c r="C256" s="1">
        <v>6.4137803732247987</v>
      </c>
      <c r="D256" s="1">
        <v>1</v>
      </c>
      <c r="E256" s="1">
        <v>253</v>
      </c>
      <c r="F256" s="1">
        <v>1</v>
      </c>
      <c r="G256" s="10">
        <v>15</v>
      </c>
      <c r="I256" s="1">
        <v>12</v>
      </c>
      <c r="J256" s="1">
        <v>14.416244583786398</v>
      </c>
      <c r="K256" s="1">
        <v>40.33181022670361</v>
      </c>
    </row>
    <row r="257" spans="1:11" x14ac:dyDescent="0.2">
      <c r="A257" s="1" t="s">
        <v>239</v>
      </c>
      <c r="B257" s="1">
        <v>2.5822477950479725</v>
      </c>
      <c r="C257" s="1">
        <v>9.5389720035754331E-3</v>
      </c>
      <c r="D257" s="1">
        <v>1</v>
      </c>
      <c r="E257" s="1">
        <v>258</v>
      </c>
      <c r="F257" s="1">
        <v>1</v>
      </c>
      <c r="G257" s="10">
        <v>1</v>
      </c>
      <c r="I257" s="1">
        <v>13</v>
      </c>
      <c r="J257" s="1">
        <v>10.719231854142652</v>
      </c>
      <c r="K257" s="1">
        <v>33.762237892759615</v>
      </c>
    </row>
    <row r="258" spans="1:11" x14ac:dyDescent="0.2">
      <c r="A258" s="1" t="s">
        <v>239</v>
      </c>
      <c r="B258" s="1">
        <v>6.4224505222260255</v>
      </c>
      <c r="C258" s="1">
        <v>8.6316316696597806</v>
      </c>
      <c r="D258" s="1">
        <v>1</v>
      </c>
      <c r="E258" s="1">
        <v>258</v>
      </c>
      <c r="F258" s="1">
        <v>1</v>
      </c>
      <c r="G258" s="10">
        <v>2</v>
      </c>
      <c r="I258" s="1">
        <v>14</v>
      </c>
      <c r="J258" s="1">
        <v>7.2202666398396946</v>
      </c>
      <c r="K258" s="1">
        <v>22.731491506957852</v>
      </c>
    </row>
    <row r="259" spans="1:11" x14ac:dyDescent="0.2">
      <c r="A259" s="1" t="s">
        <v>239</v>
      </c>
      <c r="B259" s="1">
        <v>10.238211257006567</v>
      </c>
      <c r="C259" s="1">
        <v>21.740263470990246</v>
      </c>
      <c r="D259" s="1">
        <v>1</v>
      </c>
      <c r="E259" s="1">
        <v>258</v>
      </c>
      <c r="F259" s="1">
        <v>1</v>
      </c>
      <c r="G259" s="10">
        <v>3</v>
      </c>
      <c r="I259" s="1">
        <v>15</v>
      </c>
      <c r="J259" s="1">
        <v>3.5018172136124335</v>
      </c>
      <c r="K259" s="1">
        <v>7.0656969323832186</v>
      </c>
    </row>
    <row r="260" spans="1:11" x14ac:dyDescent="0.2">
      <c r="A260" s="1" t="s">
        <v>239</v>
      </c>
      <c r="B260" s="1">
        <v>15.090316991714566</v>
      </c>
      <c r="C260" s="1">
        <v>33.939751322474784</v>
      </c>
      <c r="D260" s="1">
        <v>1</v>
      </c>
      <c r="E260" s="1">
        <v>258</v>
      </c>
      <c r="F260" s="1">
        <v>1</v>
      </c>
      <c r="G260" s="10">
        <v>4</v>
      </c>
    </row>
    <row r="261" spans="1:11" x14ac:dyDescent="0.2">
      <c r="A261" s="1" t="s">
        <v>239</v>
      </c>
      <c r="B261" s="1">
        <v>19.356880936206743</v>
      </c>
      <c r="C261" s="1">
        <v>38.766266836772552</v>
      </c>
      <c r="D261" s="1">
        <v>1</v>
      </c>
      <c r="E261" s="1">
        <v>258</v>
      </c>
      <c r="F261" s="1">
        <v>1</v>
      </c>
      <c r="G261" s="10">
        <v>5</v>
      </c>
    </row>
    <row r="262" spans="1:11" x14ac:dyDescent="0.2">
      <c r="A262" s="1" t="s">
        <v>239</v>
      </c>
      <c r="B262" s="1">
        <v>23.004441744299807</v>
      </c>
      <c r="C262" s="1">
        <v>41.217481983507064</v>
      </c>
      <c r="D262" s="1">
        <v>1</v>
      </c>
      <c r="E262" s="1">
        <v>258</v>
      </c>
      <c r="F262" s="1">
        <v>1</v>
      </c>
      <c r="G262" s="10">
        <v>6</v>
      </c>
    </row>
    <row r="263" spans="1:11" x14ac:dyDescent="0.2">
      <c r="A263" s="1" t="s">
        <v>239</v>
      </c>
      <c r="B263" s="1">
        <v>26.642932275123062</v>
      </c>
      <c r="C263" s="1">
        <v>43.472229006800056</v>
      </c>
      <c r="D263" s="1">
        <v>1</v>
      </c>
      <c r="E263" s="1">
        <v>258</v>
      </c>
      <c r="F263" s="1">
        <v>1</v>
      </c>
      <c r="G263" s="10">
        <v>7</v>
      </c>
    </row>
    <row r="264" spans="1:11" x14ac:dyDescent="0.2">
      <c r="A264" s="1" t="s">
        <v>239</v>
      </c>
      <c r="B264" s="1">
        <v>30.41762400830001</v>
      </c>
      <c r="C264" s="1">
        <v>45.407056619058523</v>
      </c>
      <c r="D264" s="1">
        <v>1</v>
      </c>
      <c r="E264" s="1">
        <v>258</v>
      </c>
      <c r="F264" s="1">
        <v>1</v>
      </c>
      <c r="G264" s="10">
        <v>8</v>
      </c>
    </row>
    <row r="265" spans="1:11" x14ac:dyDescent="0.2">
      <c r="A265" s="1" t="s">
        <v>239</v>
      </c>
      <c r="B265" s="1">
        <v>26.283442234607239</v>
      </c>
      <c r="C265" s="1">
        <v>44.297887667250826</v>
      </c>
      <c r="D265" s="1">
        <v>1</v>
      </c>
      <c r="E265" s="1">
        <v>258</v>
      </c>
      <c r="F265" s="1">
        <v>1</v>
      </c>
      <c r="G265" s="10">
        <v>9</v>
      </c>
    </row>
    <row r="266" spans="1:11" x14ac:dyDescent="0.2">
      <c r="A266" s="1" t="s">
        <v>239</v>
      </c>
      <c r="B266" s="1">
        <v>22.247801139010345</v>
      </c>
      <c r="C266" s="1">
        <v>42.708259945206464</v>
      </c>
      <c r="D266" s="1">
        <v>1</v>
      </c>
      <c r="E266" s="1">
        <v>258</v>
      </c>
      <c r="F266" s="1">
        <v>1</v>
      </c>
      <c r="G266" s="10">
        <v>10</v>
      </c>
    </row>
    <row r="267" spans="1:11" x14ac:dyDescent="0.2">
      <c r="A267" s="1" t="s">
        <v>239</v>
      </c>
      <c r="B267" s="1">
        <v>18.316499223748167</v>
      </c>
      <c r="C267" s="1">
        <v>40.618307194963357</v>
      </c>
      <c r="D267" s="1">
        <v>1</v>
      </c>
      <c r="E267" s="1">
        <v>258</v>
      </c>
      <c r="F267" s="1">
        <v>1</v>
      </c>
      <c r="G267" s="10">
        <v>11</v>
      </c>
    </row>
    <row r="268" spans="1:11" x14ac:dyDescent="0.2">
      <c r="A268" s="1" t="s">
        <v>239</v>
      </c>
      <c r="B268" s="1">
        <v>14.426591843526589</v>
      </c>
      <c r="C268" s="1">
        <v>37.46602961200059</v>
      </c>
      <c r="D268" s="1">
        <v>1</v>
      </c>
      <c r="E268" s="1">
        <v>258</v>
      </c>
      <c r="F268" s="1">
        <v>1</v>
      </c>
      <c r="G268" s="10">
        <v>12</v>
      </c>
    </row>
    <row r="269" spans="1:11" x14ac:dyDescent="0.2">
      <c r="A269" s="1" t="s">
        <v>239</v>
      </c>
      <c r="B269" s="1">
        <v>10.82621842330933</v>
      </c>
      <c r="C269" s="1">
        <v>31.762667831494664</v>
      </c>
      <c r="D269" s="1">
        <v>1</v>
      </c>
      <c r="E269" s="1">
        <v>258</v>
      </c>
      <c r="F269" s="1">
        <v>1</v>
      </c>
      <c r="G269" s="10">
        <v>13</v>
      </c>
    </row>
    <row r="270" spans="1:11" x14ac:dyDescent="0.2">
      <c r="A270" s="1" t="s">
        <v>239</v>
      </c>
      <c r="B270" s="1">
        <v>7.4447927338137179</v>
      </c>
      <c r="C270" s="1">
        <v>21.942227877077098</v>
      </c>
      <c r="D270" s="1">
        <v>1</v>
      </c>
      <c r="E270" s="1">
        <v>258</v>
      </c>
      <c r="F270" s="1">
        <v>1</v>
      </c>
      <c r="G270" s="10">
        <v>14</v>
      </c>
    </row>
    <row r="271" spans="1:11" x14ac:dyDescent="0.2">
      <c r="A271" s="1" t="s">
        <v>239</v>
      </c>
      <c r="B271" s="1">
        <v>3.8367669751151681</v>
      </c>
      <c r="C271" s="1">
        <v>7.8313257585629286</v>
      </c>
      <c r="D271" s="1">
        <v>1</v>
      </c>
      <c r="E271" s="1">
        <v>258</v>
      </c>
      <c r="F271" s="1">
        <v>1</v>
      </c>
      <c r="G271" s="10">
        <v>15</v>
      </c>
    </row>
    <row r="272" spans="1:11" x14ac:dyDescent="0.2">
      <c r="A272" s="1" t="s">
        <v>240</v>
      </c>
      <c r="B272" s="1">
        <v>2.4853915395468746</v>
      </c>
      <c r="C272" s="1">
        <v>6.8427439629553831E-3</v>
      </c>
      <c r="D272" s="1">
        <v>1</v>
      </c>
      <c r="E272" s="1">
        <v>258</v>
      </c>
      <c r="F272" s="1">
        <v>1</v>
      </c>
      <c r="G272" s="10">
        <v>1</v>
      </c>
    </row>
    <row r="273" spans="1:7" x14ac:dyDescent="0.2">
      <c r="A273" s="1" t="s">
        <v>240</v>
      </c>
      <c r="B273" s="1">
        <v>6.7380450549301818</v>
      </c>
      <c r="C273" s="1">
        <v>7.4972882389363384</v>
      </c>
      <c r="D273" s="1">
        <v>1</v>
      </c>
      <c r="E273" s="1">
        <v>258</v>
      </c>
      <c r="F273" s="1">
        <v>1</v>
      </c>
      <c r="G273" s="10">
        <v>2</v>
      </c>
    </row>
    <row r="274" spans="1:7" x14ac:dyDescent="0.2">
      <c r="A274" s="1" t="s">
        <v>240</v>
      </c>
      <c r="B274" s="1">
        <v>10.68974709981665</v>
      </c>
      <c r="C274" s="1">
        <v>17.818208559765228</v>
      </c>
      <c r="D274" s="1">
        <v>1</v>
      </c>
      <c r="E274" s="1">
        <v>258</v>
      </c>
      <c r="F274" s="1">
        <v>1</v>
      </c>
      <c r="G274" s="10">
        <v>3</v>
      </c>
    </row>
    <row r="275" spans="1:7" x14ac:dyDescent="0.2">
      <c r="A275" s="1" t="s">
        <v>240</v>
      </c>
      <c r="B275" s="1">
        <v>15.154190206764843</v>
      </c>
      <c r="C275" s="1">
        <v>27.473676542582094</v>
      </c>
      <c r="D275" s="1">
        <v>1</v>
      </c>
      <c r="E275" s="1">
        <v>258</v>
      </c>
      <c r="F275" s="1">
        <v>1</v>
      </c>
      <c r="G275" s="10">
        <v>4</v>
      </c>
    </row>
    <row r="276" spans="1:7" x14ac:dyDescent="0.2">
      <c r="A276" s="1" t="s">
        <v>240</v>
      </c>
      <c r="B276" s="1">
        <v>19.254909427843991</v>
      </c>
      <c r="C276" s="1">
        <v>31.999160361921515</v>
      </c>
      <c r="D276" s="1">
        <v>1</v>
      </c>
      <c r="E276" s="1">
        <v>258</v>
      </c>
      <c r="F276" s="1">
        <v>1</v>
      </c>
      <c r="G276" s="10">
        <v>5</v>
      </c>
    </row>
    <row r="277" spans="1:7" x14ac:dyDescent="0.2">
      <c r="A277" s="1" t="s">
        <v>240</v>
      </c>
      <c r="B277" s="1">
        <v>22.874277568168949</v>
      </c>
      <c r="C277" s="1">
        <v>34.228755625118978</v>
      </c>
      <c r="D277" s="1">
        <v>1</v>
      </c>
      <c r="E277" s="1">
        <v>258</v>
      </c>
      <c r="F277" s="1">
        <v>1</v>
      </c>
      <c r="G277" s="10">
        <v>6</v>
      </c>
    </row>
    <row r="278" spans="1:7" x14ac:dyDescent="0.2">
      <c r="A278" s="1" t="s">
        <v>240</v>
      </c>
      <c r="B278" s="1">
        <v>26.647938139420599</v>
      </c>
      <c r="C278" s="1">
        <v>36.051640536393954</v>
      </c>
      <c r="D278" s="1">
        <v>1</v>
      </c>
      <c r="E278" s="1">
        <v>258</v>
      </c>
      <c r="F278" s="1">
        <v>1</v>
      </c>
      <c r="G278" s="10">
        <v>7</v>
      </c>
    </row>
    <row r="279" spans="1:7" x14ac:dyDescent="0.2">
      <c r="A279" s="1" t="s">
        <v>240</v>
      </c>
      <c r="B279" s="1">
        <v>30.380813522994018</v>
      </c>
      <c r="C279" s="1">
        <v>37.728344674901116</v>
      </c>
      <c r="D279" s="1">
        <v>1</v>
      </c>
      <c r="E279" s="1">
        <v>258</v>
      </c>
      <c r="F279" s="1">
        <v>1</v>
      </c>
      <c r="G279" s="10">
        <v>8</v>
      </c>
    </row>
    <row r="280" spans="1:7" x14ac:dyDescent="0.2">
      <c r="A280" s="1" t="s">
        <v>240</v>
      </c>
      <c r="B280" s="1">
        <v>26.156253596990069</v>
      </c>
      <c r="C280" s="1">
        <v>36.715463123230968</v>
      </c>
      <c r="D280" s="1">
        <v>1</v>
      </c>
      <c r="E280" s="1">
        <v>258</v>
      </c>
      <c r="F280" s="1">
        <v>1</v>
      </c>
      <c r="G280" s="10">
        <v>9</v>
      </c>
    </row>
    <row r="281" spans="1:7" x14ac:dyDescent="0.2">
      <c r="A281" s="1" t="s">
        <v>240</v>
      </c>
      <c r="B281" s="1">
        <v>22.255894217122147</v>
      </c>
      <c r="C281" s="1">
        <v>35.374661052333487</v>
      </c>
      <c r="D281" s="1">
        <v>1</v>
      </c>
      <c r="E281" s="1">
        <v>258</v>
      </c>
      <c r="F281" s="1">
        <v>1</v>
      </c>
      <c r="G281" s="10">
        <v>10</v>
      </c>
    </row>
    <row r="282" spans="1:7" x14ac:dyDescent="0.2">
      <c r="A282" s="1" t="s">
        <v>240</v>
      </c>
      <c r="B282" s="1">
        <v>18.284365880509309</v>
      </c>
      <c r="C282" s="1">
        <v>33.496838234298785</v>
      </c>
      <c r="D282" s="1">
        <v>1</v>
      </c>
      <c r="E282" s="1">
        <v>258</v>
      </c>
      <c r="F282" s="1">
        <v>1</v>
      </c>
      <c r="G282" s="10">
        <v>11</v>
      </c>
    </row>
    <row r="283" spans="1:7" x14ac:dyDescent="0.2">
      <c r="A283" s="1" t="s">
        <v>240</v>
      </c>
      <c r="B283" s="1">
        <v>14.41532869990408</v>
      </c>
      <c r="C283" s="1">
        <v>30.447043726281208</v>
      </c>
      <c r="D283" s="1">
        <v>1</v>
      </c>
      <c r="E283" s="1">
        <v>258</v>
      </c>
      <c r="F283" s="1">
        <v>1</v>
      </c>
      <c r="G283" s="10">
        <v>12</v>
      </c>
    </row>
    <row r="284" spans="1:7" x14ac:dyDescent="0.2">
      <c r="A284" s="1" t="s">
        <v>240</v>
      </c>
      <c r="B284" s="1">
        <v>10.748634078802688</v>
      </c>
      <c r="C284" s="1">
        <v>24.780402214444081</v>
      </c>
      <c r="D284" s="1">
        <v>1</v>
      </c>
      <c r="E284" s="1">
        <v>258</v>
      </c>
      <c r="F284" s="1">
        <v>1</v>
      </c>
      <c r="G284" s="10">
        <v>13</v>
      </c>
    </row>
    <row r="285" spans="1:7" x14ac:dyDescent="0.2">
      <c r="A285" s="1" t="s">
        <v>240</v>
      </c>
      <c r="B285" s="1">
        <v>7.1980402731579725</v>
      </c>
      <c r="C285" s="1">
        <v>15.615001907254664</v>
      </c>
      <c r="D285" s="1">
        <v>1</v>
      </c>
      <c r="E285" s="1">
        <v>258</v>
      </c>
      <c r="F285" s="1">
        <v>1</v>
      </c>
      <c r="G285" s="10">
        <v>14</v>
      </c>
    </row>
    <row r="286" spans="1:7" x14ac:dyDescent="0.2">
      <c r="A286" s="1" t="s">
        <v>240</v>
      </c>
      <c r="B286" s="1">
        <v>3.2779009153032201</v>
      </c>
      <c r="C286" s="1">
        <v>3.7553936526122982</v>
      </c>
      <c r="D286" s="1">
        <v>1</v>
      </c>
      <c r="E286" s="1">
        <v>258</v>
      </c>
      <c r="F286" s="1">
        <v>1</v>
      </c>
      <c r="G286" s="10">
        <v>15</v>
      </c>
    </row>
    <row r="287" spans="1:7" x14ac:dyDescent="0.2">
      <c r="A287" s="1" t="s">
        <v>237</v>
      </c>
      <c r="B287" s="1">
        <v>2.5295588402090288</v>
      </c>
      <c r="C287" s="1">
        <v>1.7290734546098537E-3</v>
      </c>
      <c r="D287" s="1">
        <v>1</v>
      </c>
      <c r="E287" s="1">
        <v>292</v>
      </c>
      <c r="F287" s="1">
        <v>1</v>
      </c>
      <c r="G287" s="10">
        <v>1</v>
      </c>
    </row>
    <row r="288" spans="1:7" x14ac:dyDescent="0.2">
      <c r="A288" s="1" t="s">
        <v>237</v>
      </c>
      <c r="B288" s="1">
        <v>6.4994379821022905</v>
      </c>
      <c r="C288" s="1">
        <v>9.064768310464089</v>
      </c>
      <c r="D288" s="1">
        <v>1</v>
      </c>
      <c r="E288" s="1">
        <v>292</v>
      </c>
      <c r="F288" s="1">
        <v>1</v>
      </c>
      <c r="G288" s="10">
        <v>2</v>
      </c>
    </row>
    <row r="289" spans="1:7" x14ac:dyDescent="0.2">
      <c r="A289" s="1" t="s">
        <v>237</v>
      </c>
      <c r="B289" s="1">
        <v>10.385813075973905</v>
      </c>
      <c r="C289" s="1">
        <v>22.236212431999146</v>
      </c>
      <c r="D289" s="1">
        <v>1</v>
      </c>
      <c r="E289" s="1">
        <v>292</v>
      </c>
      <c r="F289" s="1">
        <v>1</v>
      </c>
      <c r="G289" s="10">
        <v>3</v>
      </c>
    </row>
    <row r="290" spans="1:7" x14ac:dyDescent="0.2">
      <c r="A290" s="1" t="s">
        <v>237</v>
      </c>
      <c r="B290" s="1">
        <v>15.159137858070586</v>
      </c>
      <c r="C290" s="1">
        <v>34.227439050314786</v>
      </c>
      <c r="D290" s="1">
        <v>1</v>
      </c>
      <c r="E290" s="1">
        <v>292</v>
      </c>
      <c r="F290" s="1">
        <v>1</v>
      </c>
      <c r="G290" s="10">
        <v>4</v>
      </c>
    </row>
    <row r="291" spans="1:7" x14ac:dyDescent="0.2">
      <c r="A291" s="1" t="s">
        <v>237</v>
      </c>
      <c r="B291" s="1">
        <v>19.342295415615038</v>
      </c>
      <c r="C291" s="1">
        <v>39.269066009276692</v>
      </c>
      <c r="D291" s="1">
        <v>1</v>
      </c>
      <c r="E291" s="1">
        <v>292</v>
      </c>
      <c r="F291" s="1">
        <v>1</v>
      </c>
      <c r="G291" s="10">
        <v>5</v>
      </c>
    </row>
    <row r="292" spans="1:7" x14ac:dyDescent="0.2">
      <c r="A292" s="1" t="s">
        <v>237</v>
      </c>
      <c r="B292" s="1">
        <v>22.974453504198966</v>
      </c>
      <c r="C292" s="1">
        <v>41.950891144625466</v>
      </c>
      <c r="D292" s="1">
        <v>1</v>
      </c>
      <c r="E292" s="1">
        <v>292</v>
      </c>
      <c r="F292" s="1">
        <v>1</v>
      </c>
      <c r="G292" s="10">
        <v>6</v>
      </c>
    </row>
    <row r="293" spans="1:7" x14ac:dyDescent="0.2">
      <c r="A293" s="1" t="s">
        <v>237</v>
      </c>
      <c r="B293" s="1">
        <v>26.645365007855798</v>
      </c>
      <c r="C293" s="1">
        <v>44.33554779189641</v>
      </c>
      <c r="D293" s="1">
        <v>1</v>
      </c>
      <c r="E293" s="1">
        <v>292</v>
      </c>
      <c r="F293" s="1">
        <v>1</v>
      </c>
      <c r="G293" s="10">
        <v>7</v>
      </c>
    </row>
    <row r="294" spans="1:7" x14ac:dyDescent="0.2">
      <c r="A294" s="1" t="s">
        <v>237</v>
      </c>
      <c r="B294" s="1">
        <v>30.440391173908072</v>
      </c>
      <c r="C294" s="1">
        <v>46.412477879526982</v>
      </c>
      <c r="D294" s="1">
        <v>1</v>
      </c>
      <c r="E294" s="1">
        <v>292</v>
      </c>
      <c r="F294" s="1">
        <v>1</v>
      </c>
      <c r="G294" s="10">
        <v>8</v>
      </c>
    </row>
    <row r="295" spans="1:7" x14ac:dyDescent="0.2">
      <c r="A295" s="1" t="s">
        <v>237</v>
      </c>
      <c r="B295" s="1">
        <v>26.317831233368853</v>
      </c>
      <c r="C295" s="1">
        <v>45.274930233740427</v>
      </c>
      <c r="D295" s="1">
        <v>1</v>
      </c>
      <c r="E295" s="1">
        <v>292</v>
      </c>
      <c r="F295" s="1">
        <v>1</v>
      </c>
      <c r="G295" s="10">
        <v>9</v>
      </c>
    </row>
    <row r="296" spans="1:7" x14ac:dyDescent="0.2">
      <c r="A296" s="1" t="s">
        <v>237</v>
      </c>
      <c r="B296" s="1">
        <v>22.336183759444083</v>
      </c>
      <c r="C296" s="1">
        <v>43.546968096896329</v>
      </c>
      <c r="D296" s="1">
        <v>1</v>
      </c>
      <c r="E296" s="1">
        <v>292</v>
      </c>
      <c r="F296" s="1">
        <v>1</v>
      </c>
      <c r="G296" s="10">
        <v>10</v>
      </c>
    </row>
    <row r="297" spans="1:7" x14ac:dyDescent="0.2">
      <c r="A297" s="1" t="s">
        <v>237</v>
      </c>
      <c r="B297" s="1">
        <v>18.328173517206093</v>
      </c>
      <c r="C297" s="1">
        <v>41.245684347136013</v>
      </c>
      <c r="D297" s="1">
        <v>1</v>
      </c>
      <c r="E297" s="1">
        <v>292</v>
      </c>
      <c r="F297" s="1">
        <v>1</v>
      </c>
      <c r="G297" s="10">
        <v>11</v>
      </c>
    </row>
    <row r="298" spans="1:7" x14ac:dyDescent="0.2">
      <c r="A298" s="1" t="s">
        <v>237</v>
      </c>
      <c r="B298" s="1">
        <v>14.427736973826823</v>
      </c>
      <c r="C298" s="1">
        <v>37.771624605439968</v>
      </c>
      <c r="D298" s="1">
        <v>1</v>
      </c>
      <c r="E298" s="1">
        <v>292</v>
      </c>
      <c r="F298" s="1">
        <v>1</v>
      </c>
      <c r="G298" s="10">
        <v>12</v>
      </c>
    </row>
    <row r="299" spans="1:7" x14ac:dyDescent="0.2">
      <c r="A299" s="1" t="s">
        <v>237</v>
      </c>
      <c r="B299" s="1">
        <v>10.801784919252723</v>
      </c>
      <c r="C299" s="1">
        <v>31.542315857234218</v>
      </c>
      <c r="D299" s="1">
        <v>1</v>
      </c>
      <c r="E299" s="1">
        <v>292</v>
      </c>
      <c r="F299" s="1">
        <v>1</v>
      </c>
      <c r="G299" s="10">
        <v>13</v>
      </c>
    </row>
    <row r="300" spans="1:7" x14ac:dyDescent="0.2">
      <c r="A300" s="1" t="s">
        <v>237</v>
      </c>
      <c r="B300" s="1">
        <v>7.3909054017941571</v>
      </c>
      <c r="C300" s="1">
        <v>21.045121232923204</v>
      </c>
      <c r="D300" s="1">
        <v>1</v>
      </c>
      <c r="E300" s="1">
        <v>292</v>
      </c>
      <c r="F300" s="1">
        <v>1</v>
      </c>
      <c r="G300" s="10">
        <v>14</v>
      </c>
    </row>
    <row r="301" spans="1:7" x14ac:dyDescent="0.2">
      <c r="A301" s="1" t="s">
        <v>237</v>
      </c>
      <c r="B301" s="1">
        <v>3.7009936536695212</v>
      </c>
      <c r="C301" s="1">
        <v>6.4256451681814868</v>
      </c>
      <c r="D301" s="1">
        <v>1</v>
      </c>
      <c r="E301" s="1">
        <v>292</v>
      </c>
      <c r="F301" s="1">
        <v>1</v>
      </c>
      <c r="G301" s="10">
        <v>15</v>
      </c>
    </row>
    <row r="302" spans="1:7" x14ac:dyDescent="0.2">
      <c r="A302" s="1" t="s">
        <v>239</v>
      </c>
      <c r="B302" s="1">
        <v>2.4858211455618684</v>
      </c>
      <c r="C302" s="1">
        <v>-6.273595917279008E-4</v>
      </c>
      <c r="D302" s="1">
        <v>1</v>
      </c>
      <c r="E302" s="1">
        <v>356</v>
      </c>
      <c r="F302" s="1">
        <v>1</v>
      </c>
      <c r="G302" s="10">
        <v>1</v>
      </c>
    </row>
    <row r="303" spans="1:7" x14ac:dyDescent="0.2">
      <c r="A303" s="1" t="s">
        <v>239</v>
      </c>
      <c r="B303" s="1">
        <v>6.5090721795022874</v>
      </c>
      <c r="C303" s="1">
        <v>8.2009762152380059</v>
      </c>
      <c r="D303" s="1">
        <v>1</v>
      </c>
      <c r="E303" s="1">
        <v>356</v>
      </c>
      <c r="F303" s="1">
        <v>1</v>
      </c>
      <c r="G303" s="10">
        <v>2</v>
      </c>
    </row>
    <row r="304" spans="1:7" x14ac:dyDescent="0.2">
      <c r="A304" s="1" t="s">
        <v>239</v>
      </c>
      <c r="B304" s="1">
        <v>10.284594243196901</v>
      </c>
      <c r="C304" s="1">
        <v>20.145827743635738</v>
      </c>
      <c r="D304" s="1">
        <v>1</v>
      </c>
      <c r="E304" s="1">
        <v>356</v>
      </c>
      <c r="F304" s="1">
        <v>1</v>
      </c>
      <c r="G304" s="10">
        <v>3</v>
      </c>
    </row>
    <row r="305" spans="1:7" x14ac:dyDescent="0.2">
      <c r="A305" s="1" t="s">
        <v>239</v>
      </c>
      <c r="B305" s="1">
        <v>14.896482756046401</v>
      </c>
      <c r="C305" s="1">
        <v>32.161870890319783</v>
      </c>
      <c r="D305" s="1">
        <v>1</v>
      </c>
      <c r="E305" s="1">
        <v>356</v>
      </c>
      <c r="F305" s="1">
        <v>1</v>
      </c>
      <c r="G305" s="10">
        <v>4</v>
      </c>
    </row>
    <row r="306" spans="1:7" x14ac:dyDescent="0.2">
      <c r="A306" s="1" t="s">
        <v>239</v>
      </c>
      <c r="B306" s="1">
        <v>19.323279904930242</v>
      </c>
      <c r="C306" s="1">
        <v>37.92585793853528</v>
      </c>
      <c r="D306" s="1">
        <v>1</v>
      </c>
      <c r="E306" s="1">
        <v>356</v>
      </c>
      <c r="F306" s="1">
        <v>1</v>
      </c>
      <c r="G306" s="10">
        <v>5</v>
      </c>
    </row>
    <row r="307" spans="1:7" x14ac:dyDescent="0.2">
      <c r="A307" s="1" t="s">
        <v>239</v>
      </c>
      <c r="B307" s="1">
        <v>22.995841862296661</v>
      </c>
      <c r="C307" s="1">
        <v>40.584855213120754</v>
      </c>
      <c r="D307" s="1">
        <v>1</v>
      </c>
      <c r="E307" s="1">
        <v>356</v>
      </c>
      <c r="F307" s="1">
        <v>1</v>
      </c>
      <c r="G307" s="10">
        <v>6</v>
      </c>
    </row>
    <row r="308" spans="1:7" x14ac:dyDescent="0.2">
      <c r="A308" s="1" t="s">
        <v>239</v>
      </c>
      <c r="B308" s="1">
        <v>26.68549850014443</v>
      </c>
      <c r="C308" s="1">
        <v>42.800951103219482</v>
      </c>
      <c r="D308" s="1">
        <v>1</v>
      </c>
      <c r="E308" s="1">
        <v>356</v>
      </c>
      <c r="F308" s="1">
        <v>1</v>
      </c>
      <c r="G308" s="10">
        <v>7</v>
      </c>
    </row>
    <row r="309" spans="1:7" x14ac:dyDescent="0.2">
      <c r="A309" s="1" t="s">
        <v>239</v>
      </c>
      <c r="B309" s="1">
        <v>30.397518450904897</v>
      </c>
      <c r="C309" s="1">
        <v>44.852006747222525</v>
      </c>
      <c r="D309" s="1">
        <v>1</v>
      </c>
      <c r="E309" s="1">
        <v>356</v>
      </c>
      <c r="F309" s="1">
        <v>1</v>
      </c>
      <c r="G309" s="10">
        <v>8</v>
      </c>
    </row>
    <row r="310" spans="1:7" x14ac:dyDescent="0.2">
      <c r="A310" s="1" t="s">
        <v>239</v>
      </c>
      <c r="B310" s="1">
        <v>26.31623534725037</v>
      </c>
      <c r="C310" s="1">
        <v>43.768969078543705</v>
      </c>
      <c r="D310" s="1">
        <v>1</v>
      </c>
      <c r="E310" s="1">
        <v>356</v>
      </c>
      <c r="F310" s="1">
        <v>1</v>
      </c>
      <c r="G310" s="10">
        <v>9</v>
      </c>
    </row>
    <row r="311" spans="1:7" x14ac:dyDescent="0.2">
      <c r="A311" s="1" t="s">
        <v>239</v>
      </c>
      <c r="B311" s="1">
        <v>22.316143735716864</v>
      </c>
      <c r="C311" s="1">
        <v>42.060917537288042</v>
      </c>
      <c r="D311" s="1">
        <v>1</v>
      </c>
      <c r="E311" s="1">
        <v>356</v>
      </c>
      <c r="F311" s="1">
        <v>1</v>
      </c>
      <c r="G311" s="10">
        <v>10</v>
      </c>
    </row>
    <row r="312" spans="1:7" x14ac:dyDescent="0.2">
      <c r="A312" s="1" t="s">
        <v>239</v>
      </c>
      <c r="B312" s="1">
        <v>18.337205629444949</v>
      </c>
      <c r="C312" s="1">
        <v>39.812981122681848</v>
      </c>
      <c r="D312" s="1">
        <v>1</v>
      </c>
      <c r="E312" s="1">
        <v>356</v>
      </c>
      <c r="F312" s="1">
        <v>1</v>
      </c>
      <c r="G312" s="10">
        <v>11</v>
      </c>
    </row>
    <row r="313" spans="1:7" x14ac:dyDescent="0.2">
      <c r="A313" s="1" t="s">
        <v>239</v>
      </c>
      <c r="B313" s="1">
        <v>14.457643139415973</v>
      </c>
      <c r="C313" s="1">
        <v>36.382705443314904</v>
      </c>
      <c r="D313" s="1">
        <v>1</v>
      </c>
      <c r="E313" s="1">
        <v>356</v>
      </c>
      <c r="F313" s="1">
        <v>1</v>
      </c>
      <c r="G313" s="10">
        <v>12</v>
      </c>
    </row>
    <row r="314" spans="1:7" x14ac:dyDescent="0.2">
      <c r="A314" s="1" t="s">
        <v>239</v>
      </c>
      <c r="B314" s="1">
        <v>10.863757657008634</v>
      </c>
      <c r="C314" s="1">
        <v>30.270967915530139</v>
      </c>
      <c r="D314" s="1">
        <v>1</v>
      </c>
      <c r="E314" s="1">
        <v>356</v>
      </c>
      <c r="F314" s="1">
        <v>1</v>
      </c>
      <c r="G314" s="10">
        <v>13</v>
      </c>
    </row>
    <row r="315" spans="1:7" x14ac:dyDescent="0.2">
      <c r="A315" s="1" t="s">
        <v>239</v>
      </c>
      <c r="B315" s="1">
        <v>7.4570627089852204</v>
      </c>
      <c r="C315" s="1">
        <v>20.192782835260033</v>
      </c>
      <c r="D315" s="1">
        <v>1</v>
      </c>
      <c r="E315" s="1">
        <v>356</v>
      </c>
      <c r="F315" s="1">
        <v>1</v>
      </c>
      <c r="G315" s="10">
        <v>14</v>
      </c>
    </row>
    <row r="316" spans="1:7" x14ac:dyDescent="0.2">
      <c r="A316" s="1" t="s">
        <v>239</v>
      </c>
      <c r="B316" s="1">
        <v>3.7537862683188679</v>
      </c>
      <c r="C316" s="1">
        <v>6.3506372160030686</v>
      </c>
      <c r="D316" s="1">
        <v>1</v>
      </c>
      <c r="E316" s="1">
        <v>356</v>
      </c>
      <c r="F316" s="1">
        <v>1</v>
      </c>
      <c r="G316" s="10">
        <v>15</v>
      </c>
    </row>
    <row r="317" spans="1:7" x14ac:dyDescent="0.2">
      <c r="A317" s="1" t="s">
        <v>237</v>
      </c>
      <c r="B317" s="1">
        <v>2.386508116644106</v>
      </c>
      <c r="C317" s="1">
        <v>1.4456381344597931E-4</v>
      </c>
      <c r="D317" s="1">
        <v>1</v>
      </c>
      <c r="E317" s="1">
        <v>413</v>
      </c>
      <c r="F317" s="1">
        <v>1</v>
      </c>
      <c r="G317" s="10">
        <v>1</v>
      </c>
    </row>
    <row r="318" spans="1:7" x14ac:dyDescent="0.2">
      <c r="A318" s="1" t="s">
        <v>237</v>
      </c>
      <c r="B318" s="1">
        <v>6.6830037477898374</v>
      </c>
      <c r="C318" s="1">
        <v>9.0225993937008937</v>
      </c>
      <c r="D318" s="1">
        <v>1</v>
      </c>
      <c r="E318" s="1">
        <v>413</v>
      </c>
      <c r="F318" s="1">
        <v>1</v>
      </c>
      <c r="G318" s="10">
        <v>2</v>
      </c>
    </row>
    <row r="319" spans="1:7" x14ac:dyDescent="0.2">
      <c r="A319" s="1" t="s">
        <v>237</v>
      </c>
      <c r="B319" s="1">
        <v>10.64589927112762</v>
      </c>
      <c r="C319" s="1">
        <v>21.372404476422343</v>
      </c>
      <c r="D319" s="1">
        <v>1</v>
      </c>
      <c r="E319" s="1">
        <v>413</v>
      </c>
      <c r="F319" s="1">
        <v>1</v>
      </c>
      <c r="G319" s="10">
        <v>3</v>
      </c>
    </row>
    <row r="320" spans="1:7" x14ac:dyDescent="0.2">
      <c r="A320" s="1" t="s">
        <v>237</v>
      </c>
      <c r="B320" s="1">
        <v>15.263881008690062</v>
      </c>
      <c r="C320" s="1">
        <v>31.895155001636017</v>
      </c>
      <c r="D320" s="1">
        <v>1</v>
      </c>
      <c r="E320" s="1">
        <v>413</v>
      </c>
      <c r="F320" s="1">
        <v>1</v>
      </c>
      <c r="G320" s="10">
        <v>4</v>
      </c>
    </row>
    <row r="321" spans="1:7" x14ac:dyDescent="0.2">
      <c r="A321" s="1" t="s">
        <v>237</v>
      </c>
      <c r="B321" s="1">
        <v>19.268184380488961</v>
      </c>
      <c r="C321" s="1">
        <v>36.616179683654678</v>
      </c>
      <c r="D321" s="1">
        <v>1</v>
      </c>
      <c r="E321" s="1">
        <v>413</v>
      </c>
      <c r="F321" s="1">
        <v>1</v>
      </c>
      <c r="G321" s="10">
        <v>5</v>
      </c>
    </row>
    <row r="322" spans="1:7" x14ac:dyDescent="0.2">
      <c r="A322" s="1" t="s">
        <v>237</v>
      </c>
      <c r="B322" s="1">
        <v>22.952182057311159</v>
      </c>
      <c r="C322" s="1">
        <v>39.297495953262562</v>
      </c>
      <c r="D322" s="1">
        <v>1</v>
      </c>
      <c r="E322" s="1">
        <v>413</v>
      </c>
      <c r="F322" s="1">
        <v>1</v>
      </c>
      <c r="G322" s="10">
        <v>6</v>
      </c>
    </row>
    <row r="323" spans="1:7" x14ac:dyDescent="0.2">
      <c r="A323" s="1" t="s">
        <v>237</v>
      </c>
      <c r="B323" s="1">
        <v>26.687024656866594</v>
      </c>
      <c r="C323" s="1">
        <v>41.585487902581072</v>
      </c>
      <c r="D323" s="1">
        <v>1</v>
      </c>
      <c r="E323" s="1">
        <v>413</v>
      </c>
      <c r="F323" s="1">
        <v>1</v>
      </c>
      <c r="G323" s="10">
        <v>7</v>
      </c>
    </row>
    <row r="324" spans="1:7" x14ac:dyDescent="0.2">
      <c r="A324" s="1" t="s">
        <v>237</v>
      </c>
      <c r="B324" s="1">
        <v>30.414146608454946</v>
      </c>
      <c r="C324" s="1">
        <v>43.639018070330366</v>
      </c>
      <c r="D324" s="1">
        <v>1</v>
      </c>
      <c r="E324" s="1">
        <v>413</v>
      </c>
      <c r="F324" s="1">
        <v>1</v>
      </c>
      <c r="G324" s="10">
        <v>8</v>
      </c>
    </row>
    <row r="325" spans="1:7" x14ac:dyDescent="0.2">
      <c r="A325" s="1" t="s">
        <v>237</v>
      </c>
      <c r="B325" s="1">
        <v>26.267320210773736</v>
      </c>
      <c r="C325" s="1">
        <v>42.548069865770145</v>
      </c>
      <c r="D325" s="1">
        <v>1</v>
      </c>
      <c r="E325" s="1">
        <v>413</v>
      </c>
      <c r="F325" s="1">
        <v>1</v>
      </c>
      <c r="G325" s="10">
        <v>9</v>
      </c>
    </row>
    <row r="326" spans="1:7" x14ac:dyDescent="0.2">
      <c r="A326" s="1" t="s">
        <v>237</v>
      </c>
      <c r="B326" s="1">
        <v>22.285673486817206</v>
      </c>
      <c r="C326" s="1">
        <v>40.93366025462425</v>
      </c>
      <c r="D326" s="1">
        <v>1</v>
      </c>
      <c r="E326" s="1">
        <v>413</v>
      </c>
      <c r="F326" s="1">
        <v>1</v>
      </c>
      <c r="G326" s="10">
        <v>10</v>
      </c>
    </row>
    <row r="327" spans="1:7" x14ac:dyDescent="0.2">
      <c r="A327" s="1" t="s">
        <v>237</v>
      </c>
      <c r="B327" s="1">
        <v>18.300393781508884</v>
      </c>
      <c r="C327" s="1">
        <v>38.757354694264542</v>
      </c>
      <c r="D327" s="1">
        <v>1</v>
      </c>
      <c r="E327" s="1">
        <v>413</v>
      </c>
      <c r="F327" s="1">
        <v>1</v>
      </c>
      <c r="G327" s="10">
        <v>11</v>
      </c>
    </row>
    <row r="328" spans="1:7" x14ac:dyDescent="0.2">
      <c r="A328" s="1" t="s">
        <v>237</v>
      </c>
      <c r="B328" s="1">
        <v>14.399615643948067</v>
      </c>
      <c r="C328" s="1">
        <v>35.497802372902626</v>
      </c>
      <c r="D328" s="1">
        <v>1</v>
      </c>
      <c r="E328" s="1">
        <v>413</v>
      </c>
      <c r="F328" s="1">
        <v>1</v>
      </c>
      <c r="G328" s="10">
        <v>12</v>
      </c>
    </row>
    <row r="329" spans="1:7" x14ac:dyDescent="0.2">
      <c r="A329" s="1" t="s">
        <v>237</v>
      </c>
      <c r="B329" s="1">
        <v>10.680829505945482</v>
      </c>
      <c r="C329" s="1">
        <v>29.606922519891274</v>
      </c>
      <c r="D329" s="1">
        <v>1</v>
      </c>
      <c r="E329" s="1">
        <v>413</v>
      </c>
      <c r="F329" s="1">
        <v>1</v>
      </c>
      <c r="G329" s="10">
        <v>13</v>
      </c>
    </row>
    <row r="330" spans="1:7" x14ac:dyDescent="0.2">
      <c r="A330" s="1" t="s">
        <v>237</v>
      </c>
      <c r="B330" s="1">
        <v>7.1609166025650568</v>
      </c>
      <c r="C330" s="1">
        <v>19.503091314925971</v>
      </c>
      <c r="D330" s="1">
        <v>1</v>
      </c>
      <c r="E330" s="1">
        <v>413</v>
      </c>
      <c r="F330" s="1">
        <v>1</v>
      </c>
      <c r="G330" s="10">
        <v>14</v>
      </c>
    </row>
    <row r="331" spans="1:7" x14ac:dyDescent="0.2">
      <c r="A331" s="1" t="s">
        <v>237</v>
      </c>
      <c r="B331" s="1">
        <v>3.3618771312399947</v>
      </c>
      <c r="C331" s="1">
        <v>5.4864179493058991</v>
      </c>
      <c r="D331" s="1">
        <v>1</v>
      </c>
      <c r="E331" s="1">
        <v>413</v>
      </c>
      <c r="F331" s="1">
        <v>1</v>
      </c>
      <c r="G331" s="10">
        <v>15</v>
      </c>
    </row>
    <row r="332" spans="1:7" x14ac:dyDescent="0.2">
      <c r="A332" s="1" t="s">
        <v>239</v>
      </c>
      <c r="B332" s="1">
        <v>2.3908425265406437</v>
      </c>
      <c r="C332" s="1">
        <v>9.8095154575930741E-3</v>
      </c>
      <c r="D332" s="1">
        <v>1</v>
      </c>
      <c r="E332" s="1">
        <v>517</v>
      </c>
      <c r="F332" s="1">
        <v>1</v>
      </c>
      <c r="G332" s="10">
        <v>1</v>
      </c>
    </row>
    <row r="333" spans="1:7" x14ac:dyDescent="0.2">
      <c r="A333" s="1" t="s">
        <v>239</v>
      </c>
      <c r="B333" s="1">
        <v>6.4093518838271413</v>
      </c>
      <c r="C333" s="1">
        <v>9.1657638701040014</v>
      </c>
      <c r="D333" s="1">
        <v>1</v>
      </c>
      <c r="E333" s="1">
        <v>517</v>
      </c>
      <c r="F333" s="1">
        <v>1</v>
      </c>
      <c r="G333" s="10">
        <v>2</v>
      </c>
    </row>
    <row r="334" spans="1:7" x14ac:dyDescent="0.2">
      <c r="A334" s="1" t="s">
        <v>239</v>
      </c>
      <c r="B334" s="1">
        <v>10.258677314034019</v>
      </c>
      <c r="C334" s="1">
        <v>22.111926180189414</v>
      </c>
      <c r="D334" s="1">
        <v>1</v>
      </c>
      <c r="E334" s="1">
        <v>517</v>
      </c>
      <c r="F334" s="1">
        <v>1</v>
      </c>
      <c r="G334" s="10">
        <v>3</v>
      </c>
    </row>
    <row r="335" spans="1:7" x14ac:dyDescent="0.2">
      <c r="A335" s="1" t="s">
        <v>239</v>
      </c>
      <c r="B335" s="1">
        <v>15.169013573111918</v>
      </c>
      <c r="C335" s="1">
        <v>33.711419806864647</v>
      </c>
      <c r="D335" s="1">
        <v>1</v>
      </c>
      <c r="E335" s="1">
        <v>517</v>
      </c>
      <c r="F335" s="1">
        <v>1</v>
      </c>
      <c r="G335" s="10">
        <v>4</v>
      </c>
    </row>
    <row r="336" spans="1:7" x14ac:dyDescent="0.2">
      <c r="A336" s="1" t="s">
        <v>239</v>
      </c>
      <c r="B336" s="1">
        <v>19.339604311254089</v>
      </c>
      <c r="C336" s="1">
        <v>38.187481110940588</v>
      </c>
      <c r="D336" s="1">
        <v>1</v>
      </c>
      <c r="E336" s="1">
        <v>517</v>
      </c>
      <c r="F336" s="1">
        <v>1</v>
      </c>
      <c r="G336" s="10">
        <v>5</v>
      </c>
    </row>
    <row r="337" spans="1:7" x14ac:dyDescent="0.2">
      <c r="A337" s="1" t="s">
        <v>239</v>
      </c>
      <c r="B337" s="1">
        <v>22.967698134274869</v>
      </c>
      <c r="C337" s="1">
        <v>40.568862736275449</v>
      </c>
      <c r="D337" s="1">
        <v>1</v>
      </c>
      <c r="E337" s="1">
        <v>517</v>
      </c>
      <c r="F337" s="1">
        <v>1</v>
      </c>
      <c r="G337" s="10">
        <v>6</v>
      </c>
    </row>
    <row r="338" spans="1:7" x14ac:dyDescent="0.2">
      <c r="A338" s="1" t="s">
        <v>239</v>
      </c>
      <c r="B338" s="1">
        <v>26.692601015363238</v>
      </c>
      <c r="C338" s="1">
        <v>42.688299146130163</v>
      </c>
      <c r="D338" s="1">
        <v>1</v>
      </c>
      <c r="E338" s="1">
        <v>517</v>
      </c>
      <c r="F338" s="1">
        <v>1</v>
      </c>
      <c r="G338" s="10">
        <v>7</v>
      </c>
    </row>
    <row r="339" spans="1:7" x14ac:dyDescent="0.2">
      <c r="A339" s="1" t="s">
        <v>239</v>
      </c>
      <c r="B339" s="1">
        <v>30.550307079555978</v>
      </c>
      <c r="C339" s="1">
        <v>44.529348978791653</v>
      </c>
      <c r="D339" s="1">
        <v>1</v>
      </c>
      <c r="E339" s="1">
        <v>517</v>
      </c>
      <c r="F339" s="1">
        <v>1</v>
      </c>
      <c r="G339" s="10">
        <v>8</v>
      </c>
    </row>
    <row r="340" spans="1:7" x14ac:dyDescent="0.2">
      <c r="A340" s="1" t="s">
        <v>239</v>
      </c>
      <c r="B340" s="1">
        <v>26.277115458706461</v>
      </c>
      <c r="C340" s="1">
        <v>43.43491877449538</v>
      </c>
      <c r="D340" s="1">
        <v>1</v>
      </c>
      <c r="E340" s="1">
        <v>517</v>
      </c>
      <c r="F340" s="1">
        <v>1</v>
      </c>
      <c r="G340" s="10">
        <v>9</v>
      </c>
    </row>
    <row r="341" spans="1:7" x14ac:dyDescent="0.2">
      <c r="A341" s="1" t="s">
        <v>239</v>
      </c>
      <c r="B341" s="1">
        <v>22.268882488458896</v>
      </c>
      <c r="C341" s="1">
        <v>41.895600153257149</v>
      </c>
      <c r="D341" s="1">
        <v>1</v>
      </c>
      <c r="E341" s="1">
        <v>517</v>
      </c>
      <c r="F341" s="1">
        <v>1</v>
      </c>
      <c r="G341" s="10">
        <v>10</v>
      </c>
    </row>
    <row r="342" spans="1:7" x14ac:dyDescent="0.2">
      <c r="A342" s="1" t="s">
        <v>239</v>
      </c>
      <c r="B342" s="1">
        <v>18.309611708451058</v>
      </c>
      <c r="C342" s="1">
        <v>39.872284931367638</v>
      </c>
      <c r="D342" s="1">
        <v>1</v>
      </c>
      <c r="E342" s="1">
        <v>517</v>
      </c>
      <c r="F342" s="1">
        <v>1</v>
      </c>
      <c r="G342" s="10">
        <v>11</v>
      </c>
    </row>
    <row r="343" spans="1:7" x14ac:dyDescent="0.2">
      <c r="A343" s="1" t="s">
        <v>239</v>
      </c>
      <c r="B343" s="1">
        <v>14.432129634607328</v>
      </c>
      <c r="C343" s="1">
        <v>36.827704406461883</v>
      </c>
      <c r="D343" s="1">
        <v>1</v>
      </c>
      <c r="E343" s="1">
        <v>517</v>
      </c>
      <c r="F343" s="1">
        <v>1</v>
      </c>
      <c r="G343" s="10">
        <v>12</v>
      </c>
    </row>
    <row r="344" spans="1:7" x14ac:dyDescent="0.2">
      <c r="A344" s="1" t="s">
        <v>239</v>
      </c>
      <c r="B344" s="1">
        <v>10.805597351742053</v>
      </c>
      <c r="C344" s="1">
        <v>31.334137093268961</v>
      </c>
      <c r="D344" s="1">
        <v>1</v>
      </c>
      <c r="E344" s="1">
        <v>517</v>
      </c>
      <c r="F344" s="1">
        <v>1</v>
      </c>
      <c r="G344" s="10">
        <v>13</v>
      </c>
    </row>
    <row r="345" spans="1:7" x14ac:dyDescent="0.2">
      <c r="A345" s="1" t="s">
        <v>239</v>
      </c>
      <c r="B345" s="1">
        <v>7.426403912462348</v>
      </c>
      <c r="C345" s="1">
        <v>21.787218381141539</v>
      </c>
      <c r="D345" s="1">
        <v>1</v>
      </c>
      <c r="E345" s="1">
        <v>517</v>
      </c>
      <c r="F345" s="1">
        <v>1</v>
      </c>
      <c r="G345" s="10">
        <v>14</v>
      </c>
    </row>
    <row r="346" spans="1:7" x14ac:dyDescent="0.2">
      <c r="A346" s="1" t="s">
        <v>239</v>
      </c>
      <c r="B346" s="1">
        <v>3.8350126751634011</v>
      </c>
      <c r="C346" s="1">
        <v>7.9975793882319168</v>
      </c>
      <c r="D346" s="1">
        <v>1</v>
      </c>
      <c r="E346" s="1">
        <v>517</v>
      </c>
      <c r="F346" s="1">
        <v>1</v>
      </c>
      <c r="G346" s="10">
        <v>15</v>
      </c>
    </row>
    <row r="347" spans="1:7" x14ac:dyDescent="0.2">
      <c r="A347" s="1" t="s">
        <v>237</v>
      </c>
      <c r="B347" s="1">
        <v>2.5902541712256224</v>
      </c>
      <c r="C347" s="1">
        <v>-4.7867761176132598E-3</v>
      </c>
      <c r="D347" s="1">
        <v>1</v>
      </c>
      <c r="E347" s="1">
        <v>503</v>
      </c>
      <c r="F347" s="1">
        <v>1</v>
      </c>
      <c r="G347" s="10">
        <v>1</v>
      </c>
    </row>
    <row r="348" spans="1:7" x14ac:dyDescent="0.2">
      <c r="A348" s="1" t="s">
        <v>237</v>
      </c>
      <c r="B348" s="1">
        <v>6.5025927010403839</v>
      </c>
      <c r="C348" s="1">
        <v>7.866631273735166</v>
      </c>
      <c r="D348" s="1">
        <v>1</v>
      </c>
      <c r="E348" s="1">
        <v>503</v>
      </c>
      <c r="F348" s="1">
        <v>1</v>
      </c>
      <c r="G348" s="10">
        <v>2</v>
      </c>
    </row>
    <row r="349" spans="1:7" x14ac:dyDescent="0.2">
      <c r="A349" s="1" t="s">
        <v>237</v>
      </c>
      <c r="B349" s="1">
        <v>10.352982815318956</v>
      </c>
      <c r="C349" s="1">
        <v>19.265631817125513</v>
      </c>
      <c r="D349" s="1">
        <v>1</v>
      </c>
      <c r="E349" s="1">
        <v>503</v>
      </c>
      <c r="F349" s="1">
        <v>1</v>
      </c>
      <c r="G349" s="10">
        <v>3</v>
      </c>
    </row>
    <row r="350" spans="1:7" x14ac:dyDescent="0.2">
      <c r="A350" s="1" t="s">
        <v>237</v>
      </c>
      <c r="B350" s="1">
        <v>14.823379716347878</v>
      </c>
      <c r="C350" s="1">
        <v>30.752855256764207</v>
      </c>
      <c r="D350" s="1">
        <v>1</v>
      </c>
      <c r="E350" s="1">
        <v>503</v>
      </c>
      <c r="F350" s="1">
        <v>1</v>
      </c>
      <c r="G350" s="10">
        <v>4</v>
      </c>
    </row>
    <row r="351" spans="1:7" x14ac:dyDescent="0.2">
      <c r="A351" s="1" t="s">
        <v>237</v>
      </c>
      <c r="B351" s="1">
        <v>19.276701788555012</v>
      </c>
      <c r="C351" s="1">
        <v>36.822576557371896</v>
      </c>
      <c r="D351" s="1">
        <v>1</v>
      </c>
      <c r="E351" s="1">
        <v>503</v>
      </c>
      <c r="F351" s="1">
        <v>1</v>
      </c>
      <c r="G351" s="10">
        <v>5</v>
      </c>
    </row>
    <row r="352" spans="1:7" x14ac:dyDescent="0.2">
      <c r="A352" s="1" t="s">
        <v>237</v>
      </c>
      <c r="B352" s="1">
        <v>23.010947180052753</v>
      </c>
      <c r="C352" s="1">
        <v>39.936241862495514</v>
      </c>
      <c r="D352" s="1">
        <v>1</v>
      </c>
      <c r="E352" s="1">
        <v>503</v>
      </c>
      <c r="F352" s="1">
        <v>1</v>
      </c>
      <c r="G352" s="10">
        <v>6</v>
      </c>
    </row>
    <row r="353" spans="1:7" x14ac:dyDescent="0.2">
      <c r="A353" s="1" t="s">
        <v>237</v>
      </c>
      <c r="B353" s="1">
        <v>26.664912301197564</v>
      </c>
      <c r="C353" s="1">
        <v>42.513002608352316</v>
      </c>
      <c r="D353" s="1">
        <v>1</v>
      </c>
      <c r="E353" s="1">
        <v>503</v>
      </c>
      <c r="F353" s="1">
        <v>1</v>
      </c>
      <c r="G353" s="10">
        <v>7</v>
      </c>
    </row>
    <row r="354" spans="1:7" x14ac:dyDescent="0.2">
      <c r="A354" s="1" t="s">
        <v>237</v>
      </c>
      <c r="B354" s="1">
        <v>30.407281305790217</v>
      </c>
      <c r="C354" s="1">
        <v>44.882462481221637</v>
      </c>
      <c r="D354" s="1">
        <v>1</v>
      </c>
      <c r="E354" s="1">
        <v>503</v>
      </c>
      <c r="F354" s="1">
        <v>1</v>
      </c>
      <c r="G354" s="10">
        <v>8</v>
      </c>
    </row>
    <row r="355" spans="1:7" x14ac:dyDescent="0.2">
      <c r="A355" s="1" t="s">
        <v>237</v>
      </c>
      <c r="B355" s="1">
        <v>26.330271053872195</v>
      </c>
      <c r="C355" s="1">
        <v>43.735812740531344</v>
      </c>
      <c r="D355" s="1">
        <v>1</v>
      </c>
      <c r="E355" s="1">
        <v>503</v>
      </c>
      <c r="F355" s="1">
        <v>1</v>
      </c>
      <c r="G355" s="10">
        <v>9</v>
      </c>
    </row>
    <row r="356" spans="1:7" x14ac:dyDescent="0.2">
      <c r="A356" s="1" t="s">
        <v>237</v>
      </c>
      <c r="B356" s="1">
        <v>22.303796073931725</v>
      </c>
      <c r="C356" s="1">
        <v>41.968088544721105</v>
      </c>
      <c r="D356" s="1">
        <v>1</v>
      </c>
      <c r="E356" s="1">
        <v>503</v>
      </c>
      <c r="F356" s="1">
        <v>1</v>
      </c>
      <c r="G356" s="10">
        <v>10</v>
      </c>
    </row>
    <row r="357" spans="1:7" x14ac:dyDescent="0.2">
      <c r="A357" s="1" t="s">
        <v>237</v>
      </c>
      <c r="B357" s="1">
        <v>18.308801494789556</v>
      </c>
      <c r="C357" s="1">
        <v>39.57396333201342</v>
      </c>
      <c r="D357" s="1">
        <v>1</v>
      </c>
      <c r="E357" s="1">
        <v>503</v>
      </c>
      <c r="F357" s="1">
        <v>1</v>
      </c>
      <c r="G357" s="10">
        <v>11</v>
      </c>
    </row>
    <row r="358" spans="1:7" x14ac:dyDescent="0.2">
      <c r="A358" s="1" t="s">
        <v>237</v>
      </c>
      <c r="B358" s="1">
        <v>14.479648379284102</v>
      </c>
      <c r="C358" s="1">
        <v>35.976882490044105</v>
      </c>
      <c r="D358" s="1">
        <v>1</v>
      </c>
      <c r="E358" s="1">
        <v>503</v>
      </c>
      <c r="F358" s="1">
        <v>1</v>
      </c>
      <c r="G358" s="10">
        <v>12</v>
      </c>
    </row>
    <row r="359" spans="1:7" x14ac:dyDescent="0.2">
      <c r="A359" s="1" t="s">
        <v>237</v>
      </c>
      <c r="B359" s="1">
        <v>10.875700285064783</v>
      </c>
      <c r="C359" s="1">
        <v>29.794657611062117</v>
      </c>
      <c r="D359" s="1">
        <v>1</v>
      </c>
      <c r="E359" s="1">
        <v>503</v>
      </c>
      <c r="F359" s="1">
        <v>1</v>
      </c>
      <c r="G359" s="10">
        <v>13</v>
      </c>
    </row>
    <row r="360" spans="1:7" x14ac:dyDescent="0.2">
      <c r="A360" s="1" t="s">
        <v>237</v>
      </c>
      <c r="B360" s="1">
        <v>7.4304622989848843</v>
      </c>
      <c r="C360" s="1">
        <v>19.83306907363151</v>
      </c>
      <c r="D360" s="1">
        <v>1</v>
      </c>
      <c r="E360" s="1">
        <v>503</v>
      </c>
      <c r="F360" s="1">
        <v>1</v>
      </c>
      <c r="G360" s="10">
        <v>14</v>
      </c>
    </row>
    <row r="361" spans="1:7" x14ac:dyDescent="0.2">
      <c r="A361" s="1" t="s">
        <v>237</v>
      </c>
      <c r="B361" s="1">
        <v>3.7146361834737633</v>
      </c>
      <c r="C361" s="1">
        <v>6.3068333195277484</v>
      </c>
      <c r="D361" s="1">
        <v>1</v>
      </c>
      <c r="E361" s="1">
        <v>503</v>
      </c>
      <c r="F361" s="1">
        <v>1</v>
      </c>
      <c r="G361" s="10">
        <v>15</v>
      </c>
    </row>
    <row r="362" spans="1:7" x14ac:dyDescent="0.2">
      <c r="A362" s="1" t="s">
        <v>239</v>
      </c>
      <c r="B362" s="1">
        <v>2.2070702397877286</v>
      </c>
      <c r="C362" s="1">
        <v>1.6073864951417369E-2</v>
      </c>
      <c r="D362" s="1">
        <v>1</v>
      </c>
      <c r="E362" s="1">
        <v>659</v>
      </c>
      <c r="F362" s="1">
        <v>1</v>
      </c>
      <c r="G362" s="10">
        <v>1</v>
      </c>
    </row>
    <row r="363" spans="1:7" x14ac:dyDescent="0.2">
      <c r="A363" s="1" t="s">
        <v>239</v>
      </c>
      <c r="B363" s="1">
        <v>6.4452285136479226</v>
      </c>
      <c r="C363" s="1">
        <v>9.7913373853630699</v>
      </c>
      <c r="D363" s="1">
        <v>1</v>
      </c>
      <c r="E363" s="1">
        <v>659</v>
      </c>
      <c r="F363" s="1">
        <v>1</v>
      </c>
      <c r="G363" s="10">
        <v>2</v>
      </c>
    </row>
    <row r="364" spans="1:7" x14ac:dyDescent="0.2">
      <c r="A364" s="1" t="s">
        <v>239</v>
      </c>
      <c r="B364" s="1">
        <v>10.386264927035697</v>
      </c>
      <c r="C364" s="1">
        <v>23.26027146929199</v>
      </c>
      <c r="D364" s="1">
        <v>1</v>
      </c>
      <c r="E364" s="1">
        <v>659</v>
      </c>
      <c r="F364" s="1">
        <v>1</v>
      </c>
      <c r="G364" s="10">
        <v>3</v>
      </c>
    </row>
    <row r="365" spans="1:7" x14ac:dyDescent="0.2">
      <c r="A365" s="1" t="s">
        <v>239</v>
      </c>
      <c r="B365" s="1">
        <v>15.338778391058854</v>
      </c>
      <c r="C365" s="1">
        <v>35.287814509124424</v>
      </c>
      <c r="D365" s="1">
        <v>1</v>
      </c>
      <c r="E365" s="1">
        <v>659</v>
      </c>
      <c r="F365" s="1">
        <v>1</v>
      </c>
      <c r="G365" s="10">
        <v>4</v>
      </c>
    </row>
    <row r="366" spans="1:7" x14ac:dyDescent="0.2">
      <c r="A366" s="1" t="s">
        <v>239</v>
      </c>
      <c r="B366" s="1">
        <v>19.412052783506631</v>
      </c>
      <c r="C366" s="1">
        <v>39.737342140217422</v>
      </c>
      <c r="D366" s="1">
        <v>1</v>
      </c>
      <c r="E366" s="1">
        <v>659</v>
      </c>
      <c r="F366" s="1">
        <v>1</v>
      </c>
      <c r="G366" s="10">
        <v>5</v>
      </c>
    </row>
    <row r="367" spans="1:7" x14ac:dyDescent="0.2">
      <c r="A367" s="1" t="s">
        <v>239</v>
      </c>
      <c r="B367" s="1">
        <v>23.007419173064338</v>
      </c>
      <c r="C367" s="1">
        <v>42.215992404350992</v>
      </c>
      <c r="D367" s="1">
        <v>1</v>
      </c>
      <c r="E367" s="1">
        <v>659</v>
      </c>
      <c r="F367" s="1">
        <v>1</v>
      </c>
      <c r="G367" s="10">
        <v>6</v>
      </c>
    </row>
    <row r="368" spans="1:7" x14ac:dyDescent="0.2">
      <c r="A368" s="1" t="s">
        <v>239</v>
      </c>
      <c r="B368" s="1">
        <v>26.636241296070903</v>
      </c>
      <c r="C368" s="1">
        <v>44.596083626385742</v>
      </c>
      <c r="D368" s="1">
        <v>1</v>
      </c>
      <c r="E368" s="1">
        <v>659</v>
      </c>
      <c r="F368" s="1">
        <v>1</v>
      </c>
      <c r="G368" s="10">
        <v>7</v>
      </c>
    </row>
    <row r="369" spans="1:7" x14ac:dyDescent="0.2">
      <c r="A369" s="1" t="s">
        <v>239</v>
      </c>
      <c r="B369" s="1">
        <v>30.402201121743719</v>
      </c>
      <c r="C369" s="1">
        <v>46.679947173650682</v>
      </c>
      <c r="D369" s="1">
        <v>1</v>
      </c>
      <c r="E369" s="1">
        <v>659</v>
      </c>
      <c r="F369" s="1">
        <v>1</v>
      </c>
      <c r="G369" s="10">
        <v>8</v>
      </c>
    </row>
    <row r="370" spans="1:7" x14ac:dyDescent="0.2">
      <c r="A370" s="1" t="s">
        <v>239</v>
      </c>
      <c r="B370" s="1">
        <v>26.313032174182279</v>
      </c>
      <c r="C370" s="1">
        <v>45.527074392984069</v>
      </c>
      <c r="D370" s="1">
        <v>1</v>
      </c>
      <c r="E370" s="1">
        <v>659</v>
      </c>
      <c r="F370" s="1">
        <v>1</v>
      </c>
      <c r="G370" s="10">
        <v>9</v>
      </c>
    </row>
    <row r="371" spans="1:7" x14ac:dyDescent="0.2">
      <c r="A371" s="1" t="s">
        <v>239</v>
      </c>
      <c r="B371" s="1">
        <v>22.284772313637259</v>
      </c>
      <c r="C371" s="1">
        <v>43.83235837456629</v>
      </c>
      <c r="D371" s="1">
        <v>1</v>
      </c>
      <c r="E371" s="1">
        <v>659</v>
      </c>
      <c r="F371" s="1">
        <v>1</v>
      </c>
      <c r="G371" s="10">
        <v>10</v>
      </c>
    </row>
    <row r="372" spans="1:7" x14ac:dyDescent="0.2">
      <c r="A372" s="1" t="s">
        <v>239</v>
      </c>
      <c r="B372" s="1">
        <v>18.311952228688984</v>
      </c>
      <c r="C372" s="1">
        <v>41.634273333562412</v>
      </c>
      <c r="D372" s="1">
        <v>1</v>
      </c>
      <c r="E372" s="1">
        <v>659</v>
      </c>
      <c r="F372" s="1">
        <v>1</v>
      </c>
      <c r="G372" s="10">
        <v>11</v>
      </c>
    </row>
    <row r="373" spans="1:7" x14ac:dyDescent="0.2">
      <c r="A373" s="1" t="s">
        <v>239</v>
      </c>
      <c r="B373" s="1">
        <v>14.438928041623859</v>
      </c>
      <c r="C373" s="1">
        <v>38.377080639076645</v>
      </c>
      <c r="D373" s="1">
        <v>1</v>
      </c>
      <c r="E373" s="1">
        <v>659</v>
      </c>
      <c r="F373" s="1">
        <v>1</v>
      </c>
      <c r="G373" s="10">
        <v>12</v>
      </c>
    </row>
    <row r="374" spans="1:7" x14ac:dyDescent="0.2">
      <c r="A374" s="1" t="s">
        <v>239</v>
      </c>
      <c r="B374" s="1">
        <v>10.77461368136705</v>
      </c>
      <c r="C374" s="1">
        <v>32.533486950134417</v>
      </c>
      <c r="D374" s="1">
        <v>1</v>
      </c>
      <c r="E374" s="1">
        <v>659</v>
      </c>
      <c r="F374" s="1">
        <v>1</v>
      </c>
      <c r="G374" s="10">
        <v>13</v>
      </c>
    </row>
    <row r="375" spans="1:7" x14ac:dyDescent="0.2">
      <c r="A375" s="1" t="s">
        <v>239</v>
      </c>
      <c r="B375" s="1">
        <v>7.3686297671219601</v>
      </c>
      <c r="C375" s="1">
        <v>22.335799592208293</v>
      </c>
      <c r="D375" s="1">
        <v>1</v>
      </c>
      <c r="E375" s="1">
        <v>659</v>
      </c>
      <c r="F375" s="1">
        <v>1</v>
      </c>
      <c r="G375" s="10">
        <v>14</v>
      </c>
    </row>
    <row r="376" spans="1:7" x14ac:dyDescent="0.2">
      <c r="A376" s="1" t="s">
        <v>239</v>
      </c>
      <c r="B376" s="1">
        <v>3.7371921846846266</v>
      </c>
      <c r="C376" s="1">
        <v>7.6819528807202913</v>
      </c>
      <c r="D376" s="1">
        <v>1</v>
      </c>
      <c r="E376" s="1">
        <v>659</v>
      </c>
      <c r="F376" s="1">
        <v>1</v>
      </c>
      <c r="G376" s="10">
        <v>15</v>
      </c>
    </row>
    <row r="377" spans="1:7" x14ac:dyDescent="0.2">
      <c r="A377" s="1" t="s">
        <v>237</v>
      </c>
      <c r="B377" s="1">
        <v>2.199197779714503</v>
      </c>
      <c r="C377" s="1">
        <v>6.508565865337569E-3</v>
      </c>
      <c r="D377" s="1">
        <v>1</v>
      </c>
      <c r="E377" s="1">
        <v>623</v>
      </c>
      <c r="F377" s="1">
        <v>1</v>
      </c>
      <c r="G377" s="10">
        <v>1</v>
      </c>
    </row>
    <row r="378" spans="1:7" x14ac:dyDescent="0.2">
      <c r="A378" s="1" t="s">
        <v>237</v>
      </c>
      <c r="B378" s="1">
        <v>6.5046886258627898</v>
      </c>
      <c r="C378" s="1">
        <v>8.5579381766626401</v>
      </c>
      <c r="D378" s="1">
        <v>1</v>
      </c>
      <c r="E378" s="1">
        <v>623</v>
      </c>
      <c r="F378" s="1">
        <v>1</v>
      </c>
      <c r="G378" s="10">
        <v>2</v>
      </c>
    </row>
    <row r="379" spans="1:7" x14ac:dyDescent="0.2">
      <c r="A379" s="1" t="s">
        <v>237</v>
      </c>
      <c r="B379" s="1">
        <v>10.471627606195621</v>
      </c>
      <c r="C379" s="1">
        <v>19.621268674876639</v>
      </c>
      <c r="D379" s="1">
        <v>1</v>
      </c>
      <c r="E379" s="1">
        <v>623</v>
      </c>
      <c r="F379" s="1">
        <v>1</v>
      </c>
      <c r="G379" s="10">
        <v>3</v>
      </c>
    </row>
    <row r="380" spans="1:7" x14ac:dyDescent="0.2">
      <c r="A380" s="1" t="s">
        <v>237</v>
      </c>
      <c r="B380" s="1">
        <v>15.345175135441671</v>
      </c>
      <c r="C380" s="1">
        <v>28.896077117338738</v>
      </c>
      <c r="D380" s="1">
        <v>1</v>
      </c>
      <c r="E380" s="1">
        <v>623</v>
      </c>
      <c r="F380" s="1">
        <v>1</v>
      </c>
      <c r="G380" s="10">
        <v>4</v>
      </c>
    </row>
    <row r="381" spans="1:7" x14ac:dyDescent="0.2">
      <c r="A381" s="1" t="s">
        <v>237</v>
      </c>
      <c r="B381" s="1">
        <v>19.284826969879393</v>
      </c>
      <c r="C381" s="1">
        <v>32.711587300348953</v>
      </c>
      <c r="D381" s="1">
        <v>1</v>
      </c>
      <c r="E381" s="1">
        <v>623</v>
      </c>
      <c r="F381" s="1">
        <v>1</v>
      </c>
      <c r="G381" s="10">
        <v>5</v>
      </c>
    </row>
    <row r="382" spans="1:7" x14ac:dyDescent="0.2">
      <c r="A382" s="1" t="s">
        <v>237</v>
      </c>
      <c r="B382" s="1">
        <v>22.890839347138371</v>
      </c>
      <c r="C382" s="1">
        <v>34.918448575282191</v>
      </c>
      <c r="D382" s="1">
        <v>1</v>
      </c>
      <c r="E382" s="1">
        <v>623</v>
      </c>
      <c r="F382" s="1">
        <v>1</v>
      </c>
      <c r="G382" s="10">
        <v>6</v>
      </c>
    </row>
    <row r="383" spans="1:7" x14ac:dyDescent="0.2">
      <c r="A383" s="1" t="s">
        <v>237</v>
      </c>
      <c r="B383" s="1">
        <v>26.628512938792881</v>
      </c>
      <c r="C383" s="1">
        <v>36.742522293764601</v>
      </c>
      <c r="D383" s="1">
        <v>1</v>
      </c>
      <c r="E383" s="1">
        <v>623</v>
      </c>
      <c r="F383" s="1">
        <v>1</v>
      </c>
      <c r="G383" s="10">
        <v>7</v>
      </c>
    </row>
    <row r="384" spans="1:7" x14ac:dyDescent="0.2">
      <c r="A384" s="1" t="s">
        <v>237</v>
      </c>
      <c r="B384" s="1">
        <v>30.391307415058719</v>
      </c>
      <c r="C384" s="1">
        <v>38.374502799607619</v>
      </c>
      <c r="D384" s="1">
        <v>1</v>
      </c>
      <c r="E384" s="1">
        <v>623</v>
      </c>
      <c r="F384" s="1">
        <v>1</v>
      </c>
      <c r="G384" s="10">
        <v>8</v>
      </c>
    </row>
    <row r="385" spans="1:7" x14ac:dyDescent="0.2">
      <c r="A385" s="1" t="s">
        <v>237</v>
      </c>
      <c r="B385" s="1">
        <v>26.186418357098692</v>
      </c>
      <c r="C385" s="1">
        <v>37.41865478438875</v>
      </c>
      <c r="D385" s="1">
        <v>1</v>
      </c>
      <c r="E385" s="1">
        <v>623</v>
      </c>
      <c r="F385" s="1">
        <v>1</v>
      </c>
      <c r="G385" s="10">
        <v>9</v>
      </c>
    </row>
    <row r="386" spans="1:7" x14ac:dyDescent="0.2">
      <c r="A386" s="1" t="s">
        <v>237</v>
      </c>
      <c r="B386" s="1">
        <v>22.253736939973056</v>
      </c>
      <c r="C386" s="1">
        <v>36.061798902921517</v>
      </c>
      <c r="D386" s="1">
        <v>1</v>
      </c>
      <c r="E386" s="1">
        <v>623</v>
      </c>
      <c r="F386" s="1">
        <v>1</v>
      </c>
      <c r="G386" s="10">
        <v>10</v>
      </c>
    </row>
    <row r="387" spans="1:7" x14ac:dyDescent="0.2">
      <c r="A387" s="1" t="s">
        <v>237</v>
      </c>
      <c r="B387" s="1">
        <v>18.343115503562505</v>
      </c>
      <c r="C387" s="1">
        <v>34.125800025645468</v>
      </c>
      <c r="D387" s="1">
        <v>1</v>
      </c>
      <c r="E387" s="1">
        <v>623</v>
      </c>
      <c r="F387" s="1">
        <v>1</v>
      </c>
      <c r="G387" s="10">
        <v>11</v>
      </c>
    </row>
    <row r="388" spans="1:7" x14ac:dyDescent="0.2">
      <c r="A388" s="1" t="s">
        <v>237</v>
      </c>
      <c r="B388" s="1">
        <v>14.425755714936249</v>
      </c>
      <c r="C388" s="1">
        <v>31.279106922595783</v>
      </c>
      <c r="D388" s="1">
        <v>1</v>
      </c>
      <c r="E388" s="1">
        <v>623</v>
      </c>
      <c r="F388" s="1">
        <v>1</v>
      </c>
      <c r="G388" s="10">
        <v>12</v>
      </c>
    </row>
    <row r="389" spans="1:7" x14ac:dyDescent="0.2">
      <c r="A389" s="1" t="s">
        <v>237</v>
      </c>
      <c r="B389" s="1">
        <v>10.698981271094594</v>
      </c>
      <c r="C389" s="1">
        <v>26.449188746602584</v>
      </c>
      <c r="D389" s="1">
        <v>1</v>
      </c>
      <c r="E389" s="1">
        <v>623</v>
      </c>
      <c r="F389" s="1">
        <v>1</v>
      </c>
      <c r="G389" s="10">
        <v>13</v>
      </c>
    </row>
    <row r="390" spans="1:7" x14ac:dyDescent="0.2">
      <c r="A390" s="1" t="s">
        <v>237</v>
      </c>
      <c r="B390" s="1">
        <v>7.2464692947818543</v>
      </c>
      <c r="C390" s="1">
        <v>18.160434038108136</v>
      </c>
      <c r="D390" s="1">
        <v>1</v>
      </c>
      <c r="E390" s="1">
        <v>623</v>
      </c>
      <c r="F390" s="1">
        <v>1</v>
      </c>
      <c r="G390" s="10">
        <v>14</v>
      </c>
    </row>
    <row r="391" spans="1:7" x14ac:dyDescent="0.2">
      <c r="A391" s="1" t="s">
        <v>237</v>
      </c>
      <c r="B391" s="1">
        <v>3.5841562567567671</v>
      </c>
      <c r="C391" s="1">
        <v>6.0683710498109891</v>
      </c>
      <c r="D391" s="1">
        <v>1</v>
      </c>
      <c r="E391" s="1">
        <v>623</v>
      </c>
      <c r="F391" s="1">
        <v>1</v>
      </c>
      <c r="G391" s="10">
        <v>15</v>
      </c>
    </row>
    <row r="392" spans="1:7" x14ac:dyDescent="0.2">
      <c r="A392" s="1" t="s">
        <v>241</v>
      </c>
      <c r="B392" s="1">
        <v>2.1369903454179728</v>
      </c>
      <c r="C392" s="1">
        <v>-7.2037808990084787E-3</v>
      </c>
      <c r="D392" s="1">
        <v>0</v>
      </c>
      <c r="E392" s="1">
        <v>112</v>
      </c>
      <c r="F392" s="1">
        <v>1</v>
      </c>
      <c r="G392" s="10">
        <v>1</v>
      </c>
    </row>
    <row r="393" spans="1:7" x14ac:dyDescent="0.2">
      <c r="A393" s="1" t="s">
        <v>241</v>
      </c>
      <c r="B393" s="1">
        <v>6.567434720969886</v>
      </c>
      <c r="C393" s="1">
        <v>10.4111946946832</v>
      </c>
      <c r="D393" s="1">
        <v>0</v>
      </c>
      <c r="E393" s="1">
        <v>112</v>
      </c>
      <c r="F393" s="1">
        <v>1</v>
      </c>
      <c r="G393" s="10">
        <v>2</v>
      </c>
    </row>
    <row r="394" spans="1:7" x14ac:dyDescent="0.2">
      <c r="A394" s="1" t="s">
        <v>241</v>
      </c>
      <c r="B394" s="1">
        <v>10.452269982199214</v>
      </c>
      <c r="C394" s="1">
        <v>24.994334612276663</v>
      </c>
      <c r="D394" s="1">
        <v>0</v>
      </c>
      <c r="E394" s="1">
        <v>112</v>
      </c>
      <c r="F394" s="1">
        <v>1</v>
      </c>
      <c r="G394" s="10">
        <v>3</v>
      </c>
    </row>
    <row r="395" spans="1:7" x14ac:dyDescent="0.2">
      <c r="A395" s="1" t="s">
        <v>241</v>
      </c>
      <c r="B395" s="1">
        <v>15.128931978504944</v>
      </c>
      <c r="C395" s="1">
        <v>39.23184735579003</v>
      </c>
      <c r="D395" s="1">
        <v>0</v>
      </c>
      <c r="E395" s="1">
        <v>112</v>
      </c>
      <c r="F395" s="1">
        <v>1</v>
      </c>
      <c r="G395" s="10">
        <v>4</v>
      </c>
    </row>
    <row r="396" spans="1:7" x14ac:dyDescent="0.2">
      <c r="A396" s="1" t="s">
        <v>241</v>
      </c>
      <c r="B396" s="1">
        <v>19.470999474193757</v>
      </c>
      <c r="C396" s="1">
        <v>46.001729819446986</v>
      </c>
      <c r="D396" s="1">
        <v>0</v>
      </c>
      <c r="E396" s="1">
        <v>112</v>
      </c>
      <c r="F396" s="1">
        <v>1</v>
      </c>
      <c r="G396" s="10">
        <v>5</v>
      </c>
    </row>
    <row r="397" spans="1:7" x14ac:dyDescent="0.2">
      <c r="A397" s="1" t="s">
        <v>241</v>
      </c>
      <c r="B397" s="1">
        <v>23.109735750801423</v>
      </c>
      <c r="C397" s="1">
        <v>49.394909919480995</v>
      </c>
      <c r="D397" s="1">
        <v>0</v>
      </c>
      <c r="E397" s="1">
        <v>112</v>
      </c>
      <c r="F397" s="1">
        <v>1</v>
      </c>
      <c r="G397" s="10">
        <v>6</v>
      </c>
    </row>
    <row r="398" spans="1:7" x14ac:dyDescent="0.2">
      <c r="A398" s="1" t="s">
        <v>241</v>
      </c>
      <c r="B398" s="1">
        <v>26.737212791512704</v>
      </c>
      <c r="C398" s="1">
        <v>52.266695599879974</v>
      </c>
      <c r="D398" s="1">
        <v>0</v>
      </c>
      <c r="E398" s="1">
        <v>112</v>
      </c>
      <c r="F398" s="1">
        <v>1</v>
      </c>
      <c r="G398" s="10">
        <v>7</v>
      </c>
    </row>
    <row r="399" spans="1:7" x14ac:dyDescent="0.2">
      <c r="A399" s="1" t="s">
        <v>241</v>
      </c>
      <c r="B399" s="1">
        <v>30.508190373341488</v>
      </c>
      <c r="C399" s="1">
        <v>54.88218951481992</v>
      </c>
      <c r="D399" s="1">
        <v>0</v>
      </c>
      <c r="E399" s="1">
        <v>112</v>
      </c>
      <c r="F399" s="1">
        <v>1</v>
      </c>
      <c r="G399" s="10">
        <v>8</v>
      </c>
    </row>
    <row r="400" spans="1:7" x14ac:dyDescent="0.2">
      <c r="A400" s="1" t="s">
        <v>241</v>
      </c>
      <c r="B400" s="1">
        <v>26.348016890402988</v>
      </c>
      <c r="C400" s="1">
        <v>53.66887574509159</v>
      </c>
      <c r="D400" s="1">
        <v>0</v>
      </c>
      <c r="E400" s="1">
        <v>112</v>
      </c>
      <c r="F400" s="1">
        <v>1</v>
      </c>
      <c r="G400" s="10">
        <v>9</v>
      </c>
    </row>
    <row r="401" spans="1:7" x14ac:dyDescent="0.2">
      <c r="A401" s="1" t="s">
        <v>241</v>
      </c>
      <c r="B401" s="1">
        <v>22.299073641383615</v>
      </c>
      <c r="C401" s="1">
        <v>51.681142211244172</v>
      </c>
      <c r="D401" s="1">
        <v>0</v>
      </c>
      <c r="E401" s="1">
        <v>112</v>
      </c>
      <c r="F401" s="1">
        <v>1</v>
      </c>
      <c r="G401" s="10">
        <v>10</v>
      </c>
    </row>
    <row r="402" spans="1:7" x14ac:dyDescent="0.2">
      <c r="A402" s="1" t="s">
        <v>241</v>
      </c>
      <c r="B402" s="1">
        <v>18.332033027058259</v>
      </c>
      <c r="C402" s="1">
        <v>48.911618501893656</v>
      </c>
      <c r="D402" s="1">
        <v>0</v>
      </c>
      <c r="E402" s="1">
        <v>112</v>
      </c>
      <c r="F402" s="1">
        <v>1</v>
      </c>
      <c r="G402" s="10">
        <v>11</v>
      </c>
    </row>
    <row r="403" spans="1:7" x14ac:dyDescent="0.2">
      <c r="A403" s="1" t="s">
        <v>241</v>
      </c>
      <c r="B403" s="1">
        <v>14.444195089698505</v>
      </c>
      <c r="C403" s="1">
        <v>44.754803126541553</v>
      </c>
      <c r="D403" s="1">
        <v>0</v>
      </c>
      <c r="E403" s="1">
        <v>112</v>
      </c>
      <c r="F403" s="1">
        <v>1</v>
      </c>
      <c r="G403" s="10">
        <v>12</v>
      </c>
    </row>
    <row r="404" spans="1:7" x14ac:dyDescent="0.2">
      <c r="A404" s="1" t="s">
        <v>241</v>
      </c>
      <c r="B404" s="1">
        <v>10.777296921332605</v>
      </c>
      <c r="C404" s="1">
        <v>37.601560672683782</v>
      </c>
      <c r="D404" s="1">
        <v>0</v>
      </c>
      <c r="E404" s="1">
        <v>112</v>
      </c>
      <c r="F404" s="1">
        <v>1</v>
      </c>
      <c r="G404" s="10">
        <v>13</v>
      </c>
    </row>
    <row r="405" spans="1:7" x14ac:dyDescent="0.2">
      <c r="A405" s="1" t="s">
        <v>241</v>
      </c>
      <c r="B405" s="1">
        <v>7.3294938133712009</v>
      </c>
      <c r="C405" s="1">
        <v>25.773411354416982</v>
      </c>
      <c r="D405" s="1">
        <v>0</v>
      </c>
      <c r="E405" s="1">
        <v>112</v>
      </c>
      <c r="F405" s="1">
        <v>1</v>
      </c>
      <c r="G405" s="10">
        <v>14</v>
      </c>
    </row>
    <row r="406" spans="1:7" x14ac:dyDescent="0.2">
      <c r="A406" s="1" t="s">
        <v>241</v>
      </c>
      <c r="B406" s="1">
        <v>3.6177756515746267</v>
      </c>
      <c r="C406" s="1">
        <v>8.9071550554200378</v>
      </c>
      <c r="D406" s="1">
        <v>0</v>
      </c>
      <c r="E406" s="1">
        <v>112</v>
      </c>
      <c r="F406" s="1">
        <v>1</v>
      </c>
      <c r="G406" s="10">
        <v>15</v>
      </c>
    </row>
    <row r="407" spans="1:7" x14ac:dyDescent="0.2">
      <c r="A407" s="1" t="s">
        <v>242</v>
      </c>
      <c r="B407" s="1">
        <v>2.443508978641344</v>
      </c>
      <c r="C407" s="1">
        <v>-1.7931792021792473E-2</v>
      </c>
      <c r="D407" s="1">
        <v>0</v>
      </c>
      <c r="E407" s="1">
        <v>112</v>
      </c>
      <c r="F407" s="1">
        <v>1</v>
      </c>
      <c r="G407" s="10">
        <v>1</v>
      </c>
    </row>
    <row r="408" spans="1:7" x14ac:dyDescent="0.2">
      <c r="A408" s="1" t="s">
        <v>242</v>
      </c>
      <c r="B408" s="1">
        <v>6.6811764668992746</v>
      </c>
      <c r="C408" s="1">
        <v>9.7463569622899637</v>
      </c>
      <c r="D408" s="1">
        <v>0</v>
      </c>
      <c r="E408" s="1">
        <v>112</v>
      </c>
      <c r="F408" s="1">
        <v>1</v>
      </c>
      <c r="G408" s="10">
        <v>2</v>
      </c>
    </row>
    <row r="409" spans="1:7" x14ac:dyDescent="0.2">
      <c r="A409" s="1" t="s">
        <v>242</v>
      </c>
      <c r="B409" s="1">
        <v>10.700346531324351</v>
      </c>
      <c r="C409" s="1">
        <v>22.765915308559212</v>
      </c>
      <c r="D409" s="1">
        <v>0</v>
      </c>
      <c r="E409" s="1">
        <v>112</v>
      </c>
      <c r="F409" s="1">
        <v>1</v>
      </c>
      <c r="G409" s="10">
        <v>3</v>
      </c>
    </row>
    <row r="410" spans="1:7" x14ac:dyDescent="0.2">
      <c r="A410" s="1" t="s">
        <v>242</v>
      </c>
      <c r="B410" s="1">
        <v>15.424177034474278</v>
      </c>
      <c r="C410" s="1">
        <v>33.662193944481935</v>
      </c>
      <c r="D410" s="1">
        <v>0</v>
      </c>
      <c r="E410" s="1">
        <v>112</v>
      </c>
      <c r="F410" s="1">
        <v>1</v>
      </c>
      <c r="G410" s="10">
        <v>4</v>
      </c>
    </row>
    <row r="411" spans="1:7" x14ac:dyDescent="0.2">
      <c r="A411" s="1" t="s">
        <v>242</v>
      </c>
      <c r="B411" s="1">
        <v>19.33258251676958</v>
      </c>
      <c r="C411" s="1">
        <v>37.961195167145711</v>
      </c>
      <c r="D411" s="1">
        <v>0</v>
      </c>
      <c r="E411" s="1">
        <v>112</v>
      </c>
      <c r="F411" s="1">
        <v>1</v>
      </c>
      <c r="G411" s="10">
        <v>5</v>
      </c>
    </row>
    <row r="412" spans="1:7" x14ac:dyDescent="0.2">
      <c r="A412" s="1" t="s">
        <v>242</v>
      </c>
      <c r="B412" s="1">
        <v>23.012782245163336</v>
      </c>
      <c r="C412" s="1">
        <v>40.481829845210861</v>
      </c>
      <c r="D412" s="1">
        <v>0</v>
      </c>
      <c r="E412" s="1">
        <v>112</v>
      </c>
      <c r="F412" s="1">
        <v>1</v>
      </c>
      <c r="G412" s="10">
        <v>6</v>
      </c>
    </row>
    <row r="413" spans="1:7" x14ac:dyDescent="0.2">
      <c r="A413" s="1" t="s">
        <v>242</v>
      </c>
      <c r="B413" s="1">
        <v>26.6622657192719</v>
      </c>
      <c r="C413" s="1">
        <v>42.550830628647169</v>
      </c>
      <c r="D413" s="1">
        <v>0</v>
      </c>
      <c r="E413" s="1">
        <v>112</v>
      </c>
      <c r="F413" s="1">
        <v>1</v>
      </c>
      <c r="G413" s="10">
        <v>7</v>
      </c>
    </row>
    <row r="414" spans="1:7" x14ac:dyDescent="0.2">
      <c r="A414" s="1" t="s">
        <v>242</v>
      </c>
      <c r="B414" s="1">
        <v>30.402274048207715</v>
      </c>
      <c r="C414" s="1">
        <v>44.49207575285093</v>
      </c>
      <c r="D414" s="1">
        <v>0</v>
      </c>
      <c r="E414" s="1">
        <v>112</v>
      </c>
      <c r="F414" s="1">
        <v>1</v>
      </c>
      <c r="G414" s="10">
        <v>8</v>
      </c>
    </row>
    <row r="415" spans="1:7" x14ac:dyDescent="0.2">
      <c r="A415" s="1" t="s">
        <v>242</v>
      </c>
      <c r="B415" s="1">
        <v>26.335481794496349</v>
      </c>
      <c r="C415" s="1">
        <v>43.348882612106785</v>
      </c>
      <c r="D415" s="1">
        <v>0</v>
      </c>
      <c r="E415" s="1">
        <v>112</v>
      </c>
      <c r="F415" s="1">
        <v>1</v>
      </c>
      <c r="G415" s="10">
        <v>9</v>
      </c>
    </row>
    <row r="416" spans="1:7" x14ac:dyDescent="0.2">
      <c r="A416" s="1" t="s">
        <v>242</v>
      </c>
      <c r="B416" s="1">
        <v>22.263871640288823</v>
      </c>
      <c r="C416" s="1">
        <v>41.628477626243573</v>
      </c>
      <c r="D416" s="1">
        <v>0</v>
      </c>
      <c r="E416" s="1">
        <v>112</v>
      </c>
      <c r="F416" s="1">
        <v>1</v>
      </c>
      <c r="G416" s="10">
        <v>10</v>
      </c>
    </row>
    <row r="417" spans="1:7" x14ac:dyDescent="0.2">
      <c r="A417" s="1" t="s">
        <v>242</v>
      </c>
      <c r="B417" s="1">
        <v>18.301313999404172</v>
      </c>
      <c r="C417" s="1">
        <v>39.333819119466334</v>
      </c>
      <c r="D417" s="1">
        <v>0</v>
      </c>
      <c r="E417" s="1">
        <v>112</v>
      </c>
      <c r="F417" s="1">
        <v>1</v>
      </c>
      <c r="G417" s="10">
        <v>11</v>
      </c>
    </row>
    <row r="418" spans="1:7" x14ac:dyDescent="0.2">
      <c r="A418" s="1" t="s">
        <v>242</v>
      </c>
      <c r="B418" s="1">
        <v>14.38829407787429</v>
      </c>
      <c r="C418" s="1">
        <v>35.908817326865673</v>
      </c>
      <c r="D418" s="1">
        <v>0</v>
      </c>
      <c r="E418" s="1">
        <v>112</v>
      </c>
      <c r="F418" s="1">
        <v>1</v>
      </c>
      <c r="G418" s="10">
        <v>12</v>
      </c>
    </row>
    <row r="419" spans="1:7" x14ac:dyDescent="0.2">
      <c r="A419" s="1" t="s">
        <v>242</v>
      </c>
      <c r="B419" s="1">
        <v>10.6611667869527</v>
      </c>
      <c r="C419" s="1">
        <v>29.92291511283544</v>
      </c>
      <c r="D419" s="1">
        <v>0</v>
      </c>
      <c r="E419" s="1">
        <v>112</v>
      </c>
      <c r="F419" s="1">
        <v>1</v>
      </c>
      <c r="G419" s="10">
        <v>13</v>
      </c>
    </row>
    <row r="420" spans="1:7" x14ac:dyDescent="0.2">
      <c r="A420" s="1" t="s">
        <v>242</v>
      </c>
      <c r="B420" s="1">
        <v>7.1110394663081893</v>
      </c>
      <c r="C420" s="1">
        <v>19.689571659498721</v>
      </c>
      <c r="D420" s="1">
        <v>0</v>
      </c>
      <c r="E420" s="1">
        <v>112</v>
      </c>
      <c r="F420" s="1">
        <v>1</v>
      </c>
      <c r="G420" s="10">
        <v>14</v>
      </c>
    </row>
    <row r="421" spans="1:7" x14ac:dyDescent="0.2">
      <c r="A421" s="1" t="s">
        <v>242</v>
      </c>
      <c r="B421" s="1">
        <v>3.3858587756502398</v>
      </c>
      <c r="C421" s="1">
        <v>5.2242388093463985</v>
      </c>
      <c r="D421" s="1">
        <v>0</v>
      </c>
      <c r="E421" s="1">
        <v>112</v>
      </c>
      <c r="F421" s="1">
        <v>1</v>
      </c>
      <c r="G421" s="10">
        <v>1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3B081-EC50-9B4F-95AF-C8749B661410}">
  <dimension ref="A1:N153"/>
  <sheetViews>
    <sheetView zoomScale="153" zoomScaleNormal="153" workbookViewId="0">
      <selection activeCell="Q14" sqref="Q14"/>
    </sheetView>
  </sheetViews>
  <sheetFormatPr baseColWidth="10" defaultRowHeight="16" x14ac:dyDescent="0.2"/>
  <cols>
    <col min="1" max="1" width="17.5" style="10" bestFit="1" customWidth="1"/>
    <col min="2" max="4" width="10.83203125" style="1"/>
    <col min="5" max="5" width="10.83203125" style="4"/>
    <col min="6" max="6" width="18.5" style="4" bestFit="1" customWidth="1"/>
    <col min="7" max="16384" width="10.83203125" style="4"/>
  </cols>
  <sheetData>
    <row r="1" spans="1:14" s="61" customFormat="1" ht="17" thickBot="1" x14ac:dyDescent="0.25">
      <c r="A1" s="81" t="s">
        <v>132</v>
      </c>
      <c r="B1" s="21"/>
      <c r="C1" s="21"/>
      <c r="D1" s="21"/>
    </row>
    <row r="2" spans="1:14" x14ac:dyDescent="0.2">
      <c r="A2" s="81" t="s">
        <v>129</v>
      </c>
      <c r="B2" s="21" t="s">
        <v>126</v>
      </c>
      <c r="C2" s="21" t="s">
        <v>125</v>
      </c>
      <c r="D2" s="21" t="s">
        <v>132</v>
      </c>
      <c r="E2" s="21"/>
      <c r="F2" s="70" t="s">
        <v>130</v>
      </c>
      <c r="G2" s="71" t="s">
        <v>126</v>
      </c>
      <c r="H2" s="71" t="s">
        <v>125</v>
      </c>
      <c r="I2" s="72" t="s">
        <v>132</v>
      </c>
      <c r="J2" s="21"/>
      <c r="K2" s="70" t="s">
        <v>131</v>
      </c>
      <c r="L2" s="71" t="s">
        <v>126</v>
      </c>
      <c r="M2" s="71" t="s">
        <v>125</v>
      </c>
      <c r="N2" s="72" t="s">
        <v>132</v>
      </c>
    </row>
    <row r="3" spans="1:14" x14ac:dyDescent="0.2">
      <c r="A3" s="3">
        <v>1</v>
      </c>
      <c r="B3" s="2" t="s">
        <v>128</v>
      </c>
      <c r="C3" s="1">
        <v>119</v>
      </c>
      <c r="D3" s="30">
        <v>7.5647064991666646</v>
      </c>
      <c r="F3" s="40">
        <v>1</v>
      </c>
      <c r="G3" s="1" t="s">
        <v>127</v>
      </c>
      <c r="H3" s="1">
        <v>123</v>
      </c>
      <c r="I3" s="75">
        <v>5.8917409300000001</v>
      </c>
      <c r="J3" s="1"/>
      <c r="K3" s="40">
        <v>1</v>
      </c>
      <c r="L3" s="1" t="s">
        <v>127</v>
      </c>
      <c r="M3" s="1">
        <v>112</v>
      </c>
      <c r="N3" s="77">
        <v>3.8587923029999982</v>
      </c>
    </row>
    <row r="4" spans="1:14" x14ac:dyDescent="0.2">
      <c r="A4" s="3">
        <v>2</v>
      </c>
      <c r="B4" s="2" t="s">
        <v>128</v>
      </c>
      <c r="C4" s="15">
        <v>132</v>
      </c>
      <c r="D4" s="30">
        <v>6.6122292389999986</v>
      </c>
      <c r="F4" s="40">
        <f>1+F3</f>
        <v>2</v>
      </c>
      <c r="G4" s="1" t="s">
        <v>127</v>
      </c>
      <c r="H4" s="1">
        <v>200</v>
      </c>
      <c r="I4" s="75">
        <v>5.9595507100000003</v>
      </c>
      <c r="J4" s="1"/>
      <c r="K4" s="40">
        <f>1+K3</f>
        <v>2</v>
      </c>
      <c r="L4" s="1" t="s">
        <v>127</v>
      </c>
      <c r="M4" s="1">
        <v>218</v>
      </c>
      <c r="N4" s="77">
        <v>4.8847984289999999</v>
      </c>
    </row>
    <row r="5" spans="1:14" x14ac:dyDescent="0.2">
      <c r="A5" s="3">
        <v>3</v>
      </c>
      <c r="B5" s="2" t="s">
        <v>128</v>
      </c>
      <c r="C5" s="15">
        <v>134</v>
      </c>
      <c r="D5" s="30">
        <v>7.6601764499999998</v>
      </c>
      <c r="F5" s="40">
        <f t="shared" ref="F5:F16" si="0">1+F4</f>
        <v>3</v>
      </c>
      <c r="G5" s="1" t="s">
        <v>127</v>
      </c>
      <c r="H5" s="1">
        <v>247</v>
      </c>
      <c r="I5" s="75">
        <v>5.2651733900000002</v>
      </c>
      <c r="J5" s="1"/>
      <c r="K5" s="40">
        <f t="shared" ref="K5:K16" si="1">1+K4</f>
        <v>3</v>
      </c>
      <c r="L5" s="1" t="s">
        <v>127</v>
      </c>
      <c r="M5" s="1">
        <v>253</v>
      </c>
      <c r="N5" s="73">
        <v>4.6432797243333317</v>
      </c>
    </row>
    <row r="6" spans="1:14" x14ac:dyDescent="0.2">
      <c r="A6" s="3">
        <v>4</v>
      </c>
      <c r="B6" s="2" t="s">
        <v>128</v>
      </c>
      <c r="C6" s="1">
        <v>146</v>
      </c>
      <c r="D6" s="30">
        <v>7.0430894848333336</v>
      </c>
      <c r="F6" s="40">
        <f t="shared" si="0"/>
        <v>4</v>
      </c>
      <c r="G6" s="1" t="s">
        <v>127</v>
      </c>
      <c r="H6" s="22">
        <v>260</v>
      </c>
      <c r="I6" s="75">
        <v>6.8179267499999998</v>
      </c>
      <c r="J6" s="1"/>
      <c r="K6" s="40">
        <f t="shared" si="1"/>
        <v>4</v>
      </c>
      <c r="L6" s="1" t="s">
        <v>127</v>
      </c>
      <c r="M6" s="1">
        <v>258</v>
      </c>
      <c r="N6" s="73">
        <v>4.5919295018333317</v>
      </c>
    </row>
    <row r="7" spans="1:14" x14ac:dyDescent="0.2">
      <c r="A7" s="3">
        <v>5</v>
      </c>
      <c r="B7" s="2" t="s">
        <v>128</v>
      </c>
      <c r="C7" s="1">
        <v>146</v>
      </c>
      <c r="D7" s="30">
        <v>6.9691563738333322</v>
      </c>
      <c r="F7" s="40">
        <f t="shared" si="0"/>
        <v>5</v>
      </c>
      <c r="G7" s="1" t="s">
        <v>127</v>
      </c>
      <c r="H7" s="1">
        <v>265</v>
      </c>
      <c r="I7" s="75">
        <v>3.4709853100000001</v>
      </c>
      <c r="J7" s="1"/>
      <c r="K7" s="40">
        <f t="shared" si="1"/>
        <v>5</v>
      </c>
      <c r="L7" s="1" t="s">
        <v>127</v>
      </c>
      <c r="M7" s="1">
        <v>258</v>
      </c>
      <c r="N7" s="73">
        <v>3.6241403873333318</v>
      </c>
    </row>
    <row r="8" spans="1:14" x14ac:dyDescent="0.2">
      <c r="A8" s="3">
        <v>6</v>
      </c>
      <c r="B8" s="2" t="s">
        <v>128</v>
      </c>
      <c r="C8" s="1">
        <v>146</v>
      </c>
      <c r="D8" s="30">
        <v>7.423610543666662</v>
      </c>
      <c r="F8" s="40">
        <f t="shared" si="0"/>
        <v>6</v>
      </c>
      <c r="G8" s="1" t="s">
        <v>127</v>
      </c>
      <c r="H8" s="1">
        <v>295</v>
      </c>
      <c r="I8" s="75">
        <v>5.3833779499999999</v>
      </c>
      <c r="J8" s="1"/>
      <c r="K8" s="40">
        <f t="shared" si="1"/>
        <v>6</v>
      </c>
      <c r="L8" s="1" t="s">
        <v>127</v>
      </c>
      <c r="M8" s="1">
        <v>292</v>
      </c>
      <c r="N8" s="73">
        <v>4.6674135213333336</v>
      </c>
    </row>
    <row r="9" spans="1:14" x14ac:dyDescent="0.2">
      <c r="A9" s="3">
        <v>7</v>
      </c>
      <c r="B9" s="2" t="s">
        <v>128</v>
      </c>
      <c r="C9" s="1">
        <v>161</v>
      </c>
      <c r="D9" s="30">
        <v>7.1483463789999995</v>
      </c>
      <c r="F9" s="40">
        <f t="shared" si="0"/>
        <v>7</v>
      </c>
      <c r="G9" s="1" t="s">
        <v>127</v>
      </c>
      <c r="H9" s="1">
        <v>376</v>
      </c>
      <c r="I9" s="75">
        <v>4.4843570799999997</v>
      </c>
      <c r="J9" s="1"/>
      <c r="K9" s="40">
        <f t="shared" si="1"/>
        <v>7</v>
      </c>
      <c r="L9" s="1" t="s">
        <v>127</v>
      </c>
      <c r="M9" s="1">
        <v>356</v>
      </c>
      <c r="N9" s="73">
        <v>4.4782228618333333</v>
      </c>
    </row>
    <row r="10" spans="1:14" x14ac:dyDescent="0.2">
      <c r="A10" s="3">
        <v>8</v>
      </c>
      <c r="B10" s="2" t="s">
        <v>128</v>
      </c>
      <c r="C10" s="104">
        <v>175</v>
      </c>
      <c r="D10" s="30">
        <v>7.43467273</v>
      </c>
      <c r="F10" s="40">
        <f t="shared" si="0"/>
        <v>8</v>
      </c>
      <c r="G10" s="1" t="s">
        <v>127</v>
      </c>
      <c r="H10" s="1">
        <v>380</v>
      </c>
      <c r="I10" s="75">
        <v>5.5797712500000003</v>
      </c>
      <c r="J10" s="1"/>
      <c r="K10" s="40">
        <f t="shared" si="1"/>
        <v>8</v>
      </c>
      <c r="L10" s="1" t="s">
        <v>127</v>
      </c>
      <c r="M10" s="1">
        <v>413</v>
      </c>
      <c r="N10" s="75">
        <v>4.1963108499999997</v>
      </c>
    </row>
    <row r="11" spans="1:14" x14ac:dyDescent="0.2">
      <c r="A11" s="3">
        <v>9</v>
      </c>
      <c r="B11" s="2" t="s">
        <v>128</v>
      </c>
      <c r="C11" s="15">
        <v>192</v>
      </c>
      <c r="D11" s="30">
        <v>6.43569777</v>
      </c>
      <c r="F11" s="40">
        <f t="shared" si="0"/>
        <v>9</v>
      </c>
      <c r="G11" s="1" t="s">
        <v>127</v>
      </c>
      <c r="H11" s="1">
        <v>530</v>
      </c>
      <c r="I11" s="75">
        <v>5.88</v>
      </c>
      <c r="J11" s="1"/>
      <c r="K11" s="40">
        <f t="shared" si="1"/>
        <v>9</v>
      </c>
      <c r="L11" s="1" t="s">
        <v>127</v>
      </c>
      <c r="M11" s="1">
        <v>517</v>
      </c>
      <c r="N11" s="75">
        <v>4.4619999999999997</v>
      </c>
    </row>
    <row r="12" spans="1:14" x14ac:dyDescent="0.2">
      <c r="A12" s="3">
        <v>10</v>
      </c>
      <c r="B12" s="2" t="s">
        <v>128</v>
      </c>
      <c r="C12" s="1">
        <v>203</v>
      </c>
      <c r="D12" s="30">
        <v>6.7896143438333318</v>
      </c>
      <c r="F12" s="40">
        <f t="shared" si="0"/>
        <v>10</v>
      </c>
      <c r="G12" s="1" t="s">
        <v>127</v>
      </c>
      <c r="H12" s="1">
        <v>532</v>
      </c>
      <c r="I12" s="75">
        <v>5.6280000000000001</v>
      </c>
      <c r="J12" s="1"/>
      <c r="K12" s="40">
        <f t="shared" si="1"/>
        <v>10</v>
      </c>
      <c r="L12" s="1" t="s">
        <v>127</v>
      </c>
      <c r="M12" s="1">
        <v>503</v>
      </c>
      <c r="N12" s="41">
        <v>4.2939999999999996</v>
      </c>
    </row>
    <row r="13" spans="1:14" x14ac:dyDescent="0.2">
      <c r="A13" s="3">
        <v>11</v>
      </c>
      <c r="B13" s="2" t="s">
        <v>128</v>
      </c>
      <c r="C13" s="15">
        <v>209</v>
      </c>
      <c r="D13" s="30">
        <v>7.3141037713693029</v>
      </c>
      <c r="F13" s="40">
        <f t="shared" si="0"/>
        <v>11</v>
      </c>
      <c r="G13" s="1" t="s">
        <v>127</v>
      </c>
      <c r="H13" s="1">
        <v>858</v>
      </c>
      <c r="I13" s="73">
        <v>5.2619999999999996</v>
      </c>
      <c r="J13" s="1"/>
      <c r="K13" s="40">
        <f t="shared" si="1"/>
        <v>11</v>
      </c>
      <c r="L13" s="1" t="s">
        <v>127</v>
      </c>
      <c r="M13" s="1">
        <v>659</v>
      </c>
      <c r="N13" s="73">
        <v>4.6550000000000002</v>
      </c>
    </row>
    <row r="14" spans="1:14" x14ac:dyDescent="0.2">
      <c r="A14" s="3">
        <v>12</v>
      </c>
      <c r="B14" s="2" t="s">
        <v>128</v>
      </c>
      <c r="C14" s="15">
        <v>219</v>
      </c>
      <c r="D14" s="30">
        <v>7.2027661500000004</v>
      </c>
      <c r="F14" s="40">
        <f t="shared" si="0"/>
        <v>12</v>
      </c>
      <c r="G14" s="1" t="s">
        <v>127</v>
      </c>
      <c r="H14" s="1">
        <v>1073</v>
      </c>
      <c r="I14" s="75">
        <v>4.3209999999999997</v>
      </c>
      <c r="J14" s="1"/>
      <c r="K14" s="40">
        <f t="shared" si="1"/>
        <v>12</v>
      </c>
      <c r="L14" s="1" t="s">
        <v>127</v>
      </c>
      <c r="M14" s="1">
        <v>623</v>
      </c>
      <c r="N14" s="77">
        <v>3.6909999999999998</v>
      </c>
    </row>
    <row r="15" spans="1:14" x14ac:dyDescent="0.2">
      <c r="A15" s="3">
        <v>13</v>
      </c>
      <c r="B15" s="2" t="s">
        <v>128</v>
      </c>
      <c r="C15" s="15">
        <v>228</v>
      </c>
      <c r="D15" s="30">
        <v>6.6803800500000001</v>
      </c>
      <c r="F15" s="40">
        <f t="shared" si="0"/>
        <v>13</v>
      </c>
      <c r="G15" s="1" t="s">
        <v>128</v>
      </c>
      <c r="H15" s="1">
        <v>153</v>
      </c>
      <c r="I15" s="75">
        <v>7.6890000000000001</v>
      </c>
      <c r="K15" s="40">
        <f t="shared" si="1"/>
        <v>13</v>
      </c>
      <c r="L15" s="1" t="s">
        <v>128</v>
      </c>
      <c r="M15" s="1">
        <v>112</v>
      </c>
      <c r="N15" s="77">
        <v>5.2445113710000006</v>
      </c>
    </row>
    <row r="16" spans="1:14" ht="17" thickBot="1" x14ac:dyDescent="0.25">
      <c r="A16" s="3">
        <v>14</v>
      </c>
      <c r="B16" s="2" t="s">
        <v>128</v>
      </c>
      <c r="C16" s="15">
        <v>300</v>
      </c>
      <c r="D16" s="30">
        <v>5.7488923600000001</v>
      </c>
      <c r="F16" s="101">
        <f t="shared" si="0"/>
        <v>14</v>
      </c>
      <c r="G16" s="102" t="s">
        <v>128</v>
      </c>
      <c r="H16" s="102">
        <v>153</v>
      </c>
      <c r="I16" s="128">
        <v>6.9009999999999998</v>
      </c>
      <c r="K16" s="101">
        <f t="shared" si="1"/>
        <v>14</v>
      </c>
      <c r="L16" s="102" t="s">
        <v>128</v>
      </c>
      <c r="M16" s="102">
        <v>112</v>
      </c>
      <c r="N16" s="129">
        <v>4.3102458891666648</v>
      </c>
    </row>
    <row r="17" spans="1:8" x14ac:dyDescent="0.2">
      <c r="A17" s="3">
        <v>15</v>
      </c>
      <c r="B17" s="2" t="s">
        <v>128</v>
      </c>
      <c r="C17" s="15">
        <v>313</v>
      </c>
      <c r="D17" s="30">
        <v>7.3490658162480891</v>
      </c>
    </row>
    <row r="18" spans="1:8" x14ac:dyDescent="0.2">
      <c r="A18" s="3">
        <v>16</v>
      </c>
      <c r="B18" s="2" t="s">
        <v>128</v>
      </c>
      <c r="C18" s="1">
        <v>343</v>
      </c>
      <c r="D18" s="30">
        <v>7.904119702666665</v>
      </c>
      <c r="H18"/>
    </row>
    <row r="19" spans="1:8" x14ac:dyDescent="0.2">
      <c r="A19" s="3">
        <v>17</v>
      </c>
      <c r="B19" s="2" t="s">
        <v>128</v>
      </c>
      <c r="C19" s="1">
        <v>374</v>
      </c>
      <c r="D19" s="30">
        <v>6.5650042366666659</v>
      </c>
      <c r="H19"/>
    </row>
    <row r="20" spans="1:8" x14ac:dyDescent="0.2">
      <c r="A20" s="3">
        <v>18</v>
      </c>
      <c r="B20" s="2" t="s">
        <v>128</v>
      </c>
      <c r="C20" s="1">
        <v>378</v>
      </c>
      <c r="D20" s="30">
        <v>6.498627066427944</v>
      </c>
      <c r="H20"/>
    </row>
    <row r="21" spans="1:8" x14ac:dyDescent="0.2">
      <c r="A21" s="3">
        <v>19</v>
      </c>
      <c r="B21" s="2" t="s">
        <v>128</v>
      </c>
      <c r="C21" s="15">
        <v>394</v>
      </c>
      <c r="D21" s="30">
        <v>5.7488923568333306</v>
      </c>
    </row>
    <row r="22" spans="1:8" x14ac:dyDescent="0.2">
      <c r="A22" s="3">
        <v>20</v>
      </c>
      <c r="B22" s="2" t="s">
        <v>128</v>
      </c>
      <c r="C22" s="1">
        <v>406</v>
      </c>
      <c r="D22" s="30">
        <v>6.1700000019714247</v>
      </c>
    </row>
    <row r="23" spans="1:8" x14ac:dyDescent="0.2">
      <c r="A23" s="3">
        <v>21</v>
      </c>
      <c r="B23" s="2" t="s">
        <v>128</v>
      </c>
      <c r="C23" s="15">
        <v>442</v>
      </c>
      <c r="D23" s="30">
        <v>6.5440933568984638</v>
      </c>
    </row>
    <row r="24" spans="1:8" x14ac:dyDescent="0.2">
      <c r="A24" s="3">
        <v>22</v>
      </c>
      <c r="B24" s="2" t="s">
        <v>128</v>
      </c>
      <c r="C24" s="1">
        <v>445</v>
      </c>
      <c r="D24" s="30">
        <v>7.3642702313333324</v>
      </c>
    </row>
    <row r="25" spans="1:8" x14ac:dyDescent="0.2">
      <c r="A25" s="3">
        <v>23</v>
      </c>
      <c r="B25" s="2" t="s">
        <v>128</v>
      </c>
      <c r="C25" s="1">
        <v>472</v>
      </c>
      <c r="D25" s="30">
        <v>7.5044004777088054</v>
      </c>
    </row>
    <row r="26" spans="1:8" x14ac:dyDescent="0.2">
      <c r="A26" s="3">
        <v>24</v>
      </c>
      <c r="B26" s="2" t="s">
        <v>128</v>
      </c>
      <c r="C26" s="15">
        <v>481</v>
      </c>
      <c r="D26" s="30">
        <v>6.1096481476666646</v>
      </c>
    </row>
    <row r="27" spans="1:8" x14ac:dyDescent="0.2">
      <c r="A27" s="3">
        <v>25</v>
      </c>
      <c r="B27" s="2" t="s">
        <v>128</v>
      </c>
      <c r="C27" s="1">
        <v>517</v>
      </c>
      <c r="D27" s="30">
        <v>5.4385304266666639</v>
      </c>
    </row>
    <row r="28" spans="1:8" x14ac:dyDescent="0.2">
      <c r="A28" s="3">
        <v>26</v>
      </c>
      <c r="B28" s="2" t="s">
        <v>128</v>
      </c>
      <c r="C28" s="1">
        <v>524</v>
      </c>
      <c r="D28" s="30">
        <v>6.0812683322255294</v>
      </c>
    </row>
    <row r="29" spans="1:8" x14ac:dyDescent="0.2">
      <c r="A29" s="3">
        <v>27</v>
      </c>
      <c r="B29" s="2" t="s">
        <v>128</v>
      </c>
      <c r="C29" s="1">
        <v>527</v>
      </c>
      <c r="D29" s="30">
        <v>6.4870998702271825</v>
      </c>
    </row>
    <row r="30" spans="1:8" x14ac:dyDescent="0.2">
      <c r="A30" s="3">
        <v>28</v>
      </c>
      <c r="B30" s="2" t="s">
        <v>128</v>
      </c>
      <c r="C30" s="1">
        <v>557</v>
      </c>
      <c r="D30" s="30">
        <v>6.3909833743856916</v>
      </c>
    </row>
    <row r="31" spans="1:8" x14ac:dyDescent="0.2">
      <c r="A31" s="3">
        <v>29</v>
      </c>
      <c r="B31" s="2" t="s">
        <v>128</v>
      </c>
      <c r="C31" s="1">
        <v>596</v>
      </c>
      <c r="D31" s="30">
        <v>6.4433940934571678</v>
      </c>
    </row>
    <row r="32" spans="1:8" x14ac:dyDescent="0.2">
      <c r="A32" s="3">
        <v>30</v>
      </c>
      <c r="B32" s="2" t="s">
        <v>128</v>
      </c>
      <c r="C32" s="1">
        <v>619</v>
      </c>
      <c r="D32" s="30">
        <v>6.6460582322271149</v>
      </c>
    </row>
    <row r="33" spans="1:4" x14ac:dyDescent="0.2">
      <c r="A33" s="3">
        <v>31</v>
      </c>
      <c r="B33" s="2" t="s">
        <v>128</v>
      </c>
      <c r="C33" s="1">
        <v>655</v>
      </c>
      <c r="D33" s="30">
        <v>6.5507994026753797</v>
      </c>
    </row>
    <row r="34" spans="1:4" x14ac:dyDescent="0.2">
      <c r="A34" s="3">
        <v>32</v>
      </c>
      <c r="B34" s="2" t="s">
        <v>128</v>
      </c>
      <c r="C34" s="1">
        <v>737</v>
      </c>
      <c r="D34" s="30">
        <v>6.2913523587328024</v>
      </c>
    </row>
    <row r="35" spans="1:4" x14ac:dyDescent="0.2">
      <c r="A35" s="3">
        <v>33</v>
      </c>
      <c r="B35" s="2" t="s">
        <v>128</v>
      </c>
      <c r="C35" s="1">
        <v>753</v>
      </c>
      <c r="D35" s="30">
        <v>6.3829734612669462</v>
      </c>
    </row>
    <row r="36" spans="1:4" x14ac:dyDescent="0.2">
      <c r="A36" s="3">
        <v>34</v>
      </c>
      <c r="B36" s="2" t="s">
        <v>128</v>
      </c>
      <c r="C36" s="1">
        <v>794</v>
      </c>
      <c r="D36" s="30">
        <v>7.4496286093487329</v>
      </c>
    </row>
    <row r="37" spans="1:4" x14ac:dyDescent="0.2">
      <c r="A37" s="3">
        <v>35</v>
      </c>
      <c r="B37" s="2" t="s">
        <v>128</v>
      </c>
      <c r="C37" s="1">
        <v>862</v>
      </c>
      <c r="D37" s="30">
        <v>6.4199094288333294</v>
      </c>
    </row>
    <row r="38" spans="1:4" x14ac:dyDescent="0.2">
      <c r="A38" s="3">
        <v>36</v>
      </c>
      <c r="B38" s="2" t="s">
        <v>128</v>
      </c>
      <c r="C38" s="1">
        <v>204</v>
      </c>
      <c r="D38" s="30">
        <v>7.1219999999999999</v>
      </c>
    </row>
    <row r="39" spans="1:4" x14ac:dyDescent="0.2">
      <c r="A39" s="3">
        <v>37</v>
      </c>
      <c r="B39" s="2" t="s">
        <v>128</v>
      </c>
      <c r="C39" s="1">
        <v>241</v>
      </c>
      <c r="D39" s="30">
        <v>8.2864417971666651</v>
      </c>
    </row>
    <row r="40" spans="1:4" x14ac:dyDescent="0.2">
      <c r="A40" s="3">
        <v>38</v>
      </c>
      <c r="B40" s="2" t="s">
        <v>128</v>
      </c>
      <c r="C40" s="1">
        <v>363</v>
      </c>
      <c r="D40" s="30">
        <v>8.2306638488333324</v>
      </c>
    </row>
    <row r="41" spans="1:4" x14ac:dyDescent="0.2">
      <c r="A41" s="3">
        <v>39</v>
      </c>
      <c r="B41" s="2" t="s">
        <v>128</v>
      </c>
      <c r="C41" s="1">
        <v>153</v>
      </c>
      <c r="D41" s="30">
        <v>7.6890000000000001</v>
      </c>
    </row>
    <row r="42" spans="1:4" x14ac:dyDescent="0.2">
      <c r="A42" s="3">
        <v>40</v>
      </c>
      <c r="B42" s="2" t="s">
        <v>128</v>
      </c>
      <c r="C42" s="1">
        <v>153</v>
      </c>
      <c r="D42" s="30">
        <v>6.9009999999999998</v>
      </c>
    </row>
    <row r="43" spans="1:4" x14ac:dyDescent="0.2">
      <c r="A43" s="3">
        <v>41</v>
      </c>
      <c r="B43" s="2" t="s">
        <v>127</v>
      </c>
      <c r="C43" s="15">
        <v>115</v>
      </c>
      <c r="D43" s="30">
        <v>4.8510000918341847</v>
      </c>
    </row>
    <row r="44" spans="1:4" x14ac:dyDescent="0.2">
      <c r="A44" s="3">
        <v>42</v>
      </c>
      <c r="B44" s="2" t="s">
        <v>127</v>
      </c>
      <c r="C44" s="104">
        <v>119.42574074074219</v>
      </c>
      <c r="D44" s="30">
        <v>4.1371375815949492</v>
      </c>
    </row>
    <row r="45" spans="1:4" x14ac:dyDescent="0.2">
      <c r="A45" s="3">
        <v>43</v>
      </c>
      <c r="B45" s="2" t="s">
        <v>127</v>
      </c>
      <c r="C45" s="104">
        <v>120.48885416666599</v>
      </c>
      <c r="D45" s="30">
        <v>5.7124650319743155</v>
      </c>
    </row>
    <row r="46" spans="1:4" x14ac:dyDescent="0.2">
      <c r="A46" s="3">
        <v>44</v>
      </c>
      <c r="B46" s="2" t="s">
        <v>127</v>
      </c>
      <c r="C46" s="104">
        <v>120.60820601852174</v>
      </c>
      <c r="D46" s="30">
        <v>6.0073938962526787</v>
      </c>
    </row>
    <row r="47" spans="1:4" x14ac:dyDescent="0.2">
      <c r="A47" s="3">
        <v>45</v>
      </c>
      <c r="B47" s="2" t="s">
        <v>127</v>
      </c>
      <c r="C47" s="15">
        <v>121</v>
      </c>
      <c r="D47" s="30">
        <v>5.0917609103215984</v>
      </c>
    </row>
    <row r="48" spans="1:4" x14ac:dyDescent="0.2">
      <c r="A48" s="3">
        <v>46</v>
      </c>
      <c r="B48" s="2" t="s">
        <v>127</v>
      </c>
      <c r="C48" s="15">
        <v>121</v>
      </c>
      <c r="D48" s="30">
        <v>5.2318769200000004</v>
      </c>
    </row>
    <row r="49" spans="1:4" x14ac:dyDescent="0.2">
      <c r="A49" s="3">
        <v>47</v>
      </c>
      <c r="B49" s="2" t="s">
        <v>127</v>
      </c>
      <c r="C49" s="104">
        <v>121.57532407407416</v>
      </c>
      <c r="D49" s="30">
        <v>6.1570174939840738</v>
      </c>
    </row>
    <row r="50" spans="1:4" x14ac:dyDescent="0.2">
      <c r="A50" s="3">
        <v>48</v>
      </c>
      <c r="B50" s="2" t="s">
        <v>127</v>
      </c>
      <c r="C50" s="15">
        <v>126</v>
      </c>
      <c r="D50" s="30">
        <v>5.6885444835262646</v>
      </c>
    </row>
    <row r="51" spans="1:4" x14ac:dyDescent="0.2">
      <c r="A51" s="3">
        <v>49</v>
      </c>
      <c r="B51" s="2" t="s">
        <v>127</v>
      </c>
      <c r="C51" s="15">
        <v>141</v>
      </c>
      <c r="D51" s="30">
        <v>5.8302199999999997</v>
      </c>
    </row>
    <row r="52" spans="1:4" x14ac:dyDescent="0.2">
      <c r="A52" s="3">
        <v>50</v>
      </c>
      <c r="B52" s="2" t="s">
        <v>127</v>
      </c>
      <c r="C52" s="104">
        <v>153.53672453703621</v>
      </c>
      <c r="D52" s="30">
        <v>4.0746644731307917</v>
      </c>
    </row>
    <row r="53" spans="1:4" x14ac:dyDescent="0.2">
      <c r="A53" s="3">
        <v>51</v>
      </c>
      <c r="B53" s="2" t="s">
        <v>127</v>
      </c>
      <c r="C53" s="1">
        <v>154</v>
      </c>
      <c r="D53" s="30">
        <v>5.5979662629999991</v>
      </c>
    </row>
    <row r="54" spans="1:4" x14ac:dyDescent="0.2">
      <c r="A54" s="3">
        <v>52</v>
      </c>
      <c r="B54" s="2" t="s">
        <v>127</v>
      </c>
      <c r="C54" s="1">
        <v>154</v>
      </c>
      <c r="D54" s="30">
        <v>5.4951072053333334</v>
      </c>
    </row>
    <row r="55" spans="1:4" x14ac:dyDescent="0.2">
      <c r="A55" s="3">
        <v>53</v>
      </c>
      <c r="B55" s="2" t="s">
        <v>127</v>
      </c>
      <c r="C55" s="104">
        <v>154.42488425925694</v>
      </c>
      <c r="D55" s="30">
        <v>5.8351719791641488</v>
      </c>
    </row>
    <row r="56" spans="1:4" x14ac:dyDescent="0.2">
      <c r="A56" s="3">
        <v>54</v>
      </c>
      <c r="B56" s="2" t="s">
        <v>127</v>
      </c>
      <c r="C56" s="104">
        <v>154.45846064815123</v>
      </c>
      <c r="D56" s="30">
        <v>5.8673378056346346</v>
      </c>
    </row>
    <row r="57" spans="1:4" x14ac:dyDescent="0.2">
      <c r="A57" s="3">
        <v>55</v>
      </c>
      <c r="B57" s="2" t="s">
        <v>127</v>
      </c>
      <c r="C57" s="104">
        <v>155.50855324073927</v>
      </c>
      <c r="D57" s="30">
        <v>6.5735359314533994</v>
      </c>
    </row>
    <row r="58" spans="1:4" x14ac:dyDescent="0.2">
      <c r="A58" s="3">
        <v>56</v>
      </c>
      <c r="B58" s="2" t="s">
        <v>127</v>
      </c>
      <c r="C58" s="104">
        <v>155.57159722222423</v>
      </c>
      <c r="D58" s="30">
        <v>5.6095553705375236</v>
      </c>
    </row>
    <row r="59" spans="1:4" x14ac:dyDescent="0.2">
      <c r="A59" s="3">
        <v>57</v>
      </c>
      <c r="B59" s="2" t="s">
        <v>127</v>
      </c>
      <c r="C59" s="15">
        <v>159</v>
      </c>
      <c r="D59" s="30">
        <v>5.0922690122009246</v>
      </c>
    </row>
    <row r="60" spans="1:4" x14ac:dyDescent="0.2">
      <c r="A60" s="3">
        <v>58</v>
      </c>
      <c r="B60" s="2" t="s">
        <v>127</v>
      </c>
      <c r="C60" s="15">
        <v>160</v>
      </c>
      <c r="D60" s="30">
        <v>5.4060416784102792</v>
      </c>
    </row>
    <row r="61" spans="1:4" x14ac:dyDescent="0.2">
      <c r="A61" s="3">
        <v>59</v>
      </c>
      <c r="B61" s="2" t="s">
        <v>127</v>
      </c>
      <c r="C61" s="15">
        <v>164</v>
      </c>
      <c r="D61" s="30">
        <v>5.9975966451422211</v>
      </c>
    </row>
    <row r="62" spans="1:4" x14ac:dyDescent="0.2">
      <c r="A62" s="3">
        <v>60</v>
      </c>
      <c r="B62" s="2" t="s">
        <v>127</v>
      </c>
      <c r="C62" s="15">
        <v>168</v>
      </c>
      <c r="D62" s="30">
        <v>4.5113810768333336</v>
      </c>
    </row>
    <row r="63" spans="1:4" x14ac:dyDescent="0.2">
      <c r="A63" s="3">
        <v>61</v>
      </c>
      <c r="B63" s="2" t="s">
        <v>127</v>
      </c>
      <c r="C63" s="15">
        <v>174</v>
      </c>
      <c r="D63" s="30">
        <v>4.8110798900000002</v>
      </c>
    </row>
    <row r="64" spans="1:4" x14ac:dyDescent="0.2">
      <c r="A64" s="3">
        <v>62</v>
      </c>
      <c r="B64" s="2" t="s">
        <v>127</v>
      </c>
      <c r="C64" s="15">
        <v>200</v>
      </c>
      <c r="D64" s="30">
        <v>5.5861924276666661</v>
      </c>
    </row>
    <row r="65" spans="1:4" x14ac:dyDescent="0.2">
      <c r="A65" s="3">
        <v>63</v>
      </c>
      <c r="B65" s="2" t="s">
        <v>127</v>
      </c>
      <c r="C65" s="15">
        <v>207</v>
      </c>
      <c r="D65" s="30">
        <v>5.1111497565183823</v>
      </c>
    </row>
    <row r="66" spans="1:4" x14ac:dyDescent="0.2">
      <c r="A66" s="3">
        <v>64</v>
      </c>
      <c r="B66" s="2" t="s">
        <v>127</v>
      </c>
      <c r="C66" s="15">
        <v>211</v>
      </c>
      <c r="D66" s="30">
        <v>3.9271003356666667</v>
      </c>
    </row>
    <row r="67" spans="1:4" x14ac:dyDescent="0.2">
      <c r="A67" s="3">
        <v>65</v>
      </c>
      <c r="B67" s="2" t="s">
        <v>127</v>
      </c>
      <c r="C67" s="15">
        <v>212</v>
      </c>
      <c r="D67" s="30">
        <v>5.6775326238333328</v>
      </c>
    </row>
    <row r="68" spans="1:4" x14ac:dyDescent="0.2">
      <c r="A68" s="3">
        <v>66</v>
      </c>
      <c r="B68" s="2" t="s">
        <v>127</v>
      </c>
      <c r="C68" s="104">
        <v>212</v>
      </c>
      <c r="D68" s="30">
        <v>5.9795738685000011</v>
      </c>
    </row>
    <row r="69" spans="1:4" x14ac:dyDescent="0.2">
      <c r="A69" s="3">
        <v>67</v>
      </c>
      <c r="B69" s="2" t="s">
        <v>127</v>
      </c>
      <c r="C69" s="15">
        <v>213</v>
      </c>
      <c r="D69" s="30">
        <v>6.2386556386666667</v>
      </c>
    </row>
    <row r="70" spans="1:4" x14ac:dyDescent="0.2">
      <c r="A70" s="3">
        <v>68</v>
      </c>
      <c r="B70" s="2" t="s">
        <v>127</v>
      </c>
      <c r="C70" s="15">
        <v>213</v>
      </c>
      <c r="D70" s="30">
        <v>5.2871067569999992</v>
      </c>
    </row>
    <row r="71" spans="1:4" x14ac:dyDescent="0.2">
      <c r="A71" s="3">
        <v>69</v>
      </c>
      <c r="B71" s="2" t="s">
        <v>127</v>
      </c>
      <c r="C71" s="15">
        <v>224</v>
      </c>
      <c r="D71" s="30">
        <v>3.8501359499999999</v>
      </c>
    </row>
    <row r="72" spans="1:4" x14ac:dyDescent="0.2">
      <c r="A72" s="3">
        <v>70</v>
      </c>
      <c r="B72" s="2" t="s">
        <v>127</v>
      </c>
      <c r="C72" s="15">
        <v>232</v>
      </c>
      <c r="D72" s="30">
        <v>4.8900695299999999</v>
      </c>
    </row>
    <row r="73" spans="1:4" x14ac:dyDescent="0.2">
      <c r="A73" s="3">
        <v>71</v>
      </c>
      <c r="B73" s="2" t="s">
        <v>127</v>
      </c>
      <c r="C73" s="15">
        <v>242</v>
      </c>
      <c r="D73" s="30">
        <v>6.4062095899999996</v>
      </c>
    </row>
    <row r="74" spans="1:4" x14ac:dyDescent="0.2">
      <c r="A74" s="3">
        <v>72</v>
      </c>
      <c r="B74" s="2" t="s">
        <v>127</v>
      </c>
      <c r="C74" s="104">
        <v>244</v>
      </c>
      <c r="D74" s="30">
        <v>5.6634482719999957</v>
      </c>
    </row>
    <row r="75" spans="1:4" x14ac:dyDescent="0.2">
      <c r="A75" s="3">
        <v>73</v>
      </c>
      <c r="B75" s="2" t="s">
        <v>127</v>
      </c>
      <c r="C75" s="15">
        <v>244</v>
      </c>
      <c r="D75" s="30">
        <v>5.8809344451666652</v>
      </c>
    </row>
    <row r="76" spans="1:4" x14ac:dyDescent="0.2">
      <c r="A76" s="3">
        <v>74</v>
      </c>
      <c r="B76" s="2" t="s">
        <v>127</v>
      </c>
      <c r="C76" s="15">
        <v>245</v>
      </c>
      <c r="D76" s="30">
        <v>6.2337817824999986</v>
      </c>
    </row>
    <row r="77" spans="1:4" x14ac:dyDescent="0.2">
      <c r="A77" s="3">
        <v>75</v>
      </c>
      <c r="B77" s="2" t="s">
        <v>127</v>
      </c>
      <c r="C77" s="104">
        <v>245</v>
      </c>
      <c r="D77" s="30">
        <v>3.368391373999998</v>
      </c>
    </row>
    <row r="78" spans="1:4" x14ac:dyDescent="0.2">
      <c r="A78" s="3">
        <v>76</v>
      </c>
      <c r="B78" s="2" t="s">
        <v>127</v>
      </c>
      <c r="C78" s="15">
        <v>247</v>
      </c>
      <c r="D78" s="30">
        <v>5.2651733849999998</v>
      </c>
    </row>
    <row r="79" spans="1:4" x14ac:dyDescent="0.2">
      <c r="A79" s="3">
        <v>77</v>
      </c>
      <c r="B79" s="2" t="s">
        <v>127</v>
      </c>
      <c r="C79" s="1">
        <v>261</v>
      </c>
      <c r="D79" s="30">
        <v>4.7803542395000003</v>
      </c>
    </row>
    <row r="80" spans="1:4" x14ac:dyDescent="0.2">
      <c r="A80" s="3">
        <v>78</v>
      </c>
      <c r="B80" s="2" t="s">
        <v>127</v>
      </c>
      <c r="C80" s="15">
        <v>265</v>
      </c>
      <c r="D80" s="30">
        <v>3.4709853058333331</v>
      </c>
    </row>
    <row r="81" spans="1:6" x14ac:dyDescent="0.2">
      <c r="A81" s="3">
        <v>79</v>
      </c>
      <c r="B81" s="2" t="s">
        <v>127</v>
      </c>
      <c r="C81" s="15">
        <v>266</v>
      </c>
      <c r="D81" s="30">
        <v>6.0724054008333326</v>
      </c>
    </row>
    <row r="82" spans="1:6" x14ac:dyDescent="0.2">
      <c r="A82" s="3">
        <v>80</v>
      </c>
      <c r="B82" s="2" t="s">
        <v>127</v>
      </c>
      <c r="C82" s="104">
        <v>266</v>
      </c>
      <c r="D82" s="30">
        <v>5.7536992621666672</v>
      </c>
    </row>
    <row r="83" spans="1:6" x14ac:dyDescent="0.2">
      <c r="A83" s="3">
        <v>81</v>
      </c>
      <c r="B83" s="2" t="s">
        <v>127</v>
      </c>
      <c r="C83" s="15">
        <v>267</v>
      </c>
      <c r="D83" s="30">
        <v>5.9239763315000005</v>
      </c>
    </row>
    <row r="84" spans="1:6" x14ac:dyDescent="0.2">
      <c r="A84" s="3">
        <v>82</v>
      </c>
      <c r="B84" s="2" t="s">
        <v>127</v>
      </c>
      <c r="C84" s="15">
        <v>267</v>
      </c>
      <c r="D84" s="30">
        <v>5.3014338948333339</v>
      </c>
    </row>
    <row r="85" spans="1:6" x14ac:dyDescent="0.2">
      <c r="A85" s="3">
        <v>83</v>
      </c>
      <c r="B85" s="2" t="s">
        <v>127</v>
      </c>
      <c r="C85" s="15">
        <v>275</v>
      </c>
      <c r="D85" s="30">
        <v>4.7852055800000004</v>
      </c>
    </row>
    <row r="86" spans="1:6" x14ac:dyDescent="0.2">
      <c r="A86" s="3">
        <v>84</v>
      </c>
      <c r="B86" s="2" t="s">
        <v>127</v>
      </c>
      <c r="C86" s="15">
        <v>277</v>
      </c>
      <c r="D86" s="30">
        <v>5.0208462751534277</v>
      </c>
    </row>
    <row r="87" spans="1:6" x14ac:dyDescent="0.2">
      <c r="A87" s="3">
        <v>85</v>
      </c>
      <c r="B87" s="2" t="s">
        <v>127</v>
      </c>
      <c r="C87" s="15">
        <v>278</v>
      </c>
      <c r="D87" s="30">
        <v>5.0552168022699808</v>
      </c>
    </row>
    <row r="88" spans="1:6" x14ac:dyDescent="0.2">
      <c r="A88" s="3">
        <v>86</v>
      </c>
      <c r="B88" s="2" t="s">
        <v>127</v>
      </c>
      <c r="C88" s="1">
        <v>283</v>
      </c>
      <c r="D88" s="30">
        <v>5.1065352066666643</v>
      </c>
    </row>
    <row r="89" spans="1:6" x14ac:dyDescent="0.2">
      <c r="A89" s="3">
        <v>87</v>
      </c>
      <c r="B89" s="2" t="s">
        <v>127</v>
      </c>
      <c r="C89" s="15">
        <v>288</v>
      </c>
      <c r="D89" s="30">
        <v>5.7819210624041162</v>
      </c>
    </row>
    <row r="90" spans="1:6" x14ac:dyDescent="0.2">
      <c r="A90" s="3">
        <v>88</v>
      </c>
      <c r="B90" s="2" t="s">
        <v>127</v>
      </c>
      <c r="C90" s="15">
        <v>295</v>
      </c>
      <c r="D90" s="30">
        <v>5.3833779499999999</v>
      </c>
    </row>
    <row r="91" spans="1:6" x14ac:dyDescent="0.2">
      <c r="A91" s="3">
        <v>89</v>
      </c>
      <c r="B91" s="2" t="s">
        <v>127</v>
      </c>
      <c r="C91" s="15">
        <v>330</v>
      </c>
      <c r="D91" s="30">
        <v>5.8386464813333276</v>
      </c>
      <c r="F91" s="6"/>
    </row>
    <row r="92" spans="1:6" x14ac:dyDescent="0.2">
      <c r="A92" s="3">
        <v>90</v>
      </c>
      <c r="B92" s="2" t="s">
        <v>127</v>
      </c>
      <c r="C92" s="15">
        <v>376</v>
      </c>
      <c r="D92" s="30">
        <v>4.4843570799999997</v>
      </c>
      <c r="F92" s="6"/>
    </row>
    <row r="93" spans="1:6" x14ac:dyDescent="0.2">
      <c r="A93" s="3">
        <v>91</v>
      </c>
      <c r="B93" s="2" t="s">
        <v>127</v>
      </c>
      <c r="C93" s="1">
        <v>380</v>
      </c>
      <c r="D93" s="30">
        <v>5.579771254333334</v>
      </c>
      <c r="F93" s="6"/>
    </row>
    <row r="94" spans="1:6" x14ac:dyDescent="0.2">
      <c r="A94" s="3">
        <v>92</v>
      </c>
      <c r="B94" s="2" t="s">
        <v>127</v>
      </c>
      <c r="C94" s="1">
        <v>396</v>
      </c>
      <c r="D94" s="31">
        <v>5.5406824271666641</v>
      </c>
      <c r="F94" s="6"/>
    </row>
    <row r="95" spans="1:6" x14ac:dyDescent="0.2">
      <c r="A95" s="3">
        <v>93</v>
      </c>
      <c r="B95" s="2" t="s">
        <v>127</v>
      </c>
      <c r="C95" s="1">
        <v>416</v>
      </c>
      <c r="D95" s="31">
        <v>4.2771949079999985</v>
      </c>
      <c r="F95" s="6"/>
    </row>
    <row r="96" spans="1:6" x14ac:dyDescent="0.2">
      <c r="A96" s="3">
        <v>94</v>
      </c>
      <c r="B96" s="2" t="s">
        <v>127</v>
      </c>
      <c r="C96" s="1">
        <v>424</v>
      </c>
      <c r="D96" s="31">
        <v>5.2111440024999993</v>
      </c>
      <c r="F96" s="6"/>
    </row>
    <row r="97" spans="1:6" x14ac:dyDescent="0.2">
      <c r="A97" s="3">
        <v>95</v>
      </c>
      <c r="B97" s="2" t="s">
        <v>127</v>
      </c>
      <c r="C97" s="15">
        <v>428</v>
      </c>
      <c r="D97" s="31">
        <v>4.73122942</v>
      </c>
      <c r="F97" s="6"/>
    </row>
    <row r="98" spans="1:6" x14ac:dyDescent="0.2">
      <c r="A98" s="3">
        <v>96</v>
      </c>
      <c r="B98" s="2" t="s">
        <v>127</v>
      </c>
      <c r="C98" s="1">
        <v>431</v>
      </c>
      <c r="D98" s="31">
        <v>6.2311562073333322</v>
      </c>
      <c r="F98" s="6"/>
    </row>
    <row r="99" spans="1:6" x14ac:dyDescent="0.2">
      <c r="A99" s="3">
        <v>97</v>
      </c>
      <c r="B99" s="2" t="s">
        <v>127</v>
      </c>
      <c r="C99" s="1">
        <v>449</v>
      </c>
      <c r="D99" s="31">
        <v>4.6860797056666668</v>
      </c>
      <c r="F99" s="6"/>
    </row>
    <row r="100" spans="1:6" x14ac:dyDescent="0.2">
      <c r="A100" s="3">
        <v>98</v>
      </c>
      <c r="B100" s="2" t="s">
        <v>127</v>
      </c>
      <c r="C100" s="1">
        <v>478</v>
      </c>
      <c r="D100" s="31">
        <v>4.5288172083333329</v>
      </c>
      <c r="F100" s="6"/>
    </row>
    <row r="101" spans="1:6" x14ac:dyDescent="0.2">
      <c r="A101" s="3">
        <v>99</v>
      </c>
      <c r="B101" s="2" t="s">
        <v>127</v>
      </c>
      <c r="C101" s="1">
        <v>529</v>
      </c>
      <c r="D101" s="31">
        <v>4.7650437718848133</v>
      </c>
      <c r="F101" s="6"/>
    </row>
    <row r="102" spans="1:6" x14ac:dyDescent="0.2">
      <c r="A102" s="3">
        <v>100</v>
      </c>
      <c r="B102" s="2" t="s">
        <v>127</v>
      </c>
      <c r="C102" s="1">
        <v>530</v>
      </c>
      <c r="D102" s="31">
        <v>5.8770166039999996</v>
      </c>
      <c r="F102" s="6"/>
    </row>
    <row r="103" spans="1:6" x14ac:dyDescent="0.2">
      <c r="A103" s="3">
        <v>101</v>
      </c>
      <c r="B103" s="2" t="s">
        <v>127</v>
      </c>
      <c r="C103" s="1">
        <v>530</v>
      </c>
      <c r="D103" s="31">
        <v>6.0837955199999998</v>
      </c>
      <c r="F103" s="6"/>
    </row>
    <row r="104" spans="1:6" x14ac:dyDescent="0.2">
      <c r="A104" s="3">
        <v>102</v>
      </c>
      <c r="B104" s="2" t="s">
        <v>127</v>
      </c>
      <c r="C104" s="1">
        <v>532</v>
      </c>
      <c r="D104" s="31">
        <v>5.6284794401666671</v>
      </c>
      <c r="F104" s="6"/>
    </row>
    <row r="105" spans="1:6" x14ac:dyDescent="0.2">
      <c r="A105" s="3">
        <v>103</v>
      </c>
      <c r="B105" s="2" t="s">
        <v>127</v>
      </c>
      <c r="C105" s="1">
        <v>547</v>
      </c>
      <c r="D105" s="31">
        <v>4.9794501789359353</v>
      </c>
      <c r="F105" s="6"/>
    </row>
    <row r="106" spans="1:6" x14ac:dyDescent="0.2">
      <c r="A106" s="3">
        <v>104</v>
      </c>
      <c r="B106" s="2" t="s">
        <v>127</v>
      </c>
      <c r="C106" s="1">
        <v>548</v>
      </c>
      <c r="D106" s="31">
        <v>5.6258063800000002</v>
      </c>
      <c r="F106" s="6"/>
    </row>
    <row r="107" spans="1:6" x14ac:dyDescent="0.2">
      <c r="A107" s="3">
        <v>105</v>
      </c>
      <c r="B107" s="2" t="s">
        <v>127</v>
      </c>
      <c r="C107" s="1">
        <v>564</v>
      </c>
      <c r="D107" s="31">
        <v>4.8095884994713769</v>
      </c>
      <c r="F107" s="6"/>
    </row>
    <row r="108" spans="1:6" x14ac:dyDescent="0.2">
      <c r="A108" s="3">
        <v>106</v>
      </c>
      <c r="B108" s="2" t="s">
        <v>127</v>
      </c>
      <c r="C108" s="1">
        <v>584</v>
      </c>
      <c r="D108" s="31">
        <v>4.5506331531716038</v>
      </c>
      <c r="F108" s="6"/>
    </row>
    <row r="109" spans="1:6" x14ac:dyDescent="0.2">
      <c r="A109" s="3">
        <v>107</v>
      </c>
      <c r="B109" s="2" t="s">
        <v>127</v>
      </c>
      <c r="C109" s="1">
        <v>592</v>
      </c>
      <c r="D109" s="31">
        <v>4.8493448546161249</v>
      </c>
      <c r="F109" s="6"/>
    </row>
    <row r="110" spans="1:6" x14ac:dyDescent="0.2">
      <c r="A110" s="3">
        <v>108</v>
      </c>
      <c r="B110" s="2" t="s">
        <v>127</v>
      </c>
      <c r="C110" s="1">
        <v>626</v>
      </c>
      <c r="D110" s="31">
        <v>5.0579223644205982</v>
      </c>
      <c r="F110" s="6"/>
    </row>
    <row r="111" spans="1:6" x14ac:dyDescent="0.2">
      <c r="A111" s="3">
        <v>109</v>
      </c>
      <c r="B111" s="2" t="s">
        <v>127</v>
      </c>
      <c r="C111" s="1">
        <v>666</v>
      </c>
      <c r="D111" s="31">
        <v>4.8723077342066512</v>
      </c>
      <c r="F111" s="6"/>
    </row>
    <row r="112" spans="1:6" x14ac:dyDescent="0.2">
      <c r="A112" s="3">
        <v>110</v>
      </c>
      <c r="B112" s="2" t="s">
        <v>127</v>
      </c>
      <c r="C112" s="1">
        <v>693</v>
      </c>
      <c r="D112" s="31">
        <v>4.680336572626814</v>
      </c>
      <c r="F112" s="6"/>
    </row>
    <row r="113" spans="1:6" x14ac:dyDescent="0.2">
      <c r="A113" s="3">
        <v>111</v>
      </c>
      <c r="B113" s="2" t="s">
        <v>127</v>
      </c>
      <c r="C113" s="1">
        <v>717</v>
      </c>
      <c r="D113" s="31">
        <v>4.6340645036302819</v>
      </c>
      <c r="F113" s="6"/>
    </row>
    <row r="114" spans="1:6" x14ac:dyDescent="0.2">
      <c r="A114" s="3">
        <v>112</v>
      </c>
      <c r="B114" s="2" t="s">
        <v>127</v>
      </c>
      <c r="C114" s="1">
        <v>718</v>
      </c>
      <c r="D114" s="31">
        <v>4.7068320232228027</v>
      </c>
      <c r="F114" s="6"/>
    </row>
    <row r="115" spans="1:6" x14ac:dyDescent="0.2">
      <c r="A115" s="3">
        <v>113</v>
      </c>
      <c r="B115" s="2" t="s">
        <v>127</v>
      </c>
      <c r="C115" s="1">
        <v>722</v>
      </c>
      <c r="D115" s="31">
        <v>4.5885015726988891</v>
      </c>
      <c r="F115" s="6"/>
    </row>
    <row r="116" spans="1:6" x14ac:dyDescent="0.2">
      <c r="A116" s="3">
        <v>114</v>
      </c>
      <c r="B116" s="2" t="s">
        <v>127</v>
      </c>
      <c r="C116" s="1">
        <v>752</v>
      </c>
      <c r="D116" s="31">
        <v>4.7226941870879715</v>
      </c>
      <c r="F116" s="6"/>
    </row>
    <row r="117" spans="1:6" x14ac:dyDescent="0.2">
      <c r="A117" s="3">
        <v>115</v>
      </c>
      <c r="B117" s="2" t="s">
        <v>127</v>
      </c>
      <c r="C117" s="1">
        <v>828</v>
      </c>
      <c r="D117" s="31">
        <v>4.8511555424913428</v>
      </c>
      <c r="F117" s="6"/>
    </row>
    <row r="118" spans="1:6" x14ac:dyDescent="0.2">
      <c r="A118" s="3">
        <v>116</v>
      </c>
      <c r="B118" s="2" t="s">
        <v>127</v>
      </c>
      <c r="C118" s="1">
        <v>849</v>
      </c>
      <c r="D118" s="31">
        <v>4.5841122446949827</v>
      </c>
      <c r="F118" s="6"/>
    </row>
    <row r="119" spans="1:6" x14ac:dyDescent="0.2">
      <c r="A119" s="3">
        <v>117</v>
      </c>
      <c r="B119" s="2" t="s">
        <v>127</v>
      </c>
      <c r="C119" s="15">
        <v>858</v>
      </c>
      <c r="D119" s="31">
        <v>5.2617456549999995</v>
      </c>
      <c r="F119" s="6"/>
    </row>
    <row r="120" spans="1:6" x14ac:dyDescent="0.2">
      <c r="A120" s="3">
        <v>118</v>
      </c>
      <c r="B120" s="2" t="s">
        <v>127</v>
      </c>
      <c r="C120" s="1">
        <v>1073</v>
      </c>
      <c r="D120" s="31">
        <v>4.3213427639999997</v>
      </c>
      <c r="F120" s="6"/>
    </row>
    <row r="121" spans="1:6" x14ac:dyDescent="0.2">
      <c r="A121" s="3">
        <v>119</v>
      </c>
      <c r="B121" s="2" t="s">
        <v>127</v>
      </c>
      <c r="C121" s="1">
        <v>124</v>
      </c>
      <c r="D121" s="31">
        <v>5.8920000000000003</v>
      </c>
      <c r="F121" s="6"/>
    </row>
    <row r="122" spans="1:6" x14ac:dyDescent="0.2">
      <c r="A122" s="3">
        <v>120</v>
      </c>
      <c r="B122" s="2" t="s">
        <v>127</v>
      </c>
      <c r="C122" s="1">
        <v>200</v>
      </c>
      <c r="D122" s="31">
        <v>5.96</v>
      </c>
      <c r="F122" s="6"/>
    </row>
    <row r="123" spans="1:6" x14ac:dyDescent="0.2">
      <c r="A123" s="3">
        <v>121</v>
      </c>
      <c r="B123" s="2" t="s">
        <v>127</v>
      </c>
      <c r="C123" s="1">
        <v>780</v>
      </c>
      <c r="D123" s="31">
        <v>3.3940000000000001</v>
      </c>
      <c r="F123" s="6"/>
    </row>
    <row r="124" spans="1:6" x14ac:dyDescent="0.2">
      <c r="A124" s="3">
        <v>122</v>
      </c>
      <c r="B124" s="2" t="s">
        <v>127</v>
      </c>
      <c r="C124" s="1">
        <v>260</v>
      </c>
      <c r="D124" s="31">
        <v>6.8179999999999996</v>
      </c>
      <c r="F124" s="6"/>
    </row>
    <row r="125" spans="1:6" x14ac:dyDescent="0.2">
      <c r="A125" s="3">
        <v>123</v>
      </c>
      <c r="B125" s="2" t="s">
        <v>127</v>
      </c>
      <c r="C125" s="1">
        <v>180</v>
      </c>
      <c r="D125" s="31">
        <v>5.87</v>
      </c>
      <c r="F125" s="6"/>
    </row>
    <row r="126" spans="1:6" x14ac:dyDescent="0.2">
      <c r="A126" s="3">
        <v>124</v>
      </c>
      <c r="B126" s="2" t="s">
        <v>127</v>
      </c>
      <c r="C126" s="1">
        <v>252</v>
      </c>
      <c r="D126" s="31">
        <v>4.6890000000000001</v>
      </c>
      <c r="F126" s="6"/>
    </row>
    <row r="127" spans="1:6" x14ac:dyDescent="0.2">
      <c r="A127" s="3">
        <v>125</v>
      </c>
      <c r="B127" s="2" t="s">
        <v>127</v>
      </c>
      <c r="C127" s="1">
        <v>121</v>
      </c>
      <c r="D127" s="31">
        <v>4.5810000000000004</v>
      </c>
      <c r="F127" s="6"/>
    </row>
    <row r="128" spans="1:6" x14ac:dyDescent="0.2">
      <c r="A128" s="3">
        <v>126</v>
      </c>
      <c r="B128" s="2" t="s">
        <v>127</v>
      </c>
      <c r="C128" s="1">
        <v>103</v>
      </c>
      <c r="D128" s="31">
        <v>5.234</v>
      </c>
      <c r="F128" s="6"/>
    </row>
    <row r="129" spans="6:6" x14ac:dyDescent="0.2">
      <c r="F129" s="6"/>
    </row>
    <row r="130" spans="6:6" x14ac:dyDescent="0.2">
      <c r="F130" s="6"/>
    </row>
    <row r="131" spans="6:6" x14ac:dyDescent="0.2">
      <c r="F131" s="6"/>
    </row>
    <row r="132" spans="6:6" x14ac:dyDescent="0.2">
      <c r="F132" s="6"/>
    </row>
    <row r="133" spans="6:6" x14ac:dyDescent="0.2">
      <c r="F133" s="6"/>
    </row>
    <row r="134" spans="6:6" x14ac:dyDescent="0.2">
      <c r="F134" s="6"/>
    </row>
    <row r="135" spans="6:6" x14ac:dyDescent="0.2">
      <c r="F135" s="6"/>
    </row>
    <row r="136" spans="6:6" x14ac:dyDescent="0.2">
      <c r="F136" s="6"/>
    </row>
    <row r="137" spans="6:6" x14ac:dyDescent="0.2">
      <c r="F137" s="6"/>
    </row>
    <row r="138" spans="6:6" x14ac:dyDescent="0.2">
      <c r="F138" s="6"/>
    </row>
    <row r="139" spans="6:6" x14ac:dyDescent="0.2">
      <c r="F139" s="6"/>
    </row>
    <row r="140" spans="6:6" x14ac:dyDescent="0.2">
      <c r="F140" s="6"/>
    </row>
    <row r="141" spans="6:6" x14ac:dyDescent="0.2">
      <c r="F141" s="6"/>
    </row>
    <row r="142" spans="6:6" x14ac:dyDescent="0.2">
      <c r="F142" s="6"/>
    </row>
    <row r="143" spans="6:6" x14ac:dyDescent="0.2">
      <c r="F143" s="6"/>
    </row>
    <row r="144" spans="6:6" x14ac:dyDescent="0.2">
      <c r="F144" s="6"/>
    </row>
    <row r="145" spans="6:6" x14ac:dyDescent="0.2">
      <c r="F145" s="6"/>
    </row>
    <row r="146" spans="6:6" x14ac:dyDescent="0.2">
      <c r="F146" s="6"/>
    </row>
    <row r="147" spans="6:6" x14ac:dyDescent="0.2">
      <c r="F147" s="6"/>
    </row>
    <row r="148" spans="6:6" x14ac:dyDescent="0.2">
      <c r="F148" s="6"/>
    </row>
    <row r="149" spans="6:6" x14ac:dyDescent="0.2">
      <c r="F149" s="6"/>
    </row>
    <row r="150" spans="6:6" x14ac:dyDescent="0.2">
      <c r="F150" s="6"/>
    </row>
    <row r="151" spans="6:6" x14ac:dyDescent="0.2">
      <c r="F151" s="6"/>
    </row>
    <row r="152" spans="6:6" x14ac:dyDescent="0.2">
      <c r="F152" s="6"/>
    </row>
    <row r="153" spans="6:6" x14ac:dyDescent="0.2">
      <c r="F153" s="6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62513-5732-264A-BE6E-B91FBFFA873E}">
  <dimension ref="A1:N163"/>
  <sheetViews>
    <sheetView zoomScale="150" zoomScaleNormal="150" workbookViewId="0">
      <selection activeCell="P9" sqref="P9"/>
    </sheetView>
  </sheetViews>
  <sheetFormatPr baseColWidth="10" defaultRowHeight="16" x14ac:dyDescent="0.2"/>
  <cols>
    <col min="1" max="1" width="17.5" style="1" bestFit="1" customWidth="1"/>
    <col min="2" max="2" width="10.83203125" style="1"/>
    <col min="3" max="3" width="10.83203125" style="10"/>
    <col min="4" max="4" width="12.33203125" style="31" bestFit="1" customWidth="1"/>
    <col min="5" max="5" width="10.83203125" style="4"/>
    <col min="6" max="6" width="18.5" style="4" bestFit="1" customWidth="1"/>
    <col min="7" max="8" width="10.83203125" style="4"/>
    <col min="9" max="9" width="12.33203125" style="4" bestFit="1" customWidth="1"/>
    <col min="10" max="13" width="10.83203125" style="4"/>
    <col min="14" max="14" width="12.33203125" style="4" bestFit="1" customWidth="1"/>
    <col min="15" max="16384" width="10.83203125" style="4"/>
  </cols>
  <sheetData>
    <row r="1" spans="1:14" s="61" customFormat="1" ht="17" thickBot="1" x14ac:dyDescent="0.25">
      <c r="A1" s="21" t="s">
        <v>135</v>
      </c>
      <c r="B1" s="21"/>
      <c r="C1" s="81"/>
      <c r="D1" s="62"/>
    </row>
    <row r="2" spans="1:14" x14ac:dyDescent="0.2">
      <c r="A2" s="21" t="s">
        <v>129</v>
      </c>
      <c r="B2" s="21" t="s">
        <v>126</v>
      </c>
      <c r="C2" s="81" t="s">
        <v>125</v>
      </c>
      <c r="D2" s="62" t="s">
        <v>135</v>
      </c>
      <c r="E2" s="21"/>
      <c r="F2" s="78" t="s">
        <v>130</v>
      </c>
      <c r="G2" s="79" t="s">
        <v>126</v>
      </c>
      <c r="H2" s="79" t="s">
        <v>125</v>
      </c>
      <c r="I2" s="80" t="s">
        <v>135</v>
      </c>
      <c r="J2" s="63"/>
      <c r="K2" s="78" t="s">
        <v>131</v>
      </c>
      <c r="L2" s="79" t="s">
        <v>126</v>
      </c>
      <c r="M2" s="79" t="s">
        <v>125</v>
      </c>
      <c r="N2" s="80" t="s">
        <v>135</v>
      </c>
    </row>
    <row r="3" spans="1:14" x14ac:dyDescent="0.2">
      <c r="A3" s="2">
        <v>1</v>
      </c>
      <c r="B3" s="2" t="s">
        <v>128</v>
      </c>
      <c r="C3" s="3">
        <v>117</v>
      </c>
      <c r="D3" s="30">
        <v>3.5397406831666629</v>
      </c>
      <c r="F3" s="40">
        <v>1</v>
      </c>
      <c r="G3" s="1" t="s">
        <v>127</v>
      </c>
      <c r="H3" s="1">
        <v>123</v>
      </c>
      <c r="I3" s="75">
        <v>3.16813754</v>
      </c>
      <c r="J3" s="2"/>
      <c r="K3" s="40">
        <v>1</v>
      </c>
      <c r="L3" s="1" t="s">
        <v>127</v>
      </c>
      <c r="M3" s="1">
        <v>112</v>
      </c>
      <c r="N3" s="73">
        <v>1.9972810708333333</v>
      </c>
    </row>
    <row r="4" spans="1:14" x14ac:dyDescent="0.2">
      <c r="A4" s="2">
        <v>2</v>
      </c>
      <c r="B4" s="2" t="s">
        <v>128</v>
      </c>
      <c r="C4" s="3">
        <v>119</v>
      </c>
      <c r="D4" s="30">
        <v>4.5805313524999987</v>
      </c>
      <c r="F4" s="40">
        <f>F3+1</f>
        <v>2</v>
      </c>
      <c r="G4" s="1" t="s">
        <v>127</v>
      </c>
      <c r="H4" s="1">
        <v>200</v>
      </c>
      <c r="I4" s="75">
        <v>3.0695091200000002</v>
      </c>
      <c r="J4" s="2"/>
      <c r="K4" s="40">
        <f>K3+1</f>
        <v>2</v>
      </c>
      <c r="L4" s="1" t="s">
        <v>127</v>
      </c>
      <c r="M4" s="1">
        <v>218</v>
      </c>
      <c r="N4" s="73">
        <v>3.0924378801666648</v>
      </c>
    </row>
    <row r="5" spans="1:14" x14ac:dyDescent="0.2">
      <c r="A5" s="2">
        <v>3</v>
      </c>
      <c r="B5" s="2" t="s">
        <v>128</v>
      </c>
      <c r="C5" s="3">
        <v>119</v>
      </c>
      <c r="D5" s="30">
        <v>4.1329345420000001</v>
      </c>
      <c r="F5" s="40">
        <f t="shared" ref="F5:F16" si="0">F4+1</f>
        <v>3</v>
      </c>
      <c r="G5" s="1" t="s">
        <v>127</v>
      </c>
      <c r="H5" s="1">
        <v>247</v>
      </c>
      <c r="I5" s="75">
        <v>2.8679999999999999</v>
      </c>
      <c r="J5" s="2"/>
      <c r="K5" s="40">
        <f t="shared" ref="K5:K16" si="1">K4+1</f>
        <v>3</v>
      </c>
      <c r="L5" s="1" t="s">
        <v>127</v>
      </c>
      <c r="M5" s="1">
        <v>253</v>
      </c>
      <c r="N5" s="73">
        <v>2.4736092849999971</v>
      </c>
    </row>
    <row r="6" spans="1:14" x14ac:dyDescent="0.2">
      <c r="A6" s="2">
        <v>4</v>
      </c>
      <c r="B6" s="2" t="s">
        <v>128</v>
      </c>
      <c r="C6" s="3">
        <v>132</v>
      </c>
      <c r="D6" s="30">
        <v>3.9429847923333319</v>
      </c>
      <c r="F6" s="40">
        <f t="shared" si="0"/>
        <v>4</v>
      </c>
      <c r="G6" s="1" t="s">
        <v>127</v>
      </c>
      <c r="H6" s="22">
        <v>260</v>
      </c>
      <c r="I6" s="75">
        <v>3.65863176</v>
      </c>
      <c r="J6" s="2"/>
      <c r="K6" s="40">
        <f t="shared" si="1"/>
        <v>4</v>
      </c>
      <c r="L6" s="1" t="s">
        <v>127</v>
      </c>
      <c r="M6" s="1">
        <v>258</v>
      </c>
      <c r="N6" s="73">
        <v>2.6167667156666652</v>
      </c>
    </row>
    <row r="7" spans="1:14" x14ac:dyDescent="0.2">
      <c r="A7" s="2">
        <v>5</v>
      </c>
      <c r="B7" s="2" t="s">
        <v>128</v>
      </c>
      <c r="C7" s="3">
        <v>134</v>
      </c>
      <c r="D7" s="30">
        <v>4.4757689699999998</v>
      </c>
      <c r="F7" s="40">
        <f t="shared" si="0"/>
        <v>5</v>
      </c>
      <c r="G7" s="1" t="s">
        <v>127</v>
      </c>
      <c r="H7" s="1">
        <v>265</v>
      </c>
      <c r="I7" s="75">
        <v>2.0179999999999998</v>
      </c>
      <c r="J7" s="2"/>
      <c r="K7" s="40">
        <f t="shared" si="1"/>
        <v>5</v>
      </c>
      <c r="L7" s="1" t="s">
        <v>127</v>
      </c>
      <c r="M7" s="1">
        <v>258</v>
      </c>
      <c r="N7" s="73">
        <v>1.9787331873333318</v>
      </c>
    </row>
    <row r="8" spans="1:14" x14ac:dyDescent="0.2">
      <c r="A8" s="2">
        <v>6</v>
      </c>
      <c r="B8" s="2" t="s">
        <v>128</v>
      </c>
      <c r="C8" s="3">
        <v>146</v>
      </c>
      <c r="D8" s="30">
        <v>3.9953825851666664</v>
      </c>
      <c r="F8" s="40">
        <f t="shared" si="0"/>
        <v>6</v>
      </c>
      <c r="G8" s="1" t="s">
        <v>127</v>
      </c>
      <c r="H8" s="1">
        <v>295</v>
      </c>
      <c r="I8" s="75">
        <v>3.4049999999999998</v>
      </c>
      <c r="J8" s="2"/>
      <c r="K8" s="40">
        <f t="shared" si="1"/>
        <v>6</v>
      </c>
      <c r="L8" s="1" t="s">
        <v>127</v>
      </c>
      <c r="M8" s="1">
        <v>292</v>
      </c>
      <c r="N8" s="73">
        <v>2.7146189619999981</v>
      </c>
    </row>
    <row r="9" spans="1:14" x14ac:dyDescent="0.2">
      <c r="A9" s="2">
        <v>7</v>
      </c>
      <c r="B9" s="2" t="s">
        <v>128</v>
      </c>
      <c r="C9" s="3">
        <v>146</v>
      </c>
      <c r="D9" s="30">
        <v>3.6917181166666659</v>
      </c>
      <c r="F9" s="40">
        <f t="shared" si="0"/>
        <v>7</v>
      </c>
      <c r="G9" s="1" t="s">
        <v>127</v>
      </c>
      <c r="H9" s="1">
        <v>376</v>
      </c>
      <c r="I9" s="75">
        <v>2.4990000000000001</v>
      </c>
      <c r="J9" s="2"/>
      <c r="K9" s="40">
        <f t="shared" si="1"/>
        <v>7</v>
      </c>
      <c r="L9" s="1" t="s">
        <v>127</v>
      </c>
      <c r="M9" s="1">
        <v>356</v>
      </c>
      <c r="N9" s="73">
        <v>2.4342592681666666</v>
      </c>
    </row>
    <row r="10" spans="1:14" x14ac:dyDescent="0.2">
      <c r="A10" s="2">
        <v>8</v>
      </c>
      <c r="B10" s="2" t="s">
        <v>128</v>
      </c>
      <c r="C10" s="3">
        <v>146</v>
      </c>
      <c r="D10" s="30">
        <v>3.8841267103333315</v>
      </c>
      <c r="F10" s="40">
        <f t="shared" si="0"/>
        <v>8</v>
      </c>
      <c r="G10" s="1" t="s">
        <v>127</v>
      </c>
      <c r="H10" s="1">
        <v>380</v>
      </c>
      <c r="I10" s="75">
        <v>3.097</v>
      </c>
      <c r="J10" s="2"/>
      <c r="K10" s="40">
        <f t="shared" si="1"/>
        <v>8</v>
      </c>
      <c r="L10" s="1" t="s">
        <v>127</v>
      </c>
      <c r="M10" s="1">
        <v>413</v>
      </c>
      <c r="N10" s="75">
        <v>2.2643157600000001</v>
      </c>
    </row>
    <row r="11" spans="1:14" x14ac:dyDescent="0.2">
      <c r="A11" s="2">
        <v>9</v>
      </c>
      <c r="B11" s="2" t="s">
        <v>128</v>
      </c>
      <c r="C11" s="3">
        <v>155</v>
      </c>
      <c r="D11" s="30">
        <v>4.9621068926666645</v>
      </c>
      <c r="F11" s="40">
        <f t="shared" si="0"/>
        <v>9</v>
      </c>
      <c r="G11" s="1" t="s">
        <v>127</v>
      </c>
      <c r="H11" s="1">
        <v>530</v>
      </c>
      <c r="I11" s="75">
        <v>3.38</v>
      </c>
      <c r="J11" s="2"/>
      <c r="K11" s="40">
        <f t="shared" si="1"/>
        <v>9</v>
      </c>
      <c r="L11" s="1" t="s">
        <v>127</v>
      </c>
      <c r="M11" s="1">
        <v>517</v>
      </c>
      <c r="N11" s="75">
        <v>2.6560000000000001</v>
      </c>
    </row>
    <row r="12" spans="1:14" x14ac:dyDescent="0.2">
      <c r="A12" s="2">
        <v>10</v>
      </c>
      <c r="B12" s="2" t="s">
        <v>128</v>
      </c>
      <c r="C12" s="3">
        <v>155</v>
      </c>
      <c r="D12" s="30">
        <v>4.7313570408333332</v>
      </c>
      <c r="F12" s="40">
        <f t="shared" si="0"/>
        <v>10</v>
      </c>
      <c r="G12" s="1" t="s">
        <v>127</v>
      </c>
      <c r="H12" s="1">
        <v>532</v>
      </c>
      <c r="I12" s="75">
        <v>3.149</v>
      </c>
      <c r="J12" s="2"/>
      <c r="K12" s="40">
        <f t="shared" si="1"/>
        <v>10</v>
      </c>
      <c r="L12" s="1" t="s">
        <v>127</v>
      </c>
      <c r="M12" s="1">
        <v>503</v>
      </c>
      <c r="N12" s="41">
        <v>2.3780000000000001</v>
      </c>
    </row>
    <row r="13" spans="1:14" x14ac:dyDescent="0.2">
      <c r="A13" s="2">
        <v>11</v>
      </c>
      <c r="B13" s="2" t="s">
        <v>128</v>
      </c>
      <c r="C13" s="3">
        <v>161</v>
      </c>
      <c r="D13" s="30">
        <v>3.9946399674999999</v>
      </c>
      <c r="F13" s="40">
        <f t="shared" si="0"/>
        <v>11</v>
      </c>
      <c r="G13" s="1" t="s">
        <v>127</v>
      </c>
      <c r="H13" s="1">
        <v>858</v>
      </c>
      <c r="I13" s="73">
        <v>3.109</v>
      </c>
      <c r="J13" s="2"/>
      <c r="K13" s="40">
        <f t="shared" si="1"/>
        <v>11</v>
      </c>
      <c r="L13" s="1" t="s">
        <v>127</v>
      </c>
      <c r="M13" s="1">
        <v>659</v>
      </c>
      <c r="N13" s="73">
        <v>2.6869999999999998</v>
      </c>
    </row>
    <row r="14" spans="1:14" x14ac:dyDescent="0.2">
      <c r="A14" s="2">
        <v>12</v>
      </c>
      <c r="B14" s="2" t="s">
        <v>128</v>
      </c>
      <c r="C14" s="3">
        <v>175</v>
      </c>
      <c r="D14" s="30">
        <v>4.0587535199999998</v>
      </c>
      <c r="F14" s="40">
        <f t="shared" si="0"/>
        <v>12</v>
      </c>
      <c r="G14" s="1" t="s">
        <v>127</v>
      </c>
      <c r="H14" s="1">
        <v>1073</v>
      </c>
      <c r="I14" s="75">
        <v>2.7250000000000001</v>
      </c>
      <c r="J14" s="2"/>
      <c r="K14" s="40">
        <f t="shared" si="1"/>
        <v>12</v>
      </c>
      <c r="L14" s="1" t="s">
        <v>127</v>
      </c>
      <c r="M14" s="1">
        <v>623</v>
      </c>
      <c r="N14" s="73">
        <v>2.294</v>
      </c>
    </row>
    <row r="15" spans="1:14" x14ac:dyDescent="0.2">
      <c r="A15" s="2">
        <v>13</v>
      </c>
      <c r="B15" s="2" t="s">
        <v>128</v>
      </c>
      <c r="C15" s="3">
        <v>182</v>
      </c>
      <c r="D15" s="30">
        <v>4.8956234798333327</v>
      </c>
      <c r="F15" s="40">
        <f t="shared" si="0"/>
        <v>13</v>
      </c>
      <c r="G15" s="1" t="s">
        <v>128</v>
      </c>
      <c r="H15" s="1">
        <v>153</v>
      </c>
      <c r="I15" s="75">
        <v>3.9359999999999999</v>
      </c>
      <c r="K15" s="40">
        <f t="shared" si="1"/>
        <v>13</v>
      </c>
      <c r="L15" s="1" t="s">
        <v>128</v>
      </c>
      <c r="M15" s="1">
        <v>112</v>
      </c>
      <c r="N15" s="73">
        <v>2.7854067800000002</v>
      </c>
    </row>
    <row r="16" spans="1:14" ht="17" thickBot="1" x14ac:dyDescent="0.25">
      <c r="A16" s="2">
        <v>14</v>
      </c>
      <c r="B16" s="2" t="s">
        <v>128</v>
      </c>
      <c r="C16" s="3">
        <v>182</v>
      </c>
      <c r="D16" s="30">
        <v>4.6058865996666665</v>
      </c>
      <c r="F16" s="101">
        <f t="shared" si="0"/>
        <v>14</v>
      </c>
      <c r="G16" s="102" t="s">
        <v>128</v>
      </c>
      <c r="H16" s="102">
        <v>153</v>
      </c>
      <c r="I16" s="128">
        <v>3.9910000000000001</v>
      </c>
      <c r="K16" s="101">
        <f t="shared" si="1"/>
        <v>14</v>
      </c>
      <c r="L16" s="102" t="s">
        <v>128</v>
      </c>
      <c r="M16" s="102">
        <v>112</v>
      </c>
      <c r="N16" s="74">
        <v>2.5188482554999987</v>
      </c>
    </row>
    <row r="17" spans="1:8" x14ac:dyDescent="0.2">
      <c r="A17" s="2">
        <v>15</v>
      </c>
      <c r="B17" s="2" t="s">
        <v>128</v>
      </c>
      <c r="C17" s="3">
        <v>192</v>
      </c>
      <c r="D17" s="30">
        <v>3.7895150700000002</v>
      </c>
    </row>
    <row r="18" spans="1:8" x14ac:dyDescent="0.2">
      <c r="A18" s="2">
        <v>16</v>
      </c>
      <c r="B18" s="2" t="s">
        <v>128</v>
      </c>
      <c r="C18" s="3">
        <v>198</v>
      </c>
      <c r="D18" s="30">
        <v>4.7114920199999997</v>
      </c>
    </row>
    <row r="19" spans="1:8" ht="20" x14ac:dyDescent="0.2">
      <c r="A19" s="2">
        <v>17</v>
      </c>
      <c r="B19" s="2" t="s">
        <v>128</v>
      </c>
      <c r="C19" s="3">
        <v>203</v>
      </c>
      <c r="D19" s="30">
        <v>3.8873835991666632</v>
      </c>
      <c r="H19" s="114"/>
    </row>
    <row r="20" spans="1:8" ht="20" x14ac:dyDescent="0.2">
      <c r="A20" s="2">
        <v>18</v>
      </c>
      <c r="B20" s="2" t="s">
        <v>128</v>
      </c>
      <c r="C20" s="3">
        <v>209</v>
      </c>
      <c r="D20" s="30">
        <v>4.1178892149771995</v>
      </c>
      <c r="H20" s="114"/>
    </row>
    <row r="21" spans="1:8" ht="20" x14ac:dyDescent="0.2">
      <c r="A21" s="2">
        <v>19</v>
      </c>
      <c r="B21" s="2" t="s">
        <v>128</v>
      </c>
      <c r="C21" s="3">
        <v>219</v>
      </c>
      <c r="D21" s="30">
        <v>4.0317411700000001</v>
      </c>
      <c r="H21" s="114"/>
    </row>
    <row r="22" spans="1:8" x14ac:dyDescent="0.2">
      <c r="A22" s="2">
        <v>20</v>
      </c>
      <c r="B22" s="2" t="s">
        <v>128</v>
      </c>
      <c r="C22" s="3">
        <v>228</v>
      </c>
      <c r="D22" s="30">
        <v>3.8948163299999998</v>
      </c>
    </row>
    <row r="23" spans="1:8" x14ac:dyDescent="0.2">
      <c r="A23" s="2">
        <v>21</v>
      </c>
      <c r="B23" s="2" t="s">
        <v>128</v>
      </c>
      <c r="C23" s="3">
        <v>238</v>
      </c>
      <c r="D23" s="30">
        <v>5.3012430500000001</v>
      </c>
    </row>
    <row r="24" spans="1:8" x14ac:dyDescent="0.2">
      <c r="A24" s="2">
        <v>22</v>
      </c>
      <c r="B24" s="2" t="s">
        <v>128</v>
      </c>
      <c r="C24" s="3">
        <v>256</v>
      </c>
      <c r="D24" s="30">
        <v>5.3513742300000002</v>
      </c>
    </row>
    <row r="25" spans="1:8" x14ac:dyDescent="0.2">
      <c r="A25" s="2">
        <v>23</v>
      </c>
      <c r="B25" s="2" t="s">
        <v>128</v>
      </c>
      <c r="C25" s="3">
        <v>262</v>
      </c>
      <c r="D25" s="30">
        <v>4.7206974704999984</v>
      </c>
    </row>
    <row r="26" spans="1:8" x14ac:dyDescent="0.2">
      <c r="A26" s="2">
        <v>24</v>
      </c>
      <c r="B26" s="2" t="s">
        <v>128</v>
      </c>
      <c r="C26" s="3">
        <v>283</v>
      </c>
      <c r="D26" s="30">
        <v>5.2975484098333316</v>
      </c>
    </row>
    <row r="27" spans="1:8" x14ac:dyDescent="0.2">
      <c r="A27" s="2">
        <v>25</v>
      </c>
      <c r="B27" s="2" t="s">
        <v>128</v>
      </c>
      <c r="C27" s="3">
        <v>296</v>
      </c>
      <c r="D27" s="30">
        <v>4.8751133380000002</v>
      </c>
    </row>
    <row r="28" spans="1:8" x14ac:dyDescent="0.2">
      <c r="A28" s="2">
        <v>26</v>
      </c>
      <c r="B28" s="2" t="s">
        <v>128</v>
      </c>
      <c r="C28" s="3">
        <v>300</v>
      </c>
      <c r="D28" s="30">
        <v>3.389437462833333</v>
      </c>
    </row>
    <row r="29" spans="1:8" x14ac:dyDescent="0.2">
      <c r="A29" s="2">
        <v>27</v>
      </c>
      <c r="B29" s="2" t="s">
        <v>128</v>
      </c>
      <c r="C29" s="3">
        <v>300</v>
      </c>
      <c r="D29" s="30">
        <v>3.9382205906406527</v>
      </c>
    </row>
    <row r="30" spans="1:8" x14ac:dyDescent="0.2">
      <c r="A30" s="2">
        <v>28</v>
      </c>
      <c r="B30" s="2" t="s">
        <v>128</v>
      </c>
      <c r="C30" s="3">
        <v>301</v>
      </c>
      <c r="D30" s="30">
        <v>5.2188533000000001</v>
      </c>
    </row>
    <row r="31" spans="1:8" x14ac:dyDescent="0.2">
      <c r="A31" s="2">
        <v>29</v>
      </c>
      <c r="B31" s="2" t="s">
        <v>128</v>
      </c>
      <c r="C31" s="3">
        <v>313</v>
      </c>
      <c r="D31" s="30">
        <v>4.0371774595790137</v>
      </c>
    </row>
    <row r="32" spans="1:8" x14ac:dyDescent="0.2">
      <c r="A32" s="2">
        <v>30</v>
      </c>
      <c r="B32" s="2" t="s">
        <v>128</v>
      </c>
      <c r="C32" s="3">
        <v>320</v>
      </c>
      <c r="D32" s="30">
        <v>3.8495948600368801</v>
      </c>
    </row>
    <row r="33" spans="1:4" x14ac:dyDescent="0.2">
      <c r="A33" s="2">
        <v>31</v>
      </c>
      <c r="B33" s="2" t="s">
        <v>128</v>
      </c>
      <c r="C33" s="3">
        <v>327</v>
      </c>
      <c r="D33" s="30">
        <v>4.1260927253333337</v>
      </c>
    </row>
    <row r="34" spans="1:4" x14ac:dyDescent="0.2">
      <c r="A34" s="2">
        <v>32</v>
      </c>
      <c r="B34" s="2" t="s">
        <v>128</v>
      </c>
      <c r="C34" s="3">
        <v>343</v>
      </c>
      <c r="D34" s="30">
        <v>4.3492282206666646</v>
      </c>
    </row>
    <row r="35" spans="1:4" x14ac:dyDescent="0.2">
      <c r="A35" s="2">
        <v>33</v>
      </c>
      <c r="B35" s="2" t="s">
        <v>128</v>
      </c>
      <c r="C35" s="3">
        <v>347</v>
      </c>
      <c r="D35" s="30">
        <v>3.8343291129999995</v>
      </c>
    </row>
    <row r="36" spans="1:4" x14ac:dyDescent="0.2">
      <c r="A36" s="2">
        <v>34</v>
      </c>
      <c r="B36" s="2" t="s">
        <v>128</v>
      </c>
      <c r="C36" s="3">
        <v>351</v>
      </c>
      <c r="D36" s="30">
        <v>4.99551531</v>
      </c>
    </row>
    <row r="37" spans="1:4" x14ac:dyDescent="0.2">
      <c r="A37" s="2">
        <v>35</v>
      </c>
      <c r="B37" s="2" t="s">
        <v>128</v>
      </c>
      <c r="C37" s="3">
        <v>374</v>
      </c>
      <c r="D37" s="30">
        <v>4.0743223838333336</v>
      </c>
    </row>
    <row r="38" spans="1:4" x14ac:dyDescent="0.2">
      <c r="A38" s="2">
        <v>36</v>
      </c>
      <c r="B38" s="2" t="s">
        <v>128</v>
      </c>
      <c r="C38" s="3">
        <v>378</v>
      </c>
      <c r="D38" s="30">
        <v>3.5267706218833457</v>
      </c>
    </row>
    <row r="39" spans="1:4" x14ac:dyDescent="0.2">
      <c r="A39" s="2">
        <v>37</v>
      </c>
      <c r="B39" s="2" t="s">
        <v>128</v>
      </c>
      <c r="C39" s="3">
        <v>393</v>
      </c>
      <c r="D39" s="30">
        <v>3.8292602451666649</v>
      </c>
    </row>
    <row r="40" spans="1:4" x14ac:dyDescent="0.2">
      <c r="A40" s="2">
        <v>38</v>
      </c>
      <c r="B40" s="2" t="s">
        <v>128</v>
      </c>
      <c r="C40" s="3">
        <v>394</v>
      </c>
      <c r="D40" s="30">
        <v>3.5983391121666632</v>
      </c>
    </row>
    <row r="41" spans="1:4" x14ac:dyDescent="0.2">
      <c r="A41" s="2">
        <v>39</v>
      </c>
      <c r="B41" s="2" t="s">
        <v>128</v>
      </c>
      <c r="C41" s="3">
        <v>406</v>
      </c>
      <c r="D41" s="30">
        <v>3.5067696735550791</v>
      </c>
    </row>
    <row r="42" spans="1:4" x14ac:dyDescent="0.2">
      <c r="A42" s="2">
        <v>40</v>
      </c>
      <c r="B42" s="2" t="s">
        <v>128</v>
      </c>
      <c r="C42" s="3">
        <v>410</v>
      </c>
      <c r="D42" s="30">
        <v>4.8999255653333327</v>
      </c>
    </row>
    <row r="43" spans="1:4" x14ac:dyDescent="0.2">
      <c r="A43" s="2">
        <v>41</v>
      </c>
      <c r="B43" s="2" t="s">
        <v>128</v>
      </c>
      <c r="C43" s="3">
        <v>414</v>
      </c>
      <c r="D43" s="30">
        <v>4.7947172878333317</v>
      </c>
    </row>
    <row r="44" spans="1:4" x14ac:dyDescent="0.2">
      <c r="A44" s="2">
        <v>42</v>
      </c>
      <c r="B44" s="2" t="s">
        <v>128</v>
      </c>
      <c r="C44" s="3">
        <v>436</v>
      </c>
      <c r="D44" s="30">
        <v>4.9261726189999981</v>
      </c>
    </row>
    <row r="45" spans="1:4" x14ac:dyDescent="0.2">
      <c r="A45" s="2">
        <v>43</v>
      </c>
      <c r="B45" s="2" t="s">
        <v>128</v>
      </c>
      <c r="C45" s="3">
        <v>442</v>
      </c>
      <c r="D45" s="30">
        <v>3.3766747439181302</v>
      </c>
    </row>
    <row r="46" spans="1:4" x14ac:dyDescent="0.2">
      <c r="A46" s="2">
        <v>44</v>
      </c>
      <c r="B46" s="2" t="s">
        <v>128</v>
      </c>
      <c r="C46" s="3">
        <v>445</v>
      </c>
      <c r="D46" s="30">
        <v>4.1043642821666664</v>
      </c>
    </row>
    <row r="47" spans="1:4" x14ac:dyDescent="0.2">
      <c r="A47" s="2">
        <v>45</v>
      </c>
      <c r="B47" s="2" t="s">
        <v>128</v>
      </c>
      <c r="C47" s="3">
        <v>467</v>
      </c>
      <c r="D47" s="30">
        <v>3.7275730943333314</v>
      </c>
    </row>
    <row r="48" spans="1:4" x14ac:dyDescent="0.2">
      <c r="A48" s="2">
        <v>46</v>
      </c>
      <c r="B48" s="2" t="s">
        <v>128</v>
      </c>
      <c r="C48" s="3">
        <v>472</v>
      </c>
      <c r="D48" s="30">
        <v>4.3128828881124894</v>
      </c>
    </row>
    <row r="49" spans="1:4" x14ac:dyDescent="0.2">
      <c r="A49" s="2">
        <v>47</v>
      </c>
      <c r="B49" s="2" t="s">
        <v>128</v>
      </c>
      <c r="C49" s="3">
        <v>481</v>
      </c>
      <c r="D49" s="30">
        <v>3.8308876274999997</v>
      </c>
    </row>
    <row r="50" spans="1:4" x14ac:dyDescent="0.2">
      <c r="A50" s="2">
        <v>48</v>
      </c>
      <c r="B50" s="2" t="s">
        <v>128</v>
      </c>
      <c r="C50" s="3">
        <v>487</v>
      </c>
      <c r="D50" s="30">
        <v>4.8209934972888187</v>
      </c>
    </row>
    <row r="51" spans="1:4" x14ac:dyDescent="0.2">
      <c r="A51" s="2">
        <v>49</v>
      </c>
      <c r="B51" s="2" t="s">
        <v>128</v>
      </c>
      <c r="C51" s="3">
        <v>508</v>
      </c>
      <c r="D51" s="30">
        <v>5.5213490661723634</v>
      </c>
    </row>
    <row r="52" spans="1:4" x14ac:dyDescent="0.2">
      <c r="A52" s="2">
        <v>50</v>
      </c>
      <c r="B52" s="2" t="s">
        <v>128</v>
      </c>
      <c r="C52" s="3">
        <v>517</v>
      </c>
      <c r="D52" s="30">
        <v>3.6329326884999986</v>
      </c>
    </row>
    <row r="53" spans="1:4" x14ac:dyDescent="0.2">
      <c r="A53" s="2">
        <v>51</v>
      </c>
      <c r="B53" s="2" t="s">
        <v>128</v>
      </c>
      <c r="C53" s="3">
        <v>524</v>
      </c>
      <c r="D53" s="30">
        <v>4.1107322013977976</v>
      </c>
    </row>
    <row r="54" spans="1:4" x14ac:dyDescent="0.2">
      <c r="A54" s="2">
        <v>52</v>
      </c>
      <c r="B54" s="2" t="s">
        <v>128</v>
      </c>
      <c r="C54" s="3">
        <v>527</v>
      </c>
      <c r="D54" s="30">
        <v>3.3721267517609887</v>
      </c>
    </row>
    <row r="55" spans="1:4" x14ac:dyDescent="0.2">
      <c r="A55" s="2">
        <v>53</v>
      </c>
      <c r="B55" s="2" t="s">
        <v>128</v>
      </c>
      <c r="C55" s="3">
        <v>557</v>
      </c>
      <c r="D55" s="30">
        <v>3.8283637299365547</v>
      </c>
    </row>
    <row r="56" spans="1:4" x14ac:dyDescent="0.2">
      <c r="A56" s="2">
        <v>54</v>
      </c>
      <c r="B56" s="2" t="s">
        <v>128</v>
      </c>
      <c r="C56" s="3">
        <v>596</v>
      </c>
      <c r="D56" s="30">
        <v>3.9687245776509292</v>
      </c>
    </row>
    <row r="57" spans="1:4" x14ac:dyDescent="0.2">
      <c r="A57" s="2">
        <v>55</v>
      </c>
      <c r="B57" s="2" t="s">
        <v>128</v>
      </c>
      <c r="C57" s="3">
        <v>619</v>
      </c>
      <c r="D57" s="30">
        <v>3.6353720137969958</v>
      </c>
    </row>
    <row r="58" spans="1:4" x14ac:dyDescent="0.2">
      <c r="A58" s="2">
        <v>56</v>
      </c>
      <c r="B58" s="2" t="s">
        <v>128</v>
      </c>
      <c r="C58" s="3">
        <v>655</v>
      </c>
      <c r="D58" s="30">
        <v>3.9631421705522221</v>
      </c>
    </row>
    <row r="59" spans="1:4" x14ac:dyDescent="0.2">
      <c r="A59" s="2">
        <v>57</v>
      </c>
      <c r="B59" s="2" t="s">
        <v>128</v>
      </c>
      <c r="C59" s="3">
        <v>737</v>
      </c>
      <c r="D59" s="30">
        <v>4.0928788542699257</v>
      </c>
    </row>
    <row r="60" spans="1:4" x14ac:dyDescent="0.2">
      <c r="A60" s="2">
        <v>58</v>
      </c>
      <c r="B60" s="2" t="s">
        <v>128</v>
      </c>
      <c r="C60" s="3">
        <v>753</v>
      </c>
      <c r="D60" s="30">
        <v>3.9557421678673776</v>
      </c>
    </row>
    <row r="61" spans="1:4" x14ac:dyDescent="0.2">
      <c r="A61" s="2">
        <v>59</v>
      </c>
      <c r="B61" s="2" t="s">
        <v>128</v>
      </c>
      <c r="C61" s="3">
        <v>794</v>
      </c>
      <c r="D61" s="30">
        <v>4.6070956760312587</v>
      </c>
    </row>
    <row r="62" spans="1:4" x14ac:dyDescent="0.2">
      <c r="A62" s="2">
        <v>60</v>
      </c>
      <c r="B62" s="2" t="s">
        <v>128</v>
      </c>
      <c r="C62" s="3">
        <v>862</v>
      </c>
      <c r="D62" s="30">
        <v>3.9220130181666666</v>
      </c>
    </row>
    <row r="63" spans="1:4" x14ac:dyDescent="0.2">
      <c r="A63" s="2">
        <v>61</v>
      </c>
      <c r="B63" s="2" t="s">
        <v>128</v>
      </c>
      <c r="C63" s="3">
        <v>133</v>
      </c>
      <c r="D63" s="30">
        <v>4.5919999999999996</v>
      </c>
    </row>
    <row r="64" spans="1:4" x14ac:dyDescent="0.2">
      <c r="A64" s="2">
        <v>62</v>
      </c>
      <c r="B64" s="2" t="s">
        <v>128</v>
      </c>
      <c r="C64" s="3">
        <v>136</v>
      </c>
      <c r="D64" s="30">
        <v>4.5750000000000002</v>
      </c>
    </row>
    <row r="65" spans="1:4" x14ac:dyDescent="0.2">
      <c r="A65" s="2">
        <v>63</v>
      </c>
      <c r="B65" s="2" t="s">
        <v>128</v>
      </c>
      <c r="C65" s="3">
        <v>204</v>
      </c>
      <c r="D65" s="30">
        <v>4.0069999999999997</v>
      </c>
    </row>
    <row r="66" spans="1:4" x14ac:dyDescent="0.2">
      <c r="A66" s="2">
        <v>64</v>
      </c>
      <c r="B66" s="2" t="s">
        <v>128</v>
      </c>
      <c r="C66" s="3">
        <v>241</v>
      </c>
      <c r="D66" s="30">
        <v>4.5585572771666669</v>
      </c>
    </row>
    <row r="67" spans="1:4" x14ac:dyDescent="0.2">
      <c r="A67" s="2">
        <v>65</v>
      </c>
      <c r="B67" s="2" t="s">
        <v>128</v>
      </c>
      <c r="C67" s="3">
        <v>363</v>
      </c>
      <c r="D67" s="30">
        <v>4.7078433970000004</v>
      </c>
    </row>
    <row r="68" spans="1:4" x14ac:dyDescent="0.2">
      <c r="A68" s="2">
        <v>66</v>
      </c>
      <c r="B68" s="2" t="s">
        <v>128</v>
      </c>
      <c r="C68" s="3">
        <v>232</v>
      </c>
      <c r="D68" s="30">
        <v>5.0629999999999997</v>
      </c>
    </row>
    <row r="69" spans="1:4" x14ac:dyDescent="0.2">
      <c r="A69" s="2">
        <v>67</v>
      </c>
      <c r="B69" s="2" t="s">
        <v>128</v>
      </c>
      <c r="C69" s="3">
        <v>247</v>
      </c>
      <c r="D69" s="30">
        <v>5.2519999999999998</v>
      </c>
    </row>
    <row r="70" spans="1:4" x14ac:dyDescent="0.2">
      <c r="A70" s="2">
        <v>68</v>
      </c>
      <c r="B70" s="2" t="s">
        <v>128</v>
      </c>
      <c r="C70" s="3">
        <v>153</v>
      </c>
      <c r="D70" s="30">
        <v>3.9359999999999999</v>
      </c>
    </row>
    <row r="71" spans="1:4" x14ac:dyDescent="0.2">
      <c r="A71" s="2">
        <v>69</v>
      </c>
      <c r="B71" s="2" t="s">
        <v>128</v>
      </c>
      <c r="C71" s="3">
        <v>153</v>
      </c>
      <c r="D71" s="30">
        <v>3.9910000000000001</v>
      </c>
    </row>
    <row r="72" spans="1:4" x14ac:dyDescent="0.2">
      <c r="A72" s="2">
        <v>70</v>
      </c>
      <c r="B72" s="2" t="s">
        <v>127</v>
      </c>
      <c r="C72" s="3">
        <v>115</v>
      </c>
      <c r="D72" s="30">
        <v>2.4511115970241186</v>
      </c>
    </row>
    <row r="73" spans="1:4" x14ac:dyDescent="0.2">
      <c r="A73" s="2">
        <v>71</v>
      </c>
      <c r="B73" s="2" t="s">
        <v>127</v>
      </c>
      <c r="C73" s="3">
        <v>118</v>
      </c>
      <c r="D73" s="30">
        <v>2.5021965123333332</v>
      </c>
    </row>
    <row r="74" spans="1:4" x14ac:dyDescent="0.2">
      <c r="A74" s="2">
        <v>72</v>
      </c>
      <c r="B74" s="2" t="s">
        <v>127</v>
      </c>
      <c r="C74" s="3">
        <v>118</v>
      </c>
      <c r="D74" s="30">
        <v>2.8103154979999978</v>
      </c>
    </row>
    <row r="75" spans="1:4" x14ac:dyDescent="0.2">
      <c r="A75" s="2">
        <v>73</v>
      </c>
      <c r="B75" s="2" t="s">
        <v>127</v>
      </c>
      <c r="C75" s="3">
        <v>118</v>
      </c>
      <c r="D75" s="30">
        <v>2.9732078451666664</v>
      </c>
    </row>
    <row r="76" spans="1:4" x14ac:dyDescent="0.2">
      <c r="A76" s="2">
        <v>74</v>
      </c>
      <c r="B76" s="2" t="s">
        <v>127</v>
      </c>
      <c r="C76" s="3">
        <v>118</v>
      </c>
      <c r="D76" s="30">
        <v>2.922765709499997</v>
      </c>
    </row>
    <row r="77" spans="1:4" x14ac:dyDescent="0.2">
      <c r="A77" s="2">
        <v>75</v>
      </c>
      <c r="B77" s="2" t="s">
        <v>127</v>
      </c>
      <c r="C77" s="3">
        <v>119.42574074074219</v>
      </c>
      <c r="D77" s="30">
        <v>2.3731399021820136</v>
      </c>
    </row>
    <row r="78" spans="1:4" x14ac:dyDescent="0.2">
      <c r="A78" s="2">
        <v>76</v>
      </c>
      <c r="B78" s="2" t="s">
        <v>127</v>
      </c>
      <c r="C78" s="3">
        <v>120.48885416666599</v>
      </c>
      <c r="D78" s="30">
        <v>3.143422069367579</v>
      </c>
    </row>
    <row r="79" spans="1:4" x14ac:dyDescent="0.2">
      <c r="A79" s="2">
        <v>77</v>
      </c>
      <c r="B79" s="2" t="s">
        <v>127</v>
      </c>
      <c r="C79" s="3">
        <v>120.60820601852174</v>
      </c>
      <c r="D79" s="30">
        <v>3.1198058705567413</v>
      </c>
    </row>
    <row r="80" spans="1:4" x14ac:dyDescent="0.2">
      <c r="A80" s="2">
        <v>78</v>
      </c>
      <c r="B80" s="2" t="s">
        <v>127</v>
      </c>
      <c r="C80" s="3">
        <v>121</v>
      </c>
      <c r="D80" s="30">
        <v>2.8509168075646971</v>
      </c>
    </row>
    <row r="81" spans="1:7" x14ac:dyDescent="0.2">
      <c r="A81" s="2">
        <v>79</v>
      </c>
      <c r="B81" s="2" t="s">
        <v>127</v>
      </c>
      <c r="C81" s="3">
        <v>121</v>
      </c>
      <c r="D81" s="30">
        <v>2.7848558899999998</v>
      </c>
      <c r="F81" s="6"/>
    </row>
    <row r="82" spans="1:7" x14ac:dyDescent="0.2">
      <c r="A82" s="2">
        <v>80</v>
      </c>
      <c r="B82" s="2" t="s">
        <v>127</v>
      </c>
      <c r="C82" s="3">
        <v>121.57532407407416</v>
      </c>
      <c r="D82" s="30">
        <v>3.1856199354096142</v>
      </c>
      <c r="F82" s="6"/>
    </row>
    <row r="83" spans="1:7" x14ac:dyDescent="0.2">
      <c r="A83" s="2">
        <v>81</v>
      </c>
      <c r="B83" s="2" t="s">
        <v>127</v>
      </c>
      <c r="C83" s="3">
        <v>126</v>
      </c>
      <c r="D83" s="30">
        <v>2.8521660377622902</v>
      </c>
      <c r="F83" s="6"/>
    </row>
    <row r="84" spans="1:7" x14ac:dyDescent="0.2">
      <c r="A84" s="2">
        <v>82</v>
      </c>
      <c r="B84" s="2" t="s">
        <v>127</v>
      </c>
      <c r="C84" s="3">
        <v>141</v>
      </c>
      <c r="D84" s="30">
        <v>2.74825754</v>
      </c>
      <c r="F84" s="6"/>
    </row>
    <row r="85" spans="1:7" x14ac:dyDescent="0.2">
      <c r="A85" s="2">
        <v>83</v>
      </c>
      <c r="B85" s="2" t="s">
        <v>127</v>
      </c>
      <c r="C85" s="3">
        <v>153.53672453703621</v>
      </c>
      <c r="D85" s="30">
        <v>2.2461188568839279</v>
      </c>
      <c r="F85" s="6"/>
    </row>
    <row r="86" spans="1:7" x14ac:dyDescent="0.2">
      <c r="A86" s="2">
        <v>84</v>
      </c>
      <c r="B86" s="2" t="s">
        <v>127</v>
      </c>
      <c r="C86" s="3">
        <v>154</v>
      </c>
      <c r="D86" s="30">
        <v>3.3339624273333333</v>
      </c>
      <c r="G86" s="6"/>
    </row>
    <row r="87" spans="1:7" x14ac:dyDescent="0.2">
      <c r="A87" s="2">
        <v>85</v>
      </c>
      <c r="B87" s="2" t="s">
        <v>127</v>
      </c>
      <c r="C87" s="3">
        <v>154</v>
      </c>
      <c r="D87" s="30">
        <v>3.211346845666665</v>
      </c>
      <c r="G87" s="6"/>
    </row>
    <row r="88" spans="1:7" x14ac:dyDescent="0.2">
      <c r="A88" s="2">
        <v>86</v>
      </c>
      <c r="B88" s="2" t="s">
        <v>127</v>
      </c>
      <c r="C88" s="3">
        <v>154.42488425925694</v>
      </c>
      <c r="D88" s="30">
        <v>3.0701531121988466</v>
      </c>
      <c r="G88" s="6"/>
    </row>
    <row r="89" spans="1:7" x14ac:dyDescent="0.2">
      <c r="A89" s="2">
        <v>87</v>
      </c>
      <c r="B89" s="2" t="s">
        <v>127</v>
      </c>
      <c r="C89" s="3">
        <v>154.45846064815123</v>
      </c>
      <c r="D89" s="30">
        <v>3.2436573856439996</v>
      </c>
      <c r="G89" s="6"/>
    </row>
    <row r="90" spans="1:7" x14ac:dyDescent="0.2">
      <c r="A90" s="2">
        <v>88</v>
      </c>
      <c r="B90" s="2" t="s">
        <v>127</v>
      </c>
      <c r="C90" s="3">
        <v>155.50855324073927</v>
      </c>
      <c r="D90" s="30">
        <v>3.5400621916265211</v>
      </c>
      <c r="G90" s="6"/>
    </row>
    <row r="91" spans="1:7" x14ac:dyDescent="0.2">
      <c r="A91" s="2">
        <v>89</v>
      </c>
      <c r="B91" s="2" t="s">
        <v>127</v>
      </c>
      <c r="C91" s="3">
        <v>155.57159722222423</v>
      </c>
      <c r="D91" s="30">
        <v>2.9868705501461581</v>
      </c>
      <c r="G91" s="6"/>
    </row>
    <row r="92" spans="1:7" x14ac:dyDescent="0.2">
      <c r="A92" s="2">
        <v>90</v>
      </c>
      <c r="B92" s="2" t="s">
        <v>127</v>
      </c>
      <c r="C92" s="3">
        <v>159</v>
      </c>
      <c r="D92" s="30">
        <v>2.9330999349457607</v>
      </c>
      <c r="G92" s="6"/>
    </row>
    <row r="93" spans="1:7" x14ac:dyDescent="0.2">
      <c r="A93" s="2">
        <v>91</v>
      </c>
      <c r="B93" s="2" t="s">
        <v>127</v>
      </c>
      <c r="C93" s="3">
        <v>160</v>
      </c>
      <c r="D93" s="30">
        <v>2.7439556800645097</v>
      </c>
      <c r="G93" s="6"/>
    </row>
    <row r="94" spans="1:7" x14ac:dyDescent="0.2">
      <c r="A94" s="2">
        <v>92</v>
      </c>
      <c r="B94" s="2" t="s">
        <v>127</v>
      </c>
      <c r="C94" s="3">
        <v>164</v>
      </c>
      <c r="D94" s="30">
        <v>2.6978549544404165</v>
      </c>
      <c r="G94" s="6"/>
    </row>
    <row r="95" spans="1:7" x14ac:dyDescent="0.2">
      <c r="A95" s="2">
        <v>93</v>
      </c>
      <c r="B95" s="2" t="s">
        <v>127</v>
      </c>
      <c r="C95" s="3">
        <v>168</v>
      </c>
      <c r="D95" s="30">
        <v>2.6621985000000001</v>
      </c>
      <c r="G95" s="6"/>
    </row>
    <row r="96" spans="1:7" x14ac:dyDescent="0.2">
      <c r="A96" s="2">
        <v>94</v>
      </c>
      <c r="B96" s="2" t="s">
        <v>127</v>
      </c>
      <c r="C96" s="3">
        <v>174</v>
      </c>
      <c r="D96" s="30">
        <v>2.4628842999999998</v>
      </c>
      <c r="G96" s="6"/>
    </row>
    <row r="97" spans="1:7" x14ac:dyDescent="0.2">
      <c r="A97" s="2">
        <v>95</v>
      </c>
      <c r="B97" s="2" t="s">
        <v>127</v>
      </c>
      <c r="C97" s="3">
        <v>207</v>
      </c>
      <c r="D97" s="30">
        <v>2.8048372947881099</v>
      </c>
      <c r="G97" s="6"/>
    </row>
    <row r="98" spans="1:7" x14ac:dyDescent="0.2">
      <c r="A98" s="2">
        <v>96</v>
      </c>
      <c r="B98" s="2" t="s">
        <v>127</v>
      </c>
      <c r="C98" s="3">
        <v>211</v>
      </c>
      <c r="D98" s="30">
        <v>2.220980954166667</v>
      </c>
      <c r="G98" s="6"/>
    </row>
    <row r="99" spans="1:7" x14ac:dyDescent="0.2">
      <c r="A99" s="2">
        <v>97</v>
      </c>
      <c r="B99" s="2" t="s">
        <v>127</v>
      </c>
      <c r="C99" s="3">
        <v>212</v>
      </c>
      <c r="D99" s="30">
        <v>3.0654285781666668</v>
      </c>
      <c r="G99" s="6"/>
    </row>
    <row r="100" spans="1:7" x14ac:dyDescent="0.2">
      <c r="A100" s="2">
        <v>98</v>
      </c>
      <c r="B100" s="2" t="s">
        <v>127</v>
      </c>
      <c r="C100" s="3">
        <v>212</v>
      </c>
      <c r="D100" s="30">
        <v>3.1665489526666666</v>
      </c>
      <c r="G100" s="6"/>
    </row>
    <row r="101" spans="1:7" x14ac:dyDescent="0.2">
      <c r="A101" s="2">
        <v>99</v>
      </c>
      <c r="B101" s="2" t="s">
        <v>127</v>
      </c>
      <c r="C101" s="3">
        <v>213</v>
      </c>
      <c r="D101" s="30">
        <v>3.1322976316666669</v>
      </c>
      <c r="G101" s="6"/>
    </row>
    <row r="102" spans="1:7" x14ac:dyDescent="0.2">
      <c r="A102" s="2">
        <v>100</v>
      </c>
      <c r="B102" s="2" t="s">
        <v>127</v>
      </c>
      <c r="C102" s="3">
        <v>213</v>
      </c>
      <c r="D102" s="30">
        <v>2.9788447774999995</v>
      </c>
      <c r="G102" s="6"/>
    </row>
    <row r="103" spans="1:7" x14ac:dyDescent="0.2">
      <c r="A103" s="2">
        <v>101</v>
      </c>
      <c r="B103" s="2" t="s">
        <v>127</v>
      </c>
      <c r="C103" s="3">
        <v>224</v>
      </c>
      <c r="D103" s="30">
        <v>2.1619434499999999</v>
      </c>
      <c r="G103" s="6"/>
    </row>
    <row r="104" spans="1:7" x14ac:dyDescent="0.2">
      <c r="A104" s="2">
        <v>102</v>
      </c>
      <c r="B104" s="2" t="s">
        <v>127</v>
      </c>
      <c r="C104" s="3">
        <v>232</v>
      </c>
      <c r="D104" s="30">
        <v>2.5242242500000001</v>
      </c>
      <c r="G104" s="6"/>
    </row>
    <row r="105" spans="1:7" x14ac:dyDescent="0.2">
      <c r="A105" s="2">
        <v>103</v>
      </c>
      <c r="B105" s="2" t="s">
        <v>127</v>
      </c>
      <c r="C105" s="3">
        <v>242</v>
      </c>
      <c r="D105" s="30">
        <v>3.2347560099999999</v>
      </c>
      <c r="G105" s="6"/>
    </row>
    <row r="106" spans="1:7" x14ac:dyDescent="0.2">
      <c r="A106" s="2">
        <v>104</v>
      </c>
      <c r="B106" s="2" t="s">
        <v>127</v>
      </c>
      <c r="C106" s="3">
        <v>244</v>
      </c>
      <c r="D106" s="30">
        <v>2.8782555318333318</v>
      </c>
      <c r="G106" s="6"/>
    </row>
    <row r="107" spans="1:7" x14ac:dyDescent="0.2">
      <c r="A107" s="2">
        <v>105</v>
      </c>
      <c r="B107" s="2" t="s">
        <v>127</v>
      </c>
      <c r="C107" s="3">
        <v>244</v>
      </c>
      <c r="D107" s="30">
        <v>3.0648732211666645</v>
      </c>
      <c r="G107" s="6"/>
    </row>
    <row r="108" spans="1:7" x14ac:dyDescent="0.2">
      <c r="A108" s="2">
        <v>106</v>
      </c>
      <c r="B108" s="2" t="s">
        <v>127</v>
      </c>
      <c r="C108" s="3">
        <v>245</v>
      </c>
      <c r="D108" s="30">
        <v>3.1657445481666628</v>
      </c>
      <c r="G108" s="6"/>
    </row>
    <row r="109" spans="1:7" x14ac:dyDescent="0.2">
      <c r="A109" s="2">
        <v>107</v>
      </c>
      <c r="B109" s="2" t="s">
        <v>127</v>
      </c>
      <c r="C109" s="3">
        <v>245</v>
      </c>
      <c r="D109" s="30">
        <v>2.0097965658333314</v>
      </c>
      <c r="G109" s="6"/>
    </row>
    <row r="110" spans="1:7" x14ac:dyDescent="0.2">
      <c r="A110" s="2">
        <v>108</v>
      </c>
      <c r="B110" s="2" t="s">
        <v>127</v>
      </c>
      <c r="C110" s="3">
        <v>247</v>
      </c>
      <c r="D110" s="30">
        <v>2.868546965999998</v>
      </c>
      <c r="G110" s="6"/>
    </row>
    <row r="111" spans="1:7" x14ac:dyDescent="0.2">
      <c r="A111" s="2">
        <v>109</v>
      </c>
      <c r="B111" s="2" t="s">
        <v>127</v>
      </c>
      <c r="C111" s="3">
        <v>261</v>
      </c>
      <c r="D111" s="30">
        <v>2.6339034481666648</v>
      </c>
      <c r="G111" s="6"/>
    </row>
    <row r="112" spans="1:7" x14ac:dyDescent="0.2">
      <c r="A112" s="2">
        <v>110</v>
      </c>
      <c r="B112" s="2" t="s">
        <v>127</v>
      </c>
      <c r="C112" s="3">
        <v>265</v>
      </c>
      <c r="D112" s="30">
        <v>2.018653649</v>
      </c>
      <c r="G112" s="6"/>
    </row>
    <row r="113" spans="1:7" x14ac:dyDescent="0.2">
      <c r="A113" s="2">
        <v>111</v>
      </c>
      <c r="B113" s="2" t="s">
        <v>127</v>
      </c>
      <c r="C113" s="3">
        <v>266</v>
      </c>
      <c r="D113" s="30">
        <v>3.0703583349999999</v>
      </c>
      <c r="G113" s="6"/>
    </row>
    <row r="114" spans="1:7" x14ac:dyDescent="0.2">
      <c r="A114" s="2">
        <v>112</v>
      </c>
      <c r="B114" s="2" t="s">
        <v>127</v>
      </c>
      <c r="C114" s="3">
        <v>266</v>
      </c>
      <c r="D114" s="30">
        <v>3.1423830630000005</v>
      </c>
      <c r="G114" s="6"/>
    </row>
    <row r="115" spans="1:7" x14ac:dyDescent="0.2">
      <c r="A115" s="2">
        <v>113</v>
      </c>
      <c r="B115" s="2" t="s">
        <v>127</v>
      </c>
      <c r="C115" s="3">
        <v>267</v>
      </c>
      <c r="D115" s="30">
        <v>3.143224069</v>
      </c>
      <c r="G115" s="6"/>
    </row>
    <row r="116" spans="1:7" x14ac:dyDescent="0.2">
      <c r="A116" s="2">
        <v>114</v>
      </c>
      <c r="B116" s="2" t="s">
        <v>127</v>
      </c>
      <c r="C116" s="3">
        <v>267</v>
      </c>
      <c r="D116" s="30">
        <v>2.853787175166667</v>
      </c>
      <c r="G116" s="6"/>
    </row>
    <row r="117" spans="1:7" x14ac:dyDescent="0.2">
      <c r="A117" s="2">
        <v>115</v>
      </c>
      <c r="B117" s="2" t="s">
        <v>127</v>
      </c>
      <c r="C117" s="3">
        <v>275</v>
      </c>
      <c r="D117" s="30">
        <v>2.3727742200000002</v>
      </c>
      <c r="G117" s="6"/>
    </row>
    <row r="118" spans="1:7" x14ac:dyDescent="0.2">
      <c r="A118" s="2">
        <v>116</v>
      </c>
      <c r="B118" s="2" t="s">
        <v>127</v>
      </c>
      <c r="C118" s="3">
        <v>277</v>
      </c>
      <c r="D118" s="30">
        <v>2.8961412564397784</v>
      </c>
      <c r="G118" s="6"/>
    </row>
    <row r="119" spans="1:7" x14ac:dyDescent="0.2">
      <c r="A119" s="2">
        <v>117</v>
      </c>
      <c r="B119" s="2" t="s">
        <v>127</v>
      </c>
      <c r="C119" s="3">
        <v>278</v>
      </c>
      <c r="D119" s="30">
        <v>3.0625384722998361</v>
      </c>
      <c r="G119" s="6"/>
    </row>
    <row r="120" spans="1:7" x14ac:dyDescent="0.2">
      <c r="A120" s="2">
        <v>118</v>
      </c>
      <c r="B120" s="2" t="s">
        <v>127</v>
      </c>
      <c r="C120" s="3">
        <v>283</v>
      </c>
      <c r="D120" s="30">
        <v>2.8413127484999983</v>
      </c>
      <c r="G120" s="6"/>
    </row>
    <row r="121" spans="1:7" x14ac:dyDescent="0.2">
      <c r="A121" s="2">
        <v>119</v>
      </c>
      <c r="B121" s="2" t="s">
        <v>127</v>
      </c>
      <c r="C121" s="3">
        <v>288</v>
      </c>
      <c r="D121" s="30">
        <v>3.1955466067948355</v>
      </c>
      <c r="G121" s="6"/>
    </row>
    <row r="122" spans="1:7" x14ac:dyDescent="0.2">
      <c r="A122" s="2">
        <v>120</v>
      </c>
      <c r="B122" s="2" t="s">
        <v>127</v>
      </c>
      <c r="C122" s="3">
        <v>295</v>
      </c>
      <c r="D122" s="30">
        <v>3.40500779</v>
      </c>
      <c r="G122" s="6"/>
    </row>
    <row r="123" spans="1:7" x14ac:dyDescent="0.2">
      <c r="A123" s="2">
        <v>121</v>
      </c>
      <c r="B123" s="2" t="s">
        <v>127</v>
      </c>
      <c r="C123" s="3">
        <v>328</v>
      </c>
      <c r="D123" s="30">
        <v>2.8995909898333299</v>
      </c>
      <c r="G123" s="6"/>
    </row>
    <row r="124" spans="1:7" x14ac:dyDescent="0.2">
      <c r="A124" s="2">
        <v>122</v>
      </c>
      <c r="B124" s="2" t="s">
        <v>127</v>
      </c>
      <c r="C124" s="3">
        <v>330</v>
      </c>
      <c r="D124" s="30">
        <v>3.4528609858333312</v>
      </c>
      <c r="G124" s="6"/>
    </row>
    <row r="125" spans="1:7" x14ac:dyDescent="0.2">
      <c r="A125" s="2">
        <v>123</v>
      </c>
      <c r="B125" s="2" t="s">
        <v>127</v>
      </c>
      <c r="C125" s="3">
        <v>376</v>
      </c>
      <c r="D125" s="30">
        <v>2.4993767999999998</v>
      </c>
      <c r="G125" s="6"/>
    </row>
    <row r="126" spans="1:7" x14ac:dyDescent="0.2">
      <c r="A126" s="2">
        <v>124</v>
      </c>
      <c r="B126" s="2" t="s">
        <v>127</v>
      </c>
      <c r="C126" s="3">
        <v>380</v>
      </c>
      <c r="D126" s="30">
        <v>3.0979907943333331</v>
      </c>
      <c r="G126" s="6"/>
    </row>
    <row r="127" spans="1:7" x14ac:dyDescent="0.2">
      <c r="A127" s="2">
        <v>125</v>
      </c>
      <c r="B127" s="2" t="s">
        <v>127</v>
      </c>
      <c r="C127" s="3">
        <v>396</v>
      </c>
      <c r="D127" s="30">
        <v>3.1075036776666631</v>
      </c>
      <c r="G127" s="6"/>
    </row>
    <row r="128" spans="1:7" x14ac:dyDescent="0.2">
      <c r="A128" s="2">
        <v>126</v>
      </c>
      <c r="B128" s="2" t="s">
        <v>127</v>
      </c>
      <c r="C128" s="3">
        <v>416</v>
      </c>
      <c r="D128" s="30">
        <v>2.4317191541666667</v>
      </c>
      <c r="G128" s="6"/>
    </row>
    <row r="129" spans="1:7" x14ac:dyDescent="0.2">
      <c r="A129" s="2">
        <v>127</v>
      </c>
      <c r="B129" s="2" t="s">
        <v>127</v>
      </c>
      <c r="C129" s="3">
        <v>424</v>
      </c>
      <c r="D129" s="30">
        <v>2.9217945968333332</v>
      </c>
      <c r="G129" s="6"/>
    </row>
    <row r="130" spans="1:7" x14ac:dyDescent="0.2">
      <c r="A130" s="2">
        <v>128</v>
      </c>
      <c r="B130" s="2" t="s">
        <v>127</v>
      </c>
      <c r="C130" s="3">
        <v>428</v>
      </c>
      <c r="D130" s="30">
        <v>2.5613496599999999</v>
      </c>
      <c r="G130" s="6"/>
    </row>
    <row r="131" spans="1:7" x14ac:dyDescent="0.2">
      <c r="A131" s="2">
        <v>129</v>
      </c>
      <c r="B131" s="2" t="s">
        <v>127</v>
      </c>
      <c r="C131" s="3">
        <v>431</v>
      </c>
      <c r="D131" s="30">
        <v>3.5197927796666675</v>
      </c>
      <c r="G131" s="6"/>
    </row>
    <row r="132" spans="1:7" x14ac:dyDescent="0.2">
      <c r="A132" s="2">
        <v>130</v>
      </c>
      <c r="B132" s="2" t="s">
        <v>127</v>
      </c>
      <c r="C132" s="3">
        <v>449</v>
      </c>
      <c r="D132" s="30">
        <v>2.6690711358333332</v>
      </c>
      <c r="G132" s="6"/>
    </row>
    <row r="133" spans="1:7" x14ac:dyDescent="0.2">
      <c r="A133" s="2">
        <v>131</v>
      </c>
      <c r="B133" s="2" t="s">
        <v>127</v>
      </c>
      <c r="C133" s="3">
        <v>478</v>
      </c>
      <c r="D133" s="30">
        <v>2.4732638730000001</v>
      </c>
      <c r="G133" s="6"/>
    </row>
    <row r="134" spans="1:7" x14ac:dyDescent="0.2">
      <c r="A134" s="2">
        <v>132</v>
      </c>
      <c r="B134" s="2" t="s">
        <v>127</v>
      </c>
      <c r="C134" s="3">
        <v>529</v>
      </c>
      <c r="D134" s="30">
        <v>2.665589590018655</v>
      </c>
      <c r="G134" s="6"/>
    </row>
    <row r="135" spans="1:7" x14ac:dyDescent="0.2">
      <c r="A135" s="2">
        <v>133</v>
      </c>
      <c r="B135" s="2" t="s">
        <v>127</v>
      </c>
      <c r="C135" s="3">
        <v>530</v>
      </c>
      <c r="D135" s="30">
        <v>3.3899203980000001</v>
      </c>
      <c r="G135" s="6"/>
    </row>
    <row r="136" spans="1:7" x14ac:dyDescent="0.2">
      <c r="A136" s="2">
        <v>134</v>
      </c>
      <c r="B136" s="2" t="s">
        <v>127</v>
      </c>
      <c r="C136" s="3">
        <v>530</v>
      </c>
      <c r="D136" s="30">
        <v>3.186223032</v>
      </c>
      <c r="G136" s="6"/>
    </row>
    <row r="137" spans="1:7" x14ac:dyDescent="0.2">
      <c r="A137" s="2">
        <v>135</v>
      </c>
      <c r="B137" s="2" t="s">
        <v>127</v>
      </c>
      <c r="C137" s="3">
        <v>532</v>
      </c>
      <c r="D137" s="30">
        <v>3.1489117545000003</v>
      </c>
      <c r="G137" s="6"/>
    </row>
    <row r="138" spans="1:7" x14ac:dyDescent="0.2">
      <c r="A138" s="2">
        <v>136</v>
      </c>
      <c r="B138" s="2" t="s">
        <v>127</v>
      </c>
      <c r="C138" s="3">
        <v>547</v>
      </c>
      <c r="D138" s="30">
        <v>2.9046340964275115</v>
      </c>
      <c r="G138" s="6"/>
    </row>
    <row r="139" spans="1:7" x14ac:dyDescent="0.2">
      <c r="A139" s="2">
        <v>137</v>
      </c>
      <c r="B139" s="2" t="s">
        <v>127</v>
      </c>
      <c r="C139" s="3">
        <v>548</v>
      </c>
      <c r="D139" s="30">
        <v>3.1821334999999999</v>
      </c>
      <c r="G139" s="6"/>
    </row>
    <row r="140" spans="1:7" x14ac:dyDescent="0.2">
      <c r="A140" s="2">
        <v>138</v>
      </c>
      <c r="B140" s="2" t="s">
        <v>127</v>
      </c>
      <c r="C140" s="3">
        <v>564</v>
      </c>
      <c r="D140" s="30">
        <v>2.4657408147670452</v>
      </c>
      <c r="G140" s="6"/>
    </row>
    <row r="141" spans="1:7" x14ac:dyDescent="0.2">
      <c r="A141" s="2">
        <v>139</v>
      </c>
      <c r="B141" s="2" t="s">
        <v>127</v>
      </c>
      <c r="C141" s="3">
        <v>584</v>
      </c>
      <c r="D141" s="30">
        <v>2.8799482767714584</v>
      </c>
      <c r="G141" s="6"/>
    </row>
    <row r="142" spans="1:7" x14ac:dyDescent="0.2">
      <c r="A142" s="2">
        <v>140</v>
      </c>
      <c r="B142" s="2" t="s">
        <v>127</v>
      </c>
      <c r="C142" s="3">
        <v>592</v>
      </c>
      <c r="D142" s="30">
        <v>2.9256709597158062</v>
      </c>
      <c r="G142" s="6"/>
    </row>
    <row r="143" spans="1:7" x14ac:dyDescent="0.2">
      <c r="A143" s="2">
        <v>141</v>
      </c>
      <c r="B143" s="2" t="s">
        <v>127</v>
      </c>
      <c r="C143" s="3">
        <v>626</v>
      </c>
      <c r="D143" s="30">
        <v>2.9150286641590473</v>
      </c>
      <c r="G143" s="6"/>
    </row>
    <row r="144" spans="1:7" x14ac:dyDescent="0.2">
      <c r="A144" s="2">
        <v>142</v>
      </c>
      <c r="B144" s="2" t="s">
        <v>127</v>
      </c>
      <c r="C144" s="3">
        <v>666</v>
      </c>
      <c r="D144" s="30">
        <v>2.9307857060381011</v>
      </c>
      <c r="G144" s="6"/>
    </row>
    <row r="145" spans="1:7" x14ac:dyDescent="0.2">
      <c r="A145" s="2">
        <v>143</v>
      </c>
      <c r="B145" s="2" t="s">
        <v>127</v>
      </c>
      <c r="C145" s="3">
        <v>693</v>
      </c>
      <c r="D145" s="30">
        <v>2.5026357563986346</v>
      </c>
      <c r="G145" s="6"/>
    </row>
    <row r="146" spans="1:7" x14ac:dyDescent="0.2">
      <c r="A146" s="2">
        <v>144</v>
      </c>
      <c r="B146" s="2" t="s">
        <v>127</v>
      </c>
      <c r="C146" s="3">
        <v>717</v>
      </c>
      <c r="D146" s="30">
        <v>2.4817615551312242</v>
      </c>
      <c r="G146" s="6"/>
    </row>
    <row r="147" spans="1:7" x14ac:dyDescent="0.2">
      <c r="A147" s="2">
        <v>145</v>
      </c>
      <c r="B147" s="2" t="s">
        <v>127</v>
      </c>
      <c r="C147" s="3">
        <v>718</v>
      </c>
      <c r="D147" s="30">
        <v>2.6574263047862785</v>
      </c>
      <c r="G147" s="6"/>
    </row>
    <row r="148" spans="1:7" x14ac:dyDescent="0.2">
      <c r="A148" s="2">
        <v>146</v>
      </c>
      <c r="B148" s="2" t="s">
        <v>127</v>
      </c>
      <c r="C148" s="3">
        <v>722</v>
      </c>
      <c r="D148" s="30">
        <v>2.9691652946719906</v>
      </c>
      <c r="G148" s="6"/>
    </row>
    <row r="149" spans="1:7" x14ac:dyDescent="0.2">
      <c r="A149" s="2">
        <v>147</v>
      </c>
      <c r="B149" s="2" t="s">
        <v>127</v>
      </c>
      <c r="C149" s="3">
        <v>752</v>
      </c>
      <c r="D149" s="30">
        <v>2.5429888059638501</v>
      </c>
      <c r="G149" s="6"/>
    </row>
    <row r="150" spans="1:7" x14ac:dyDescent="0.2">
      <c r="A150" s="2">
        <v>148</v>
      </c>
      <c r="B150" s="2" t="s">
        <v>127</v>
      </c>
      <c r="C150" s="3">
        <v>828</v>
      </c>
      <c r="D150" s="30">
        <v>2.6126762882405505</v>
      </c>
      <c r="G150" s="6"/>
    </row>
    <row r="151" spans="1:7" x14ac:dyDescent="0.2">
      <c r="A151" s="2">
        <v>149</v>
      </c>
      <c r="B151" s="2" t="s">
        <v>127</v>
      </c>
      <c r="C151" s="3">
        <v>849</v>
      </c>
      <c r="D151" s="30">
        <v>2.3440589498292375</v>
      </c>
      <c r="G151" s="6"/>
    </row>
    <row r="152" spans="1:7" x14ac:dyDescent="0.2">
      <c r="A152" s="2">
        <v>150</v>
      </c>
      <c r="B152" s="2" t="s">
        <v>127</v>
      </c>
      <c r="C152" s="3">
        <v>858</v>
      </c>
      <c r="D152" s="30">
        <v>3.1089507941666632</v>
      </c>
      <c r="G152" s="6"/>
    </row>
    <row r="153" spans="1:7" x14ac:dyDescent="0.2">
      <c r="A153" s="2">
        <v>151</v>
      </c>
      <c r="B153" s="2" t="s">
        <v>127</v>
      </c>
      <c r="C153" s="3">
        <v>1073</v>
      </c>
      <c r="D153" s="30">
        <v>2.7253138099999998</v>
      </c>
      <c r="G153" s="6"/>
    </row>
    <row r="154" spans="1:7" x14ac:dyDescent="0.2">
      <c r="A154" s="2">
        <v>152</v>
      </c>
      <c r="B154" s="2" t="s">
        <v>127</v>
      </c>
      <c r="C154" s="3">
        <v>124</v>
      </c>
      <c r="D154" s="30">
        <v>3.1680000000000001</v>
      </c>
      <c r="G154" s="6"/>
    </row>
    <row r="155" spans="1:7" x14ac:dyDescent="0.2">
      <c r="A155" s="2">
        <v>153</v>
      </c>
      <c r="B155" s="2" t="s">
        <v>127</v>
      </c>
      <c r="C155" s="3">
        <v>200</v>
      </c>
      <c r="D155" s="30">
        <v>3.07</v>
      </c>
      <c r="G155" s="6"/>
    </row>
    <row r="156" spans="1:7" x14ac:dyDescent="0.2">
      <c r="A156" s="2">
        <v>154</v>
      </c>
      <c r="B156" s="2" t="s">
        <v>127</v>
      </c>
      <c r="C156" s="3">
        <v>780</v>
      </c>
      <c r="D156" s="30">
        <v>1.875</v>
      </c>
      <c r="G156" s="6"/>
    </row>
    <row r="157" spans="1:7" x14ac:dyDescent="0.2">
      <c r="A157" s="2">
        <v>155</v>
      </c>
      <c r="B157" s="2" t="s">
        <v>127</v>
      </c>
      <c r="C157" s="10">
        <v>260</v>
      </c>
      <c r="D157" s="31">
        <v>3.6589999999999998</v>
      </c>
      <c r="G157" s="6"/>
    </row>
    <row r="158" spans="1:7" x14ac:dyDescent="0.2">
      <c r="A158" s="2">
        <v>156</v>
      </c>
      <c r="B158" s="2" t="s">
        <v>127</v>
      </c>
      <c r="C158" s="10">
        <v>180</v>
      </c>
      <c r="D158" s="31">
        <v>3.419</v>
      </c>
      <c r="G158" s="6"/>
    </row>
    <row r="159" spans="1:7" x14ac:dyDescent="0.2">
      <c r="A159" s="2">
        <v>157</v>
      </c>
      <c r="B159" s="2" t="s">
        <v>127</v>
      </c>
      <c r="C159" s="10">
        <v>252</v>
      </c>
      <c r="D159" s="31">
        <v>2.9580000000000002</v>
      </c>
      <c r="G159" s="6"/>
    </row>
    <row r="160" spans="1:7" x14ac:dyDescent="0.2">
      <c r="A160" s="2">
        <v>158</v>
      </c>
      <c r="B160" s="2" t="s">
        <v>127</v>
      </c>
      <c r="C160" s="10">
        <v>121</v>
      </c>
      <c r="D160" s="31">
        <v>2.66</v>
      </c>
      <c r="G160" s="6"/>
    </row>
    <row r="161" spans="1:7" x14ac:dyDescent="0.2">
      <c r="A161" s="2">
        <v>159</v>
      </c>
      <c r="B161" s="2" t="s">
        <v>127</v>
      </c>
      <c r="C161" s="10">
        <v>103</v>
      </c>
      <c r="D161" s="31">
        <v>2.504</v>
      </c>
      <c r="G161" s="6"/>
    </row>
    <row r="162" spans="1:7" x14ac:dyDescent="0.2">
      <c r="G162" s="6"/>
    </row>
    <row r="163" spans="1:7" x14ac:dyDescent="0.2">
      <c r="G163" s="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A7FCD-516E-6D41-B147-0DE424E828D7}">
  <dimension ref="A1:N161"/>
  <sheetViews>
    <sheetView zoomScale="170" zoomScaleNormal="170" workbookViewId="0">
      <selection activeCell="L36" sqref="L36"/>
    </sheetView>
  </sheetViews>
  <sheetFormatPr baseColWidth="10" defaultRowHeight="16" x14ac:dyDescent="0.2"/>
  <cols>
    <col min="1" max="1" width="17.5" style="1" bestFit="1" customWidth="1"/>
    <col min="2" max="2" width="10.83203125" style="1"/>
    <col min="3" max="3" width="10.83203125" style="10"/>
    <col min="4" max="4" width="12.33203125" style="31" bestFit="1" customWidth="1"/>
    <col min="5" max="5" width="10.83203125" style="4"/>
    <col min="6" max="6" width="18.5" style="4" bestFit="1" customWidth="1"/>
    <col min="7" max="8" width="10.83203125" style="4"/>
    <col min="9" max="9" width="12.33203125" style="4" bestFit="1" customWidth="1"/>
    <col min="10" max="13" width="10.83203125" style="4"/>
    <col min="14" max="14" width="12.33203125" style="4" bestFit="1" customWidth="1"/>
    <col min="15" max="16384" width="10.83203125" style="4"/>
  </cols>
  <sheetData>
    <row r="1" spans="1:14" s="61" customFormat="1" ht="17" thickBot="1" x14ac:dyDescent="0.25">
      <c r="A1" s="21" t="s">
        <v>134</v>
      </c>
      <c r="B1" s="21"/>
      <c r="C1" s="81"/>
      <c r="D1" s="62"/>
    </row>
    <row r="2" spans="1:14" x14ac:dyDescent="0.2">
      <c r="A2" s="21" t="s">
        <v>129</v>
      </c>
      <c r="B2" s="21" t="s">
        <v>126</v>
      </c>
      <c r="C2" s="81" t="s">
        <v>125</v>
      </c>
      <c r="D2" s="62" t="s">
        <v>134</v>
      </c>
      <c r="E2" s="21"/>
      <c r="F2" s="78" t="s">
        <v>130</v>
      </c>
      <c r="G2" s="79" t="s">
        <v>126</v>
      </c>
      <c r="H2" s="79" t="s">
        <v>125</v>
      </c>
      <c r="I2" s="80" t="s">
        <v>134</v>
      </c>
      <c r="J2" s="63"/>
      <c r="K2" s="78" t="s">
        <v>131</v>
      </c>
      <c r="L2" s="79" t="s">
        <v>126</v>
      </c>
      <c r="M2" s="79" t="s">
        <v>125</v>
      </c>
      <c r="N2" s="80" t="s">
        <v>134</v>
      </c>
    </row>
    <row r="3" spans="1:14" x14ac:dyDescent="0.2">
      <c r="A3" s="2">
        <v>1</v>
      </c>
      <c r="B3" s="2" t="s">
        <v>128</v>
      </c>
      <c r="C3" s="3">
        <v>117</v>
      </c>
      <c r="D3" s="30">
        <v>2.2900677000000001E-2</v>
      </c>
      <c r="F3" s="40">
        <v>1</v>
      </c>
      <c r="G3" s="1" t="s">
        <v>127</v>
      </c>
      <c r="H3" s="1">
        <v>123</v>
      </c>
      <c r="I3" s="75">
        <v>2.686786E-2</v>
      </c>
      <c r="J3" s="2"/>
      <c r="K3" s="40">
        <v>1</v>
      </c>
      <c r="L3" s="1" t="s">
        <v>127</v>
      </c>
      <c r="M3" s="1">
        <v>112</v>
      </c>
      <c r="N3" s="73">
        <v>2.3494339999999964E-2</v>
      </c>
    </row>
    <row r="4" spans="1:14" x14ac:dyDescent="0.2">
      <c r="A4" s="2">
        <v>2</v>
      </c>
      <c r="B4" s="2" t="s">
        <v>128</v>
      </c>
      <c r="C4" s="3">
        <v>119</v>
      </c>
      <c r="D4" s="30">
        <v>2.3985143666666615E-2</v>
      </c>
      <c r="F4" s="40">
        <f>F3+1</f>
        <v>2</v>
      </c>
      <c r="G4" s="1" t="s">
        <v>127</v>
      </c>
      <c r="H4" s="1">
        <v>200</v>
      </c>
      <c r="I4" s="75">
        <v>1.9987009999999999E-2</v>
      </c>
      <c r="J4" s="2"/>
      <c r="K4" s="40">
        <f>K3+1</f>
        <v>2</v>
      </c>
      <c r="L4" s="1" t="s">
        <v>127</v>
      </c>
      <c r="M4" s="1">
        <v>218</v>
      </c>
      <c r="N4" s="105">
        <v>5.8663291499999957E-2</v>
      </c>
    </row>
    <row r="5" spans="1:14" x14ac:dyDescent="0.2">
      <c r="A5" s="2">
        <v>3</v>
      </c>
      <c r="B5" s="2" t="s">
        <v>128</v>
      </c>
      <c r="C5" s="3">
        <v>119</v>
      </c>
      <c r="D5" s="30">
        <v>2.3197406833333319E-2</v>
      </c>
      <c r="F5" s="40">
        <f t="shared" ref="F5:F16" si="0">F4+1</f>
        <v>3</v>
      </c>
      <c r="G5" s="1" t="s">
        <v>127</v>
      </c>
      <c r="H5" s="1">
        <v>247</v>
      </c>
      <c r="I5" s="75">
        <v>2.8467550000000001E-2</v>
      </c>
      <c r="J5" s="2"/>
      <c r="K5" s="40">
        <f t="shared" ref="K5:K16" si="1">K4+1</f>
        <v>3</v>
      </c>
      <c r="L5" s="1" t="s">
        <v>127</v>
      </c>
      <c r="M5" s="1">
        <v>253</v>
      </c>
      <c r="N5" s="73">
        <v>2.6307982666666636E-2</v>
      </c>
    </row>
    <row r="6" spans="1:14" x14ac:dyDescent="0.2">
      <c r="A6" s="2">
        <v>4</v>
      </c>
      <c r="B6" s="2" t="s">
        <v>128</v>
      </c>
      <c r="C6" s="3">
        <v>132</v>
      </c>
      <c r="D6" s="30">
        <v>2.4557348500000003E-2</v>
      </c>
      <c r="F6" s="40">
        <f t="shared" si="0"/>
        <v>4</v>
      </c>
      <c r="G6" s="1" t="s">
        <v>127</v>
      </c>
      <c r="H6" s="22">
        <v>260</v>
      </c>
      <c r="I6" s="75">
        <v>1.9764919999999998E-2</v>
      </c>
      <c r="J6" s="2"/>
      <c r="K6" s="40">
        <f t="shared" si="1"/>
        <v>4</v>
      </c>
      <c r="L6" s="1" t="s">
        <v>127</v>
      </c>
      <c r="M6" s="1">
        <v>258</v>
      </c>
      <c r="N6" s="73">
        <v>3.794992316666667E-2</v>
      </c>
    </row>
    <row r="7" spans="1:14" x14ac:dyDescent="0.2">
      <c r="A7" s="2">
        <v>5</v>
      </c>
      <c r="B7" s="2" t="s">
        <v>128</v>
      </c>
      <c r="C7" s="3">
        <v>134</v>
      </c>
      <c r="D7" s="30">
        <v>2.0863219999999998E-2</v>
      </c>
      <c r="F7" s="40">
        <f t="shared" si="0"/>
        <v>5</v>
      </c>
      <c r="G7" s="1" t="s">
        <v>127</v>
      </c>
      <c r="H7" s="1">
        <v>265</v>
      </c>
      <c r="I7" s="75">
        <v>3.4152460000000003E-2</v>
      </c>
      <c r="J7" s="2"/>
      <c r="K7" s="40">
        <f t="shared" si="1"/>
        <v>5</v>
      </c>
      <c r="L7" s="1" t="s">
        <v>127</v>
      </c>
      <c r="M7" s="1">
        <v>258</v>
      </c>
      <c r="N7" s="73">
        <v>3.3594414499999968E-2</v>
      </c>
    </row>
    <row r="8" spans="1:14" x14ac:dyDescent="0.2">
      <c r="A8" s="2">
        <v>6</v>
      </c>
      <c r="B8" s="2" t="s">
        <v>128</v>
      </c>
      <c r="C8" s="3">
        <v>146</v>
      </c>
      <c r="D8" s="30">
        <v>2.431945899999997E-2</v>
      </c>
      <c r="F8" s="40">
        <f t="shared" si="0"/>
        <v>6</v>
      </c>
      <c r="G8" s="1" t="s">
        <v>127</v>
      </c>
      <c r="H8" s="1">
        <v>295</v>
      </c>
      <c r="I8" s="75">
        <v>3.434454E-2</v>
      </c>
      <c r="J8" s="2"/>
      <c r="K8" s="40">
        <f t="shared" si="1"/>
        <v>6</v>
      </c>
      <c r="L8" s="1" t="s">
        <v>127</v>
      </c>
      <c r="M8" s="1">
        <v>292</v>
      </c>
      <c r="N8" s="73">
        <v>2.6748035166666632E-2</v>
      </c>
    </row>
    <row r="9" spans="1:14" x14ac:dyDescent="0.2">
      <c r="A9" s="2">
        <v>7</v>
      </c>
      <c r="B9" s="2" t="s">
        <v>128</v>
      </c>
      <c r="C9" s="3">
        <v>146</v>
      </c>
      <c r="D9" s="30">
        <v>2.1061503166666648E-2</v>
      </c>
      <c r="F9" s="40">
        <f t="shared" si="0"/>
        <v>7</v>
      </c>
      <c r="G9" s="1" t="s">
        <v>127</v>
      </c>
      <c r="H9" s="1">
        <v>376</v>
      </c>
      <c r="I9" s="75">
        <v>3.2529580000000002E-2</v>
      </c>
      <c r="J9" s="2"/>
      <c r="K9" s="40">
        <f t="shared" si="1"/>
        <v>7</v>
      </c>
      <c r="L9" s="1" t="s">
        <v>127</v>
      </c>
      <c r="M9" s="1">
        <v>356</v>
      </c>
      <c r="N9" s="73">
        <v>3.2544798E-2</v>
      </c>
    </row>
    <row r="10" spans="1:14" x14ac:dyDescent="0.2">
      <c r="A10" s="2">
        <v>8</v>
      </c>
      <c r="B10" s="2" t="s">
        <v>128</v>
      </c>
      <c r="C10" s="3">
        <v>146</v>
      </c>
      <c r="D10" s="30">
        <v>2.5415823000000001E-2</v>
      </c>
      <c r="F10" s="40">
        <f t="shared" si="0"/>
        <v>8</v>
      </c>
      <c r="G10" s="1" t="s">
        <v>127</v>
      </c>
      <c r="H10" s="1">
        <v>380</v>
      </c>
      <c r="I10" s="75">
        <v>2.4137539999999999E-2</v>
      </c>
      <c r="J10" s="2"/>
      <c r="K10" s="40">
        <f t="shared" si="1"/>
        <v>8</v>
      </c>
      <c r="L10" s="1" t="s">
        <v>127</v>
      </c>
      <c r="M10" s="1">
        <v>413</v>
      </c>
      <c r="N10" s="75">
        <v>3.6074019999999998E-2</v>
      </c>
    </row>
    <row r="11" spans="1:14" x14ac:dyDescent="0.2">
      <c r="A11" s="2">
        <v>9</v>
      </c>
      <c r="B11" s="2" t="s">
        <v>128</v>
      </c>
      <c r="C11" s="3">
        <v>155</v>
      </c>
      <c r="D11" s="30">
        <v>2.1797327166666654E-2</v>
      </c>
      <c r="F11" s="40">
        <f t="shared" si="0"/>
        <v>9</v>
      </c>
      <c r="G11" s="1" t="s">
        <v>127</v>
      </c>
      <c r="H11" s="1">
        <v>530</v>
      </c>
      <c r="I11" s="75">
        <v>2.5999999999999999E-2</v>
      </c>
      <c r="J11" s="2"/>
      <c r="K11" s="40">
        <f t="shared" si="1"/>
        <v>9</v>
      </c>
      <c r="L11" s="1" t="s">
        <v>127</v>
      </c>
      <c r="M11" s="1">
        <v>517</v>
      </c>
      <c r="N11" s="75">
        <v>3.5000000000000003E-2</v>
      </c>
    </row>
    <row r="12" spans="1:14" x14ac:dyDescent="0.2">
      <c r="A12" s="2">
        <v>10</v>
      </c>
      <c r="B12" s="2" t="s">
        <v>128</v>
      </c>
      <c r="C12" s="3">
        <v>155</v>
      </c>
      <c r="D12" s="30">
        <v>2.2701391333333331E-2</v>
      </c>
      <c r="F12" s="40">
        <f t="shared" si="0"/>
        <v>10</v>
      </c>
      <c r="G12" s="1" t="s">
        <v>127</v>
      </c>
      <c r="H12" s="1">
        <v>532</v>
      </c>
      <c r="I12" s="75">
        <v>2.5999999999999999E-2</v>
      </c>
      <c r="J12" s="2"/>
      <c r="K12" s="40">
        <f t="shared" si="1"/>
        <v>10</v>
      </c>
      <c r="L12" s="1" t="s">
        <v>127</v>
      </c>
      <c r="M12" s="1">
        <v>503</v>
      </c>
      <c r="N12" s="41">
        <v>3.2000000000000001E-2</v>
      </c>
    </row>
    <row r="13" spans="1:14" x14ac:dyDescent="0.2">
      <c r="A13" s="2">
        <v>11</v>
      </c>
      <c r="B13" s="2" t="s">
        <v>128</v>
      </c>
      <c r="C13" s="3">
        <v>161</v>
      </c>
      <c r="D13" s="30">
        <v>2.2961238999999998E-2</v>
      </c>
      <c r="F13" s="40">
        <f t="shared" si="0"/>
        <v>11</v>
      </c>
      <c r="G13" s="1" t="s">
        <v>127</v>
      </c>
      <c r="H13" s="1">
        <v>858</v>
      </c>
      <c r="I13" s="75">
        <v>3.1E-2</v>
      </c>
      <c r="J13" s="2"/>
      <c r="K13" s="40">
        <f t="shared" si="1"/>
        <v>11</v>
      </c>
      <c r="L13" s="1" t="s">
        <v>127</v>
      </c>
      <c r="M13" s="1">
        <v>659</v>
      </c>
      <c r="N13" s="73">
        <v>2.9000000000000001E-2</v>
      </c>
    </row>
    <row r="14" spans="1:14" x14ac:dyDescent="0.2">
      <c r="A14" s="2">
        <v>12</v>
      </c>
      <c r="B14" s="2" t="s">
        <v>128</v>
      </c>
      <c r="C14" s="3">
        <v>175</v>
      </c>
      <c r="D14" s="30">
        <v>2.4189209999999999E-2</v>
      </c>
      <c r="F14" s="40">
        <f t="shared" si="0"/>
        <v>12</v>
      </c>
      <c r="G14" s="1" t="s">
        <v>127</v>
      </c>
      <c r="H14" s="1">
        <v>1073</v>
      </c>
      <c r="I14" s="75">
        <v>3.4000000000000002E-2</v>
      </c>
      <c r="J14" s="2"/>
      <c r="K14" s="40">
        <f t="shared" si="1"/>
        <v>12</v>
      </c>
      <c r="L14" s="1" t="s">
        <v>127</v>
      </c>
      <c r="M14" s="1">
        <v>623</v>
      </c>
      <c r="N14" s="73">
        <v>2.7E-2</v>
      </c>
    </row>
    <row r="15" spans="1:14" x14ac:dyDescent="0.2">
      <c r="A15" s="2">
        <v>13</v>
      </c>
      <c r="B15" s="2" t="s">
        <v>128</v>
      </c>
      <c r="C15" s="3">
        <v>182</v>
      </c>
      <c r="D15" s="30">
        <v>2.0633582999999987E-2</v>
      </c>
      <c r="F15" s="40">
        <f t="shared" si="0"/>
        <v>13</v>
      </c>
      <c r="G15" s="1" t="s">
        <v>128</v>
      </c>
      <c r="H15" s="1">
        <v>153</v>
      </c>
      <c r="I15" s="75">
        <v>1.9E-2</v>
      </c>
      <c r="K15" s="40">
        <f t="shared" si="1"/>
        <v>13</v>
      </c>
      <c r="L15" s="1" t="s">
        <v>128</v>
      </c>
      <c r="M15" s="1">
        <v>112</v>
      </c>
      <c r="N15" s="73">
        <v>3.0335653833333299E-2</v>
      </c>
    </row>
    <row r="16" spans="1:14" ht="17" thickBot="1" x14ac:dyDescent="0.25">
      <c r="A16" s="2">
        <v>14</v>
      </c>
      <c r="B16" s="2" t="s">
        <v>128</v>
      </c>
      <c r="C16" s="3">
        <v>182</v>
      </c>
      <c r="D16" s="30">
        <v>2.0203342333333332E-2</v>
      </c>
      <c r="F16" s="101">
        <f t="shared" si="0"/>
        <v>14</v>
      </c>
      <c r="G16" s="102" t="s">
        <v>128</v>
      </c>
      <c r="H16" s="102">
        <v>153</v>
      </c>
      <c r="I16" s="128">
        <v>2.1999999999999999E-2</v>
      </c>
      <c r="K16" s="101">
        <f t="shared" si="1"/>
        <v>14</v>
      </c>
      <c r="L16" s="102" t="s">
        <v>128</v>
      </c>
      <c r="M16" s="102">
        <v>112</v>
      </c>
      <c r="N16" s="74">
        <v>2.4400975333333297E-2</v>
      </c>
    </row>
    <row r="17" spans="1:7" x14ac:dyDescent="0.2">
      <c r="A17" s="2">
        <v>15</v>
      </c>
      <c r="B17" s="2" t="s">
        <v>128</v>
      </c>
      <c r="C17" s="3">
        <v>192</v>
      </c>
      <c r="D17" s="30">
        <v>2.209353E-2</v>
      </c>
    </row>
    <row r="18" spans="1:7" x14ac:dyDescent="0.2">
      <c r="A18" s="2">
        <v>16</v>
      </c>
      <c r="B18" s="2" t="s">
        <v>128</v>
      </c>
      <c r="C18" s="3">
        <v>198</v>
      </c>
      <c r="D18" s="30">
        <v>2.495729E-2</v>
      </c>
      <c r="G18"/>
    </row>
    <row r="19" spans="1:7" x14ac:dyDescent="0.2">
      <c r="A19" s="2">
        <v>17</v>
      </c>
      <c r="B19" s="2" t="s">
        <v>128</v>
      </c>
      <c r="C19" s="3">
        <v>203</v>
      </c>
      <c r="D19" s="30">
        <v>2.5311835833333299E-2</v>
      </c>
      <c r="G19"/>
    </row>
    <row r="20" spans="1:7" x14ac:dyDescent="0.2">
      <c r="A20" s="2">
        <v>18</v>
      </c>
      <c r="B20" s="2" t="s">
        <v>128</v>
      </c>
      <c r="C20" s="3">
        <v>209</v>
      </c>
      <c r="D20" s="30">
        <v>2.1122373763207164E-2</v>
      </c>
      <c r="G20"/>
    </row>
    <row r="21" spans="1:7" x14ac:dyDescent="0.2">
      <c r="A21" s="2">
        <v>19</v>
      </c>
      <c r="B21" s="2" t="s">
        <v>128</v>
      </c>
      <c r="C21" s="3">
        <v>219</v>
      </c>
      <c r="D21" s="30">
        <v>2.4844049999999999E-2</v>
      </c>
    </row>
    <row r="22" spans="1:7" x14ac:dyDescent="0.2">
      <c r="A22" s="2">
        <v>20</v>
      </c>
      <c r="B22" s="2" t="s">
        <v>128</v>
      </c>
      <c r="C22" s="3">
        <v>228</v>
      </c>
      <c r="D22" s="30">
        <v>2.363378E-2</v>
      </c>
    </row>
    <row r="23" spans="1:7" x14ac:dyDescent="0.2">
      <c r="A23" s="2">
        <v>21</v>
      </c>
      <c r="B23" s="2" t="s">
        <v>128</v>
      </c>
      <c r="C23" s="3">
        <v>238</v>
      </c>
      <c r="D23" s="30">
        <v>2.2536560000000001E-2</v>
      </c>
    </row>
    <row r="24" spans="1:7" x14ac:dyDescent="0.2">
      <c r="A24" s="2">
        <v>22</v>
      </c>
      <c r="B24" s="2" t="s">
        <v>128</v>
      </c>
      <c r="C24" s="3">
        <v>256</v>
      </c>
      <c r="D24" s="30">
        <v>1.80786E-2</v>
      </c>
    </row>
    <row r="25" spans="1:7" x14ac:dyDescent="0.2">
      <c r="A25" s="2">
        <v>23</v>
      </c>
      <c r="B25" s="2" t="s">
        <v>128</v>
      </c>
      <c r="C25" s="3">
        <v>262</v>
      </c>
      <c r="D25" s="30">
        <v>2.3409452666666667E-2</v>
      </c>
    </row>
    <row r="26" spans="1:7" x14ac:dyDescent="0.2">
      <c r="A26" s="2">
        <v>24</v>
      </c>
      <c r="B26" s="2" t="s">
        <v>128</v>
      </c>
      <c r="C26" s="3">
        <v>283</v>
      </c>
      <c r="D26" s="30">
        <v>2.8443777833333312E-2</v>
      </c>
    </row>
    <row r="27" spans="1:7" x14ac:dyDescent="0.2">
      <c r="A27" s="2">
        <v>25</v>
      </c>
      <c r="B27" s="2" t="s">
        <v>128</v>
      </c>
      <c r="C27" s="3">
        <v>296</v>
      </c>
      <c r="D27" s="30">
        <v>2.2463853999999998E-2</v>
      </c>
    </row>
    <row r="28" spans="1:7" x14ac:dyDescent="0.2">
      <c r="A28" s="2">
        <v>26</v>
      </c>
      <c r="B28" s="2" t="s">
        <v>128</v>
      </c>
      <c r="C28" s="3">
        <v>300</v>
      </c>
      <c r="D28" s="30">
        <v>3.3970603499999981E-2</v>
      </c>
    </row>
    <row r="29" spans="1:7" x14ac:dyDescent="0.2">
      <c r="A29" s="2">
        <v>27</v>
      </c>
      <c r="B29" s="2" t="s">
        <v>128</v>
      </c>
      <c r="C29" s="3">
        <v>300</v>
      </c>
      <c r="D29" s="30">
        <v>2.5960586557848647E-2</v>
      </c>
    </row>
    <row r="30" spans="1:7" x14ac:dyDescent="0.2">
      <c r="A30" s="2">
        <v>28</v>
      </c>
      <c r="B30" s="2" t="s">
        <v>128</v>
      </c>
      <c r="C30" s="3">
        <v>301</v>
      </c>
      <c r="D30" s="30">
        <v>1.6381090000000001E-2</v>
      </c>
    </row>
    <row r="31" spans="1:7" x14ac:dyDescent="0.2">
      <c r="A31" s="2">
        <v>29</v>
      </c>
      <c r="B31" s="2" t="s">
        <v>128</v>
      </c>
      <c r="C31" s="3">
        <v>313</v>
      </c>
      <c r="D31" s="30">
        <v>2.6366001829851105E-2</v>
      </c>
    </row>
    <row r="32" spans="1:7" x14ac:dyDescent="0.2">
      <c r="A32" s="2">
        <v>30</v>
      </c>
      <c r="B32" s="2" t="s">
        <v>128</v>
      </c>
      <c r="C32" s="3">
        <v>320</v>
      </c>
      <c r="D32" s="30">
        <v>1.7241863309606868E-2</v>
      </c>
    </row>
    <row r="33" spans="1:4" x14ac:dyDescent="0.2">
      <c r="A33" s="2">
        <v>31</v>
      </c>
      <c r="B33" s="2" t="s">
        <v>128</v>
      </c>
      <c r="C33" s="3">
        <v>327</v>
      </c>
      <c r="D33" s="30">
        <v>2.4646646833333299E-2</v>
      </c>
    </row>
    <row r="34" spans="1:4" x14ac:dyDescent="0.2">
      <c r="A34" s="2">
        <v>32</v>
      </c>
      <c r="B34" s="2" t="s">
        <v>128</v>
      </c>
      <c r="C34" s="3">
        <v>343</v>
      </c>
      <c r="D34" s="30">
        <v>2.2556573666666649E-2</v>
      </c>
    </row>
    <row r="35" spans="1:4" x14ac:dyDescent="0.2">
      <c r="A35" s="2">
        <v>33</v>
      </c>
      <c r="B35" s="2" t="s">
        <v>128</v>
      </c>
      <c r="C35" s="3">
        <v>347</v>
      </c>
      <c r="D35" s="30">
        <v>2.730723166666665E-2</v>
      </c>
    </row>
    <row r="36" spans="1:4" x14ac:dyDescent="0.2">
      <c r="A36" s="2">
        <v>34</v>
      </c>
      <c r="B36" s="2" t="s">
        <v>128</v>
      </c>
      <c r="C36" s="3">
        <v>351</v>
      </c>
      <c r="D36" s="30">
        <v>2.308313E-2</v>
      </c>
    </row>
    <row r="37" spans="1:4" x14ac:dyDescent="0.2">
      <c r="A37" s="2">
        <v>35</v>
      </c>
      <c r="B37" s="2" t="s">
        <v>128</v>
      </c>
      <c r="C37" s="3">
        <v>374</v>
      </c>
      <c r="D37" s="30">
        <v>2.3193289333333336E-2</v>
      </c>
    </row>
    <row r="38" spans="1:4" x14ac:dyDescent="0.2">
      <c r="A38" s="2">
        <v>36</v>
      </c>
      <c r="B38" s="2" t="s">
        <v>128</v>
      </c>
      <c r="C38" s="3">
        <v>378</v>
      </c>
      <c r="D38" s="30">
        <v>2.5664004122394144E-2</v>
      </c>
    </row>
    <row r="39" spans="1:4" x14ac:dyDescent="0.2">
      <c r="A39" s="2">
        <v>37</v>
      </c>
      <c r="B39" s="2" t="s">
        <v>128</v>
      </c>
      <c r="C39" s="3">
        <v>393</v>
      </c>
      <c r="D39" s="30">
        <v>2.3189723166666665E-2</v>
      </c>
    </row>
    <row r="40" spans="1:4" x14ac:dyDescent="0.2">
      <c r="A40" s="2">
        <v>38</v>
      </c>
      <c r="B40" s="2" t="s">
        <v>128</v>
      </c>
      <c r="C40" s="3">
        <v>394</v>
      </c>
      <c r="D40" s="30">
        <v>2.8738905499999998E-2</v>
      </c>
    </row>
    <row r="41" spans="1:4" x14ac:dyDescent="0.2">
      <c r="A41" s="2">
        <v>39</v>
      </c>
      <c r="B41" s="2" t="s">
        <v>128</v>
      </c>
      <c r="C41" s="3">
        <v>406</v>
      </c>
      <c r="D41" s="30">
        <v>2.4362025873878687E-2</v>
      </c>
    </row>
    <row r="42" spans="1:4" x14ac:dyDescent="0.2">
      <c r="A42" s="2">
        <v>40</v>
      </c>
      <c r="B42" s="2" t="s">
        <v>128</v>
      </c>
      <c r="C42" s="3">
        <v>410</v>
      </c>
      <c r="D42" s="30">
        <v>2.6243217166666648E-2</v>
      </c>
    </row>
    <row r="43" spans="1:4" x14ac:dyDescent="0.2">
      <c r="A43" s="2">
        <v>41</v>
      </c>
      <c r="B43" s="2" t="s">
        <v>128</v>
      </c>
      <c r="C43" s="3">
        <v>414</v>
      </c>
      <c r="D43" s="30">
        <v>2.4480097499999964E-2</v>
      </c>
    </row>
    <row r="44" spans="1:4" x14ac:dyDescent="0.2">
      <c r="A44" s="2">
        <v>42</v>
      </c>
      <c r="B44" s="2" t="s">
        <v>128</v>
      </c>
      <c r="C44" s="3">
        <v>436</v>
      </c>
      <c r="D44" s="30">
        <v>2.2328576833333297E-2</v>
      </c>
    </row>
    <row r="45" spans="1:4" x14ac:dyDescent="0.2">
      <c r="A45" s="2">
        <v>43</v>
      </c>
      <c r="B45" s="2" t="s">
        <v>128</v>
      </c>
      <c r="C45" s="3">
        <v>442</v>
      </c>
      <c r="D45" s="30">
        <v>3.0231214595617006E-2</v>
      </c>
    </row>
    <row r="46" spans="1:4" x14ac:dyDescent="0.2">
      <c r="A46" s="2">
        <v>44</v>
      </c>
      <c r="B46" s="2" t="s">
        <v>128</v>
      </c>
      <c r="C46" s="3">
        <v>445</v>
      </c>
      <c r="D46" s="30">
        <v>2.3839421833333315E-2</v>
      </c>
    </row>
    <row r="47" spans="1:4" x14ac:dyDescent="0.2">
      <c r="A47" s="2">
        <v>45</v>
      </c>
      <c r="B47" s="2" t="s">
        <v>128</v>
      </c>
      <c r="C47" s="3">
        <v>467</v>
      </c>
      <c r="D47" s="30">
        <v>2.5168578333333334E-2</v>
      </c>
    </row>
    <row r="48" spans="1:4" x14ac:dyDescent="0.2">
      <c r="A48" s="2">
        <v>46</v>
      </c>
      <c r="B48" s="2" t="s">
        <v>128</v>
      </c>
      <c r="C48" s="3">
        <v>472</v>
      </c>
      <c r="D48" s="30">
        <v>2.5235878458159337E-2</v>
      </c>
    </row>
    <row r="49" spans="1:4" x14ac:dyDescent="0.2">
      <c r="A49" s="2">
        <v>47</v>
      </c>
      <c r="B49" s="2" t="s">
        <v>128</v>
      </c>
      <c r="C49" s="3">
        <v>481</v>
      </c>
      <c r="D49" s="30">
        <v>2.552688883333333E-2</v>
      </c>
    </row>
    <row r="50" spans="1:4" x14ac:dyDescent="0.2">
      <c r="A50" s="2">
        <v>48</v>
      </c>
      <c r="B50" s="2" t="s">
        <v>128</v>
      </c>
      <c r="C50" s="3">
        <v>487</v>
      </c>
      <c r="D50" s="30">
        <v>1.9254775776324666E-2</v>
      </c>
    </row>
    <row r="51" spans="1:4" x14ac:dyDescent="0.2">
      <c r="A51" s="2">
        <v>49</v>
      </c>
      <c r="B51" s="2" t="s">
        <v>128</v>
      </c>
      <c r="C51" s="3">
        <v>508</v>
      </c>
      <c r="D51" s="30">
        <v>1.9153901032715928E-2</v>
      </c>
    </row>
    <row r="52" spans="1:4" x14ac:dyDescent="0.2">
      <c r="A52" s="2">
        <v>50</v>
      </c>
      <c r="B52" s="2" t="s">
        <v>128</v>
      </c>
      <c r="C52" s="3">
        <v>517</v>
      </c>
      <c r="D52" s="30">
        <v>2.4272174833333299E-2</v>
      </c>
    </row>
    <row r="53" spans="1:4" x14ac:dyDescent="0.2">
      <c r="A53" s="2">
        <v>51</v>
      </c>
      <c r="B53" s="2" t="s">
        <v>128</v>
      </c>
      <c r="C53" s="3">
        <v>524</v>
      </c>
      <c r="D53" s="30">
        <v>2.2455979669429107E-2</v>
      </c>
    </row>
    <row r="54" spans="1:4" x14ac:dyDescent="0.2">
      <c r="A54" s="2">
        <v>52</v>
      </c>
      <c r="B54" s="2" t="s">
        <v>128</v>
      </c>
      <c r="C54" s="3">
        <v>527</v>
      </c>
      <c r="D54" s="30">
        <v>2.5673324039180646E-2</v>
      </c>
    </row>
    <row r="55" spans="1:4" x14ac:dyDescent="0.2">
      <c r="A55" s="2">
        <v>53</v>
      </c>
      <c r="B55" s="2" t="s">
        <v>128</v>
      </c>
      <c r="C55" s="3">
        <v>557</v>
      </c>
      <c r="D55" s="30">
        <v>3.2488228971937101E-2</v>
      </c>
    </row>
    <row r="56" spans="1:4" x14ac:dyDescent="0.2">
      <c r="A56" s="2">
        <v>54</v>
      </c>
      <c r="B56" s="2" t="s">
        <v>128</v>
      </c>
      <c r="C56" s="3">
        <v>596</v>
      </c>
      <c r="D56" s="30">
        <v>7.110573102048664E-3</v>
      </c>
    </row>
    <row r="57" spans="1:4" x14ac:dyDescent="0.2">
      <c r="A57" s="2">
        <v>55</v>
      </c>
      <c r="B57" s="2" t="s">
        <v>128</v>
      </c>
      <c r="C57" s="3">
        <v>619</v>
      </c>
      <c r="D57" s="30">
        <v>3.0626544955998074E-2</v>
      </c>
    </row>
    <row r="58" spans="1:4" x14ac:dyDescent="0.2">
      <c r="A58" s="2">
        <v>56</v>
      </c>
      <c r="B58" s="2" t="s">
        <v>128</v>
      </c>
      <c r="C58" s="3">
        <v>655</v>
      </c>
      <c r="D58" s="30">
        <v>2.4315804205372788E-2</v>
      </c>
    </row>
    <row r="59" spans="1:4" x14ac:dyDescent="0.2">
      <c r="A59" s="2">
        <v>57</v>
      </c>
      <c r="B59" s="2" t="s">
        <v>128</v>
      </c>
      <c r="C59" s="3">
        <v>737</v>
      </c>
      <c r="D59" s="30">
        <v>2.4458277166091946E-2</v>
      </c>
    </row>
    <row r="60" spans="1:4" x14ac:dyDescent="0.2">
      <c r="A60" s="2">
        <v>58</v>
      </c>
      <c r="B60" s="2" t="s">
        <v>128</v>
      </c>
      <c r="C60" s="3">
        <v>753</v>
      </c>
      <c r="D60" s="30">
        <v>2.7059003020509887E-2</v>
      </c>
    </row>
    <row r="61" spans="1:4" x14ac:dyDescent="0.2">
      <c r="A61" s="2">
        <v>59</v>
      </c>
      <c r="B61" s="2" t="s">
        <v>128</v>
      </c>
      <c r="C61" s="3">
        <v>794</v>
      </c>
      <c r="D61" s="30">
        <v>2.5108499512413979E-2</v>
      </c>
    </row>
    <row r="62" spans="1:4" x14ac:dyDescent="0.2">
      <c r="A62" s="2">
        <v>60</v>
      </c>
      <c r="B62" s="2" t="s">
        <v>128</v>
      </c>
      <c r="C62" s="3">
        <v>862</v>
      </c>
      <c r="D62" s="30">
        <v>2.4541135999999981E-2</v>
      </c>
    </row>
    <row r="63" spans="1:4" x14ac:dyDescent="0.2">
      <c r="A63" s="2">
        <v>61</v>
      </c>
      <c r="B63" s="2" t="s">
        <v>128</v>
      </c>
      <c r="C63" s="3">
        <v>133</v>
      </c>
      <c r="D63" s="30">
        <v>0.02</v>
      </c>
    </row>
    <row r="64" spans="1:4" x14ac:dyDescent="0.2">
      <c r="A64" s="2">
        <v>62</v>
      </c>
      <c r="B64" s="2" t="s">
        <v>128</v>
      </c>
      <c r="C64" s="3">
        <v>136</v>
      </c>
      <c r="D64" s="30">
        <v>2.1999999999999999E-2</v>
      </c>
    </row>
    <row r="65" spans="1:4" x14ac:dyDescent="0.2">
      <c r="A65" s="2">
        <v>63</v>
      </c>
      <c r="B65" s="2" t="s">
        <v>128</v>
      </c>
      <c r="C65" s="3">
        <v>204</v>
      </c>
      <c r="D65" s="30">
        <v>2.4E-2</v>
      </c>
    </row>
    <row r="66" spans="1:4" x14ac:dyDescent="0.2">
      <c r="A66" s="2">
        <v>64</v>
      </c>
      <c r="B66" s="2" t="s">
        <v>128</v>
      </c>
      <c r="C66" s="3">
        <v>241</v>
      </c>
      <c r="D66" s="30">
        <v>2.0913817000000001E-2</v>
      </c>
    </row>
    <row r="67" spans="1:4" x14ac:dyDescent="0.2">
      <c r="A67" s="2">
        <v>65</v>
      </c>
      <c r="B67" s="2" t="s">
        <v>128</v>
      </c>
      <c r="C67" s="3">
        <v>363</v>
      </c>
      <c r="D67" s="30">
        <v>1.9752248333333333E-2</v>
      </c>
    </row>
    <row r="68" spans="1:4" x14ac:dyDescent="0.2">
      <c r="A68" s="2">
        <v>66</v>
      </c>
      <c r="B68" s="2" t="s">
        <v>128</v>
      </c>
      <c r="C68" s="3">
        <v>232</v>
      </c>
      <c r="D68" s="30">
        <v>2.7E-2</v>
      </c>
    </row>
    <row r="69" spans="1:4" x14ac:dyDescent="0.2">
      <c r="A69" s="2">
        <v>67</v>
      </c>
      <c r="B69" s="2" t="s">
        <v>128</v>
      </c>
      <c r="C69" s="3">
        <v>247</v>
      </c>
      <c r="D69" s="30">
        <v>0.02</v>
      </c>
    </row>
    <row r="70" spans="1:4" x14ac:dyDescent="0.2">
      <c r="A70" s="2">
        <v>68</v>
      </c>
      <c r="B70" s="2" t="s">
        <v>128</v>
      </c>
      <c r="C70" s="3">
        <v>153</v>
      </c>
      <c r="D70" s="30">
        <v>1.9E-2</v>
      </c>
    </row>
    <row r="71" spans="1:4" x14ac:dyDescent="0.2">
      <c r="A71" s="2">
        <v>69</v>
      </c>
      <c r="B71" s="2" t="s">
        <v>128</v>
      </c>
      <c r="C71" s="3">
        <v>153</v>
      </c>
      <c r="D71" s="30">
        <v>2.1999999999999999E-2</v>
      </c>
    </row>
    <row r="72" spans="1:4" x14ac:dyDescent="0.2">
      <c r="A72" s="2">
        <v>70</v>
      </c>
      <c r="B72" s="2" t="s">
        <v>127</v>
      </c>
      <c r="C72" s="3">
        <v>115</v>
      </c>
      <c r="D72" s="30">
        <v>2.7877036433914999E-2</v>
      </c>
    </row>
    <row r="73" spans="1:4" x14ac:dyDescent="0.2">
      <c r="A73" s="2">
        <v>71</v>
      </c>
      <c r="B73" s="2" t="s">
        <v>127</v>
      </c>
      <c r="C73" s="3">
        <v>118</v>
      </c>
      <c r="D73" s="30">
        <v>2.916649483333332E-2</v>
      </c>
    </row>
    <row r="74" spans="1:4" x14ac:dyDescent="0.2">
      <c r="A74" s="2">
        <v>72</v>
      </c>
      <c r="B74" s="2" t="s">
        <v>127</v>
      </c>
      <c r="C74" s="3">
        <v>118</v>
      </c>
      <c r="D74" s="30">
        <v>2.8588230166666669E-2</v>
      </c>
    </row>
    <row r="75" spans="1:4" x14ac:dyDescent="0.2">
      <c r="A75" s="2">
        <v>73</v>
      </c>
      <c r="B75" s="2" t="s">
        <v>127</v>
      </c>
      <c r="C75" s="3">
        <v>118</v>
      </c>
      <c r="D75" s="30">
        <v>2.4486207666666666E-2</v>
      </c>
    </row>
    <row r="76" spans="1:4" x14ac:dyDescent="0.2">
      <c r="A76" s="2">
        <v>74</v>
      </c>
      <c r="B76" s="2" t="s">
        <v>127</v>
      </c>
      <c r="C76" s="3">
        <v>118</v>
      </c>
      <c r="D76" s="30">
        <v>2.8826411833333333E-2</v>
      </c>
    </row>
    <row r="77" spans="1:4" x14ac:dyDescent="0.2">
      <c r="A77" s="2">
        <v>75</v>
      </c>
      <c r="B77" s="2" t="s">
        <v>127</v>
      </c>
      <c r="C77" s="3">
        <v>119.42574074074219</v>
      </c>
      <c r="D77" s="30">
        <v>3.3425897816946881E-2</v>
      </c>
    </row>
    <row r="78" spans="1:4" x14ac:dyDescent="0.2">
      <c r="A78" s="2">
        <v>76</v>
      </c>
      <c r="B78" s="2" t="s">
        <v>127</v>
      </c>
      <c r="C78" s="3">
        <v>120.48885416666599</v>
      </c>
      <c r="D78" s="30">
        <v>2.3275980022272432E-2</v>
      </c>
    </row>
    <row r="79" spans="1:4" x14ac:dyDescent="0.2">
      <c r="A79" s="2">
        <v>77</v>
      </c>
      <c r="B79" s="2" t="s">
        <v>127</v>
      </c>
      <c r="C79" s="3">
        <v>120.60820601852174</v>
      </c>
      <c r="D79" s="30">
        <v>1.4912226598291133E-2</v>
      </c>
    </row>
    <row r="80" spans="1:4" x14ac:dyDescent="0.2">
      <c r="A80" s="2">
        <v>78</v>
      </c>
      <c r="B80" s="2" t="s">
        <v>127</v>
      </c>
      <c r="C80" s="3">
        <v>121</v>
      </c>
      <c r="D80" s="30">
        <v>2.5095572646080148E-2</v>
      </c>
    </row>
    <row r="81" spans="1:7" x14ac:dyDescent="0.2">
      <c r="A81" s="2">
        <v>79</v>
      </c>
      <c r="B81" s="2" t="s">
        <v>127</v>
      </c>
      <c r="C81" s="3">
        <v>121</v>
      </c>
      <c r="D81" s="30">
        <v>2.5643249999999999E-2</v>
      </c>
    </row>
    <row r="82" spans="1:7" x14ac:dyDescent="0.2">
      <c r="A82" s="2">
        <v>80</v>
      </c>
      <c r="B82" s="2" t="s">
        <v>127</v>
      </c>
      <c r="C82" s="3">
        <v>121.57532407407416</v>
      </c>
      <c r="D82" s="30">
        <v>2.3999749141363338E-2</v>
      </c>
      <c r="F82" s="6"/>
    </row>
    <row r="83" spans="1:7" x14ac:dyDescent="0.2">
      <c r="A83" s="2">
        <v>81</v>
      </c>
      <c r="B83" s="2" t="s">
        <v>127</v>
      </c>
      <c r="C83" s="3">
        <v>126</v>
      </c>
      <c r="D83" s="30">
        <v>2.7029484362802517E-2</v>
      </c>
      <c r="F83" s="6"/>
    </row>
    <row r="84" spans="1:7" x14ac:dyDescent="0.2">
      <c r="A84" s="2">
        <v>82</v>
      </c>
      <c r="B84" s="2" t="s">
        <v>127</v>
      </c>
      <c r="C84" s="3">
        <v>141</v>
      </c>
      <c r="D84" s="30">
        <v>2.518397E-2</v>
      </c>
      <c r="F84" s="6"/>
    </row>
    <row r="85" spans="1:7" x14ac:dyDescent="0.2">
      <c r="A85" s="2">
        <v>83</v>
      </c>
      <c r="B85" s="2" t="s">
        <v>127</v>
      </c>
      <c r="C85" s="3">
        <v>153.53672453703621</v>
      </c>
      <c r="D85" s="30">
        <v>3.1858281395859278E-2</v>
      </c>
      <c r="F85" s="6"/>
    </row>
    <row r="86" spans="1:7" x14ac:dyDescent="0.2">
      <c r="A86" s="2">
        <v>84</v>
      </c>
      <c r="B86" s="2" t="s">
        <v>127</v>
      </c>
      <c r="C86" s="3">
        <v>154</v>
      </c>
      <c r="D86" s="30">
        <v>2.7188444333333315E-2</v>
      </c>
      <c r="F86" s="6"/>
    </row>
    <row r="87" spans="1:7" x14ac:dyDescent="0.2">
      <c r="A87" s="2">
        <v>85</v>
      </c>
      <c r="B87" s="2" t="s">
        <v>127</v>
      </c>
      <c r="C87" s="3">
        <v>154</v>
      </c>
      <c r="D87" s="30">
        <v>2.5581014666666652E-2</v>
      </c>
      <c r="F87" s="6"/>
    </row>
    <row r="88" spans="1:7" x14ac:dyDescent="0.2">
      <c r="A88" s="2">
        <v>86</v>
      </c>
      <c r="B88" s="2" t="s">
        <v>127</v>
      </c>
      <c r="C88" s="3">
        <v>154.42488425925694</v>
      </c>
      <c r="D88" s="30">
        <v>2.3865669527739625E-2</v>
      </c>
      <c r="F88" s="6"/>
    </row>
    <row r="89" spans="1:7" x14ac:dyDescent="0.2">
      <c r="A89" s="2">
        <v>87</v>
      </c>
      <c r="B89" s="2" t="s">
        <v>127</v>
      </c>
      <c r="C89" s="3">
        <v>154.45846064815123</v>
      </c>
      <c r="D89" s="30">
        <v>2.4926175628086144E-2</v>
      </c>
      <c r="F89" s="6"/>
    </row>
    <row r="90" spans="1:7" x14ac:dyDescent="0.2">
      <c r="A90" s="2">
        <v>88</v>
      </c>
      <c r="B90" s="2" t="s">
        <v>127</v>
      </c>
      <c r="C90" s="3">
        <v>155.50855324073927</v>
      </c>
      <c r="D90" s="30">
        <v>2.19096558729301E-2</v>
      </c>
      <c r="F90" s="6"/>
    </row>
    <row r="91" spans="1:7" x14ac:dyDescent="0.2">
      <c r="A91" s="2">
        <v>89</v>
      </c>
      <c r="B91" s="2" t="s">
        <v>127</v>
      </c>
      <c r="C91" s="3">
        <v>155.57159722222423</v>
      </c>
      <c r="D91" s="30">
        <v>2.3869501193629707E-2</v>
      </c>
      <c r="F91" s="6"/>
    </row>
    <row r="92" spans="1:7" x14ac:dyDescent="0.2">
      <c r="A92" s="2">
        <v>90</v>
      </c>
      <c r="B92" s="2" t="s">
        <v>127</v>
      </c>
      <c r="C92" s="3">
        <v>159</v>
      </c>
      <c r="D92" s="30">
        <v>2.3488464720243549E-2</v>
      </c>
      <c r="F92" s="6"/>
    </row>
    <row r="93" spans="1:7" x14ac:dyDescent="0.2">
      <c r="A93" s="2">
        <v>91</v>
      </c>
      <c r="B93" s="2" t="s">
        <v>127</v>
      </c>
      <c r="C93" s="3">
        <v>160</v>
      </c>
      <c r="D93" s="30">
        <v>2.529224348353809E-2</v>
      </c>
      <c r="G93" s="6"/>
    </row>
    <row r="94" spans="1:7" x14ac:dyDescent="0.2">
      <c r="A94" s="2">
        <v>92</v>
      </c>
      <c r="B94" s="2" t="s">
        <v>127</v>
      </c>
      <c r="C94" s="3">
        <v>164</v>
      </c>
      <c r="D94" s="30">
        <v>1.9900518763123962E-2</v>
      </c>
      <c r="G94" s="6"/>
    </row>
    <row r="95" spans="1:7" x14ac:dyDescent="0.2">
      <c r="A95" s="2">
        <v>93</v>
      </c>
      <c r="B95" s="2" t="s">
        <v>127</v>
      </c>
      <c r="C95" s="3">
        <v>168</v>
      </c>
      <c r="D95" s="30">
        <v>2.7775569999999999E-2</v>
      </c>
      <c r="G95" s="6"/>
    </row>
    <row r="96" spans="1:7" x14ac:dyDescent="0.2">
      <c r="A96" s="2">
        <v>94</v>
      </c>
      <c r="B96" s="2" t="s">
        <v>127</v>
      </c>
      <c r="C96" s="3">
        <v>174</v>
      </c>
      <c r="D96" s="30">
        <v>3.1370259999999997E-2</v>
      </c>
      <c r="G96" s="6"/>
    </row>
    <row r="97" spans="1:7" x14ac:dyDescent="0.2">
      <c r="A97" s="2">
        <v>95</v>
      </c>
      <c r="B97" s="2" t="s">
        <v>127</v>
      </c>
      <c r="C97" s="3">
        <v>207</v>
      </c>
      <c r="D97" s="30">
        <v>3.3705277855504971E-2</v>
      </c>
      <c r="G97" s="6"/>
    </row>
    <row r="98" spans="1:7" x14ac:dyDescent="0.2">
      <c r="A98" s="2">
        <v>96</v>
      </c>
      <c r="B98" s="2" t="s">
        <v>127</v>
      </c>
      <c r="C98" s="3">
        <v>211</v>
      </c>
      <c r="D98" s="30">
        <v>3.7192163333333333E-2</v>
      </c>
      <c r="G98" s="6"/>
    </row>
    <row r="99" spans="1:7" x14ac:dyDescent="0.2">
      <c r="A99" s="2">
        <v>97</v>
      </c>
      <c r="B99" s="2" t="s">
        <v>127</v>
      </c>
      <c r="C99" s="3">
        <v>212</v>
      </c>
      <c r="D99" s="30">
        <v>1.9565284500000002E-2</v>
      </c>
      <c r="G99" s="6"/>
    </row>
    <row r="100" spans="1:7" x14ac:dyDescent="0.2">
      <c r="A100" s="2">
        <v>98</v>
      </c>
      <c r="B100" s="2" t="s">
        <v>127</v>
      </c>
      <c r="C100" s="3">
        <v>212</v>
      </c>
      <c r="D100" s="30">
        <v>1.9066778333333333E-2</v>
      </c>
      <c r="G100" s="6"/>
    </row>
    <row r="101" spans="1:7" x14ac:dyDescent="0.2">
      <c r="A101" s="2">
        <v>99</v>
      </c>
      <c r="B101" s="2" t="s">
        <v>127</v>
      </c>
      <c r="C101" s="3">
        <v>213</v>
      </c>
      <c r="D101" s="30">
        <v>1.9868806499999999E-2</v>
      </c>
      <c r="G101" s="6"/>
    </row>
    <row r="102" spans="1:7" x14ac:dyDescent="0.2">
      <c r="A102" s="2">
        <v>100</v>
      </c>
      <c r="B102" s="2" t="s">
        <v>127</v>
      </c>
      <c r="C102" s="3">
        <v>213</v>
      </c>
      <c r="D102" s="30">
        <v>2.3565170166666663E-2</v>
      </c>
      <c r="G102" s="6"/>
    </row>
    <row r="103" spans="1:7" x14ac:dyDescent="0.2">
      <c r="A103" s="2">
        <v>101</v>
      </c>
      <c r="B103" s="2" t="s">
        <v>127</v>
      </c>
      <c r="C103" s="3">
        <v>224</v>
      </c>
      <c r="D103" s="30">
        <v>3.776583E-2</v>
      </c>
      <c r="G103" s="6"/>
    </row>
    <row r="104" spans="1:7" x14ac:dyDescent="0.2">
      <c r="A104" s="2">
        <v>102</v>
      </c>
      <c r="B104" s="2" t="s">
        <v>127</v>
      </c>
      <c r="C104" s="3">
        <v>232</v>
      </c>
      <c r="D104" s="30">
        <v>3.6219849999999998E-2</v>
      </c>
      <c r="G104" s="6"/>
    </row>
    <row r="105" spans="1:7" x14ac:dyDescent="0.2">
      <c r="A105" s="2">
        <v>103</v>
      </c>
      <c r="B105" s="2" t="s">
        <v>127</v>
      </c>
      <c r="C105" s="3">
        <v>242</v>
      </c>
      <c r="D105" s="30">
        <v>1.872043E-2</v>
      </c>
      <c r="G105" s="6"/>
    </row>
    <row r="106" spans="1:7" x14ac:dyDescent="0.2">
      <c r="A106" s="2">
        <v>104</v>
      </c>
      <c r="B106" s="2" t="s">
        <v>127</v>
      </c>
      <c r="C106" s="3">
        <v>244</v>
      </c>
      <c r="D106" s="30">
        <v>2.884926233333332E-2</v>
      </c>
      <c r="G106" s="6"/>
    </row>
    <row r="107" spans="1:7" x14ac:dyDescent="0.2">
      <c r="A107" s="2">
        <v>105</v>
      </c>
      <c r="B107" s="2" t="s">
        <v>127</v>
      </c>
      <c r="C107" s="3">
        <v>244</v>
      </c>
      <c r="D107" s="30">
        <v>2.7170852499999964E-2</v>
      </c>
      <c r="G107" s="6"/>
    </row>
    <row r="108" spans="1:7" x14ac:dyDescent="0.2">
      <c r="A108" s="2">
        <v>106</v>
      </c>
      <c r="B108" s="2" t="s">
        <v>127</v>
      </c>
      <c r="C108" s="3">
        <v>245</v>
      </c>
      <c r="D108" s="30">
        <v>3.0381417999999997E-2</v>
      </c>
      <c r="G108" s="6"/>
    </row>
    <row r="109" spans="1:7" x14ac:dyDescent="0.2">
      <c r="A109" s="2">
        <v>107</v>
      </c>
      <c r="B109" s="2" t="s">
        <v>127</v>
      </c>
      <c r="C109" s="3">
        <v>245</v>
      </c>
      <c r="D109" s="30">
        <v>3.9716616166666663E-2</v>
      </c>
      <c r="G109" s="6"/>
    </row>
    <row r="110" spans="1:7" x14ac:dyDescent="0.2">
      <c r="A110" s="2">
        <v>108</v>
      </c>
      <c r="B110" s="2" t="s">
        <v>127</v>
      </c>
      <c r="C110" s="3">
        <v>247</v>
      </c>
      <c r="D110" s="30">
        <v>2.8467548999999967E-2</v>
      </c>
      <c r="G110" s="6"/>
    </row>
    <row r="111" spans="1:7" x14ac:dyDescent="0.2">
      <c r="A111" s="2">
        <v>109</v>
      </c>
      <c r="B111" s="2" t="s">
        <v>127</v>
      </c>
      <c r="C111" s="3">
        <v>261</v>
      </c>
      <c r="D111" s="30">
        <v>3.3169131333333331E-2</v>
      </c>
      <c r="G111" s="6"/>
    </row>
    <row r="112" spans="1:7" x14ac:dyDescent="0.2">
      <c r="A112" s="2">
        <v>110</v>
      </c>
      <c r="B112" s="2" t="s">
        <v>127</v>
      </c>
      <c r="C112" s="3">
        <v>265</v>
      </c>
      <c r="D112" s="30">
        <v>3.4152458833333336E-2</v>
      </c>
      <c r="G112" s="6"/>
    </row>
    <row r="113" spans="1:7" x14ac:dyDescent="0.2">
      <c r="A113" s="2">
        <v>111</v>
      </c>
      <c r="B113" s="2" t="s">
        <v>127</v>
      </c>
      <c r="C113" s="3">
        <v>266</v>
      </c>
      <c r="D113" s="30">
        <v>2.53475365E-2</v>
      </c>
      <c r="G113" s="6"/>
    </row>
    <row r="114" spans="1:7" x14ac:dyDescent="0.2">
      <c r="A114" s="2">
        <v>112</v>
      </c>
      <c r="B114" s="2" t="s">
        <v>127</v>
      </c>
      <c r="C114" s="3">
        <v>266</v>
      </c>
      <c r="D114" s="30">
        <v>2.0379675666666666E-2</v>
      </c>
      <c r="G114" s="6"/>
    </row>
    <row r="115" spans="1:7" x14ac:dyDescent="0.2">
      <c r="A115" s="2">
        <v>113</v>
      </c>
      <c r="B115" s="2" t="s">
        <v>127</v>
      </c>
      <c r="C115" s="3">
        <v>267</v>
      </c>
      <c r="D115" s="30">
        <v>2.6592668666666663E-2</v>
      </c>
      <c r="G115" s="6"/>
    </row>
    <row r="116" spans="1:7" x14ac:dyDescent="0.2">
      <c r="A116" s="2">
        <v>114</v>
      </c>
      <c r="B116" s="2" t="s">
        <v>127</v>
      </c>
      <c r="C116" s="3">
        <v>267</v>
      </c>
      <c r="D116" s="30">
        <v>2.5315245999999996E-2</v>
      </c>
      <c r="G116" s="6"/>
    </row>
    <row r="117" spans="1:7" x14ac:dyDescent="0.2">
      <c r="A117" s="2">
        <v>115</v>
      </c>
      <c r="B117" s="2" t="s">
        <v>127</v>
      </c>
      <c r="C117" s="3">
        <v>275</v>
      </c>
      <c r="D117" s="30">
        <v>3.0743610000000001E-2</v>
      </c>
      <c r="G117" s="6"/>
    </row>
    <row r="118" spans="1:7" x14ac:dyDescent="0.2">
      <c r="A118" s="2">
        <v>116</v>
      </c>
      <c r="B118" s="2" t="s">
        <v>127</v>
      </c>
      <c r="C118" s="3">
        <v>277</v>
      </c>
      <c r="D118" s="30">
        <v>2.6117102228893269E-2</v>
      </c>
      <c r="G118" s="6"/>
    </row>
    <row r="119" spans="1:7" x14ac:dyDescent="0.2">
      <c r="A119" s="2">
        <v>117</v>
      </c>
      <c r="B119" s="2" t="s">
        <v>127</v>
      </c>
      <c r="C119" s="3">
        <v>278</v>
      </c>
      <c r="D119" s="30">
        <v>3.743461286194634E-2</v>
      </c>
      <c r="G119" s="6"/>
    </row>
    <row r="120" spans="1:7" x14ac:dyDescent="0.2">
      <c r="A120" s="2">
        <v>118</v>
      </c>
      <c r="B120" s="2" t="s">
        <v>127</v>
      </c>
      <c r="C120" s="3">
        <v>283</v>
      </c>
      <c r="D120" s="30">
        <v>2.570894366666665E-2</v>
      </c>
      <c r="G120" s="6"/>
    </row>
    <row r="121" spans="1:7" x14ac:dyDescent="0.2">
      <c r="A121" s="2">
        <v>119</v>
      </c>
      <c r="B121" s="2" t="s">
        <v>127</v>
      </c>
      <c r="C121" s="3">
        <v>288</v>
      </c>
      <c r="D121" s="30">
        <v>3.5124012137187612E-2</v>
      </c>
      <c r="G121" s="6"/>
    </row>
    <row r="122" spans="1:7" x14ac:dyDescent="0.2">
      <c r="A122" s="2">
        <v>120</v>
      </c>
      <c r="B122" s="2" t="s">
        <v>127</v>
      </c>
      <c r="C122" s="3">
        <v>295</v>
      </c>
      <c r="D122" s="30">
        <v>3.434454E-2</v>
      </c>
      <c r="G122" s="6"/>
    </row>
    <row r="123" spans="1:7" x14ac:dyDescent="0.2">
      <c r="A123" s="2">
        <v>121</v>
      </c>
      <c r="B123" s="2" t="s">
        <v>127</v>
      </c>
      <c r="C123" s="3">
        <v>328</v>
      </c>
      <c r="D123" s="30">
        <v>3.1137131666666634E-2</v>
      </c>
      <c r="G123" s="6"/>
    </row>
    <row r="124" spans="1:7" x14ac:dyDescent="0.2">
      <c r="A124" s="2">
        <v>122</v>
      </c>
      <c r="B124" s="2" t="s">
        <v>127</v>
      </c>
      <c r="C124" s="3">
        <v>330</v>
      </c>
      <c r="D124" s="30">
        <v>2.3771871666666666E-2</v>
      </c>
      <c r="G124" s="6"/>
    </row>
    <row r="125" spans="1:7" x14ac:dyDescent="0.2">
      <c r="A125" s="2">
        <v>123</v>
      </c>
      <c r="B125" s="2" t="s">
        <v>127</v>
      </c>
      <c r="C125" s="3">
        <v>376</v>
      </c>
      <c r="D125" s="30">
        <v>3.2529580000000002E-2</v>
      </c>
      <c r="G125" s="6"/>
    </row>
    <row r="126" spans="1:7" x14ac:dyDescent="0.2">
      <c r="A126" s="2">
        <v>124</v>
      </c>
      <c r="B126" s="2" t="s">
        <v>127</v>
      </c>
      <c r="C126" s="3">
        <v>380</v>
      </c>
      <c r="D126" s="30">
        <v>2.4137538833333316E-2</v>
      </c>
      <c r="G126" s="6"/>
    </row>
    <row r="127" spans="1:7" x14ac:dyDescent="0.2">
      <c r="A127" s="2">
        <v>125</v>
      </c>
      <c r="B127" s="2" t="s">
        <v>127</v>
      </c>
      <c r="C127" s="3">
        <v>396</v>
      </c>
      <c r="D127" s="30">
        <v>2.4552699499999983E-2</v>
      </c>
      <c r="G127" s="6"/>
    </row>
    <row r="128" spans="1:7" x14ac:dyDescent="0.2">
      <c r="A128" s="2">
        <v>126</v>
      </c>
      <c r="B128" s="2" t="s">
        <v>127</v>
      </c>
      <c r="C128" s="3">
        <v>416</v>
      </c>
      <c r="D128" s="30">
        <v>3.4962011333333334E-2</v>
      </c>
      <c r="G128" s="6"/>
    </row>
    <row r="129" spans="1:7" x14ac:dyDescent="0.2">
      <c r="A129" s="2">
        <v>127</v>
      </c>
      <c r="B129" s="2" t="s">
        <v>127</v>
      </c>
      <c r="C129" s="3">
        <v>424</v>
      </c>
      <c r="D129" s="30">
        <v>2.8613404166666665E-2</v>
      </c>
      <c r="G129" s="6"/>
    </row>
    <row r="130" spans="1:7" x14ac:dyDescent="0.2">
      <c r="A130" s="2">
        <v>128</v>
      </c>
      <c r="B130" s="2" t="s">
        <v>127</v>
      </c>
      <c r="C130" s="3">
        <v>428</v>
      </c>
      <c r="D130" s="30">
        <v>2.9464089999999998E-2</v>
      </c>
      <c r="G130" s="6"/>
    </row>
    <row r="131" spans="1:7" x14ac:dyDescent="0.2">
      <c r="A131" s="2">
        <v>129</v>
      </c>
      <c r="B131" s="2" t="s">
        <v>127</v>
      </c>
      <c r="C131" s="3">
        <v>431</v>
      </c>
      <c r="D131" s="30">
        <v>2.8837057833333336E-2</v>
      </c>
      <c r="G131" s="6"/>
    </row>
    <row r="132" spans="1:7" x14ac:dyDescent="0.2">
      <c r="A132" s="2">
        <v>130</v>
      </c>
      <c r="B132" s="2" t="s">
        <v>127</v>
      </c>
      <c r="C132" s="3">
        <v>449</v>
      </c>
      <c r="D132" s="30">
        <v>2.8313078166666655E-2</v>
      </c>
      <c r="G132" s="6"/>
    </row>
    <row r="133" spans="1:7" x14ac:dyDescent="0.2">
      <c r="A133" s="2">
        <v>131</v>
      </c>
      <c r="B133" s="2" t="s">
        <v>127</v>
      </c>
      <c r="C133" s="3">
        <v>478</v>
      </c>
      <c r="D133" s="30">
        <v>3.8015774666666634E-2</v>
      </c>
      <c r="G133" s="6"/>
    </row>
    <row r="134" spans="1:7" x14ac:dyDescent="0.2">
      <c r="A134" s="2">
        <v>132</v>
      </c>
      <c r="B134" s="2" t="s">
        <v>127</v>
      </c>
      <c r="C134" s="3">
        <v>529</v>
      </c>
      <c r="D134" s="30">
        <v>3.2024887947111162E-2</v>
      </c>
      <c r="G134" s="6"/>
    </row>
    <row r="135" spans="1:7" x14ac:dyDescent="0.2">
      <c r="A135" s="2">
        <v>133</v>
      </c>
      <c r="B135" s="2" t="s">
        <v>127</v>
      </c>
      <c r="C135" s="3">
        <v>530</v>
      </c>
      <c r="D135" s="30">
        <v>2.6757863E-2</v>
      </c>
      <c r="G135" s="6"/>
    </row>
    <row r="136" spans="1:7" x14ac:dyDescent="0.2">
      <c r="A136" s="2">
        <v>134</v>
      </c>
      <c r="B136" s="2" t="s">
        <v>127</v>
      </c>
      <c r="C136" s="3">
        <v>530</v>
      </c>
      <c r="D136" s="30">
        <v>2.5654736000000001E-2</v>
      </c>
      <c r="G136" s="6"/>
    </row>
    <row r="137" spans="1:7" x14ac:dyDescent="0.2">
      <c r="A137" s="2">
        <v>135</v>
      </c>
      <c r="B137" s="2" t="s">
        <v>127</v>
      </c>
      <c r="C137" s="3">
        <v>532</v>
      </c>
      <c r="D137" s="30">
        <v>2.609479266666663E-2</v>
      </c>
      <c r="G137" s="6"/>
    </row>
    <row r="138" spans="1:7" x14ac:dyDescent="0.2">
      <c r="A138" s="2">
        <v>136</v>
      </c>
      <c r="B138" s="2" t="s">
        <v>127</v>
      </c>
      <c r="C138" s="3">
        <v>547</v>
      </c>
      <c r="D138" s="30">
        <v>3.0243486416915849E-2</v>
      </c>
      <c r="G138" s="6"/>
    </row>
    <row r="139" spans="1:7" x14ac:dyDescent="0.2">
      <c r="A139" s="2">
        <v>137</v>
      </c>
      <c r="B139" s="2" t="s">
        <v>127</v>
      </c>
      <c r="C139" s="3">
        <v>548</v>
      </c>
      <c r="D139" s="30">
        <v>2.659216E-2</v>
      </c>
      <c r="G139" s="6"/>
    </row>
    <row r="140" spans="1:7" x14ac:dyDescent="0.2">
      <c r="A140" s="2">
        <v>138</v>
      </c>
      <c r="B140" s="2" t="s">
        <v>127</v>
      </c>
      <c r="C140" s="3">
        <v>564</v>
      </c>
      <c r="D140" s="30">
        <v>9.4313654396242751E-3</v>
      </c>
      <c r="G140" s="6"/>
    </row>
    <row r="141" spans="1:7" x14ac:dyDescent="0.2">
      <c r="A141" s="2">
        <v>139</v>
      </c>
      <c r="B141" s="2" t="s">
        <v>127</v>
      </c>
      <c r="C141" s="3">
        <v>584</v>
      </c>
      <c r="D141" s="30">
        <v>2.493341710174074E-2</v>
      </c>
      <c r="G141" s="6"/>
    </row>
    <row r="142" spans="1:7" x14ac:dyDescent="0.2">
      <c r="A142" s="2">
        <v>140</v>
      </c>
      <c r="B142" s="2" t="s">
        <v>127</v>
      </c>
      <c r="C142" s="3">
        <v>592</v>
      </c>
      <c r="D142" s="30">
        <v>3.869200521565673E-2</v>
      </c>
      <c r="G142" s="6"/>
    </row>
    <row r="143" spans="1:7" x14ac:dyDescent="0.2">
      <c r="A143" s="2">
        <v>141</v>
      </c>
      <c r="B143" s="2" t="s">
        <v>127</v>
      </c>
      <c r="C143" s="3">
        <v>626</v>
      </c>
      <c r="D143" s="30">
        <v>2.6276912728531204E-2</v>
      </c>
      <c r="G143" s="6"/>
    </row>
    <row r="144" spans="1:7" x14ac:dyDescent="0.2">
      <c r="A144" s="2">
        <v>142</v>
      </c>
      <c r="B144" s="2" t="s">
        <v>127</v>
      </c>
      <c r="C144" s="3">
        <v>666</v>
      </c>
      <c r="D144" s="30">
        <v>3.1457463252669564E-2</v>
      </c>
      <c r="G144" s="6"/>
    </row>
    <row r="145" spans="1:7" x14ac:dyDescent="0.2">
      <c r="A145" s="2">
        <v>143</v>
      </c>
      <c r="B145" s="2" t="s">
        <v>127</v>
      </c>
      <c r="C145" s="3">
        <v>693</v>
      </c>
      <c r="D145" s="30">
        <v>3.6444978182490741E-2</v>
      </c>
      <c r="G145" s="6"/>
    </row>
    <row r="146" spans="1:7" x14ac:dyDescent="0.2">
      <c r="A146" s="2">
        <v>144</v>
      </c>
      <c r="B146" s="2" t="s">
        <v>127</v>
      </c>
      <c r="C146" s="3">
        <v>717</v>
      </c>
      <c r="D146" s="30">
        <v>3.9917083394818691E-2</v>
      </c>
      <c r="G146" s="6"/>
    </row>
    <row r="147" spans="1:7" x14ac:dyDescent="0.2">
      <c r="A147" s="2">
        <v>145</v>
      </c>
      <c r="B147" s="2" t="s">
        <v>127</v>
      </c>
      <c r="C147" s="3">
        <v>718</v>
      </c>
      <c r="D147" s="30">
        <v>3.3233396062488305E-2</v>
      </c>
      <c r="G147" s="6"/>
    </row>
    <row r="148" spans="1:7" x14ac:dyDescent="0.2">
      <c r="A148" s="2">
        <v>146</v>
      </c>
      <c r="B148" s="2" t="s">
        <v>127</v>
      </c>
      <c r="C148" s="3">
        <v>722</v>
      </c>
      <c r="D148" s="30">
        <v>2.8085497621697864E-2</v>
      </c>
      <c r="G148" s="6"/>
    </row>
    <row r="149" spans="1:7" x14ac:dyDescent="0.2">
      <c r="A149" s="2">
        <v>147</v>
      </c>
      <c r="B149" s="2" t="s">
        <v>127</v>
      </c>
      <c r="C149" s="3">
        <v>752</v>
      </c>
      <c r="D149" s="30">
        <v>3.4744669964916521E-2</v>
      </c>
      <c r="G149" s="6"/>
    </row>
    <row r="150" spans="1:7" x14ac:dyDescent="0.2">
      <c r="A150" s="2">
        <v>148</v>
      </c>
      <c r="B150" s="2" t="s">
        <v>127</v>
      </c>
      <c r="C150" s="3">
        <v>828</v>
      </c>
      <c r="D150" s="30">
        <v>2.8749044015499697E-2</v>
      </c>
      <c r="G150" s="6"/>
    </row>
    <row r="151" spans="1:7" x14ac:dyDescent="0.2">
      <c r="A151" s="2">
        <v>149</v>
      </c>
      <c r="B151" s="2" t="s">
        <v>127</v>
      </c>
      <c r="C151" s="3">
        <v>849</v>
      </c>
      <c r="D151" s="30">
        <v>1.8910883866515345E-2</v>
      </c>
      <c r="G151" s="6"/>
    </row>
    <row r="152" spans="1:7" x14ac:dyDescent="0.2">
      <c r="A152" s="2">
        <v>150</v>
      </c>
      <c r="B152" s="2" t="s">
        <v>127</v>
      </c>
      <c r="C152" s="3">
        <v>858</v>
      </c>
      <c r="D152" s="30">
        <v>3.0699634666666645E-2</v>
      </c>
      <c r="G152" s="6"/>
    </row>
    <row r="153" spans="1:7" x14ac:dyDescent="0.2">
      <c r="A153" s="2">
        <v>151</v>
      </c>
      <c r="B153" s="2" t="s">
        <v>127</v>
      </c>
      <c r="C153" s="3">
        <v>1073</v>
      </c>
      <c r="D153" s="30">
        <v>3.3603161999999999E-2</v>
      </c>
      <c r="G153" s="6"/>
    </row>
    <row r="154" spans="1:7" x14ac:dyDescent="0.2">
      <c r="A154" s="2">
        <v>152</v>
      </c>
      <c r="B154" s="2" t="s">
        <v>127</v>
      </c>
      <c r="C154" s="3">
        <v>124</v>
      </c>
      <c r="D154" s="30">
        <v>2.7E-2</v>
      </c>
      <c r="G154" s="6"/>
    </row>
    <row r="155" spans="1:7" x14ac:dyDescent="0.2">
      <c r="A155" s="2">
        <v>153</v>
      </c>
      <c r="B155" s="2" t="s">
        <v>127</v>
      </c>
      <c r="C155" s="3">
        <v>200</v>
      </c>
      <c r="D155" s="30">
        <v>0.02</v>
      </c>
      <c r="G155" s="6"/>
    </row>
    <row r="156" spans="1:7" x14ac:dyDescent="0.2">
      <c r="A156" s="2">
        <v>154</v>
      </c>
      <c r="B156" s="2" t="s">
        <v>127</v>
      </c>
      <c r="C156" s="3">
        <v>780</v>
      </c>
      <c r="D156" s="30">
        <v>2.8000000000000001E-2</v>
      </c>
      <c r="G156" s="6"/>
    </row>
    <row r="157" spans="1:7" x14ac:dyDescent="0.2">
      <c r="A157" s="2">
        <v>155</v>
      </c>
      <c r="B157" s="2" t="s">
        <v>127</v>
      </c>
      <c r="C157" s="10">
        <v>260</v>
      </c>
      <c r="D157" s="31">
        <v>0.02</v>
      </c>
      <c r="G157" s="6"/>
    </row>
    <row r="158" spans="1:7" x14ac:dyDescent="0.2">
      <c r="A158" s="2">
        <v>156</v>
      </c>
      <c r="B158" s="2" t="s">
        <v>127</v>
      </c>
      <c r="C158" s="10">
        <v>180</v>
      </c>
      <c r="D158" s="31">
        <v>3.5999999999999997E-2</v>
      </c>
    </row>
    <row r="159" spans="1:7" x14ac:dyDescent="0.2">
      <c r="A159" s="2">
        <v>157</v>
      </c>
      <c r="B159" s="2" t="s">
        <v>127</v>
      </c>
      <c r="C159" s="10">
        <v>252</v>
      </c>
      <c r="D159" s="31">
        <v>3.2000000000000001E-2</v>
      </c>
    </row>
    <row r="160" spans="1:7" x14ac:dyDescent="0.2">
      <c r="A160" s="2">
        <v>158</v>
      </c>
      <c r="B160" s="2" t="s">
        <v>127</v>
      </c>
      <c r="C160" s="10">
        <v>121</v>
      </c>
      <c r="D160" s="31">
        <v>0.03</v>
      </c>
    </row>
    <row r="161" spans="1:4" x14ac:dyDescent="0.2">
      <c r="A161" s="2">
        <v>159</v>
      </c>
      <c r="B161" s="2" t="s">
        <v>127</v>
      </c>
      <c r="C161" s="10">
        <v>103</v>
      </c>
      <c r="D161" s="31">
        <v>2.1000000000000001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102E9-53C7-CD40-9ABE-D90B261BDBF1}">
  <dimension ref="A1:E122"/>
  <sheetViews>
    <sheetView topLeftCell="A54" workbookViewId="0">
      <selection activeCell="D4" sqref="D4:D95"/>
    </sheetView>
  </sheetViews>
  <sheetFormatPr baseColWidth="10" defaultRowHeight="20" x14ac:dyDescent="0.2"/>
  <cols>
    <col min="1" max="1" width="23.5" style="121" customWidth="1"/>
    <col min="2" max="2" width="18.5" style="123" customWidth="1"/>
    <col min="3" max="3" width="10.83203125" style="121"/>
    <col min="4" max="4" width="24.6640625" style="121" customWidth="1"/>
    <col min="5" max="5" width="20.83203125" style="123" customWidth="1"/>
    <col min="6" max="16384" width="10.83203125" style="121"/>
  </cols>
  <sheetData>
    <row r="1" spans="1:5" x14ac:dyDescent="0.2">
      <c r="A1" s="138" t="s">
        <v>207</v>
      </c>
      <c r="B1" s="140"/>
      <c r="C1" s="140"/>
    </row>
    <row r="3" spans="1:5" x14ac:dyDescent="0.2">
      <c r="A3" s="125" t="s">
        <v>201</v>
      </c>
      <c r="B3" s="126" t="s">
        <v>202</v>
      </c>
      <c r="C3" s="125"/>
      <c r="D3" s="125" t="s">
        <v>201</v>
      </c>
      <c r="E3" s="126" t="s">
        <v>203</v>
      </c>
    </row>
    <row r="4" spans="1:5" x14ac:dyDescent="0.2">
      <c r="A4" s="130">
        <v>41.5</v>
      </c>
      <c r="B4" s="124">
        <v>67.640229805000004</v>
      </c>
      <c r="D4" s="122">
        <v>36</v>
      </c>
      <c r="E4" s="124">
        <v>52.700814559523302</v>
      </c>
    </row>
    <row r="5" spans="1:5" x14ac:dyDescent="0.2">
      <c r="A5" s="130">
        <v>42</v>
      </c>
      <c r="B5" s="124">
        <v>101.99264717000001</v>
      </c>
      <c r="D5" s="122">
        <v>37</v>
      </c>
      <c r="E5" s="124">
        <v>53.855222988333331</v>
      </c>
    </row>
    <row r="6" spans="1:5" x14ac:dyDescent="0.2">
      <c r="A6" s="130">
        <v>43</v>
      </c>
      <c r="B6" s="124">
        <v>86.537372499999961</v>
      </c>
      <c r="D6" s="122">
        <v>36.5</v>
      </c>
      <c r="E6" s="124">
        <v>57.935797295000008</v>
      </c>
    </row>
    <row r="7" spans="1:5" x14ac:dyDescent="0.2">
      <c r="A7" s="130">
        <v>42</v>
      </c>
      <c r="B7" s="124">
        <v>72.970733554999995</v>
      </c>
      <c r="D7" s="122">
        <v>38</v>
      </c>
      <c r="E7" s="124">
        <v>61.490656768333338</v>
      </c>
    </row>
    <row r="8" spans="1:5" x14ac:dyDescent="0.2">
      <c r="A8" s="130">
        <v>42</v>
      </c>
      <c r="B8" s="124">
        <v>82.665426299999993</v>
      </c>
      <c r="D8" s="122">
        <v>37.5</v>
      </c>
      <c r="E8" s="124">
        <v>60.327898078333341</v>
      </c>
    </row>
    <row r="9" spans="1:5" x14ac:dyDescent="0.2">
      <c r="A9" s="130">
        <v>42.5</v>
      </c>
      <c r="B9" s="124">
        <v>75.353910541666664</v>
      </c>
      <c r="D9" s="122">
        <v>36.5</v>
      </c>
      <c r="E9" s="124">
        <v>47.127340135100916</v>
      </c>
    </row>
    <row r="10" spans="1:5" x14ac:dyDescent="0.2">
      <c r="A10" s="130">
        <v>41.5</v>
      </c>
      <c r="B10" s="124">
        <v>81.026967746666671</v>
      </c>
      <c r="D10" s="122">
        <v>37</v>
      </c>
      <c r="E10" s="124">
        <v>58.673408867971325</v>
      </c>
    </row>
    <row r="11" spans="1:5" x14ac:dyDescent="0.2">
      <c r="A11" s="130">
        <v>42.5</v>
      </c>
      <c r="B11" s="124">
        <v>88.739605610000012</v>
      </c>
      <c r="D11" s="122">
        <v>38</v>
      </c>
      <c r="E11" s="124">
        <v>60.481859270333445</v>
      </c>
    </row>
    <row r="12" spans="1:5" x14ac:dyDescent="0.2">
      <c r="A12" s="130">
        <v>44</v>
      </c>
      <c r="B12" s="124">
        <v>102.39446627499984</v>
      </c>
      <c r="D12" s="122">
        <v>37</v>
      </c>
      <c r="E12" s="124">
        <v>54.526590361285152</v>
      </c>
    </row>
    <row r="13" spans="1:5" x14ac:dyDescent="0.2">
      <c r="A13" s="130">
        <v>44.5</v>
      </c>
      <c r="B13" s="124">
        <v>89.121371706666665</v>
      </c>
      <c r="D13" s="122">
        <v>37</v>
      </c>
      <c r="E13" s="124">
        <v>55.597067500000001</v>
      </c>
    </row>
    <row r="14" spans="1:5" x14ac:dyDescent="0.2">
      <c r="A14" s="130">
        <v>42</v>
      </c>
      <c r="B14" s="124">
        <v>77.156152863333332</v>
      </c>
      <c r="D14" s="122">
        <v>37.5</v>
      </c>
      <c r="E14" s="124">
        <v>63.683792243945675</v>
      </c>
    </row>
    <row r="15" spans="1:5" x14ac:dyDescent="0.2">
      <c r="A15" s="131">
        <v>41</v>
      </c>
      <c r="B15" s="124">
        <v>78.817751700000002</v>
      </c>
      <c r="D15" s="122">
        <v>35</v>
      </c>
      <c r="E15" s="124">
        <v>57.345831869611722</v>
      </c>
    </row>
    <row r="16" spans="1:5" x14ac:dyDescent="0.2">
      <c r="A16" s="130">
        <v>43.5</v>
      </c>
      <c r="B16" s="124">
        <v>109.8044307016665</v>
      </c>
      <c r="D16" s="122">
        <v>35</v>
      </c>
      <c r="E16" s="124">
        <v>59.443039499999998</v>
      </c>
    </row>
    <row r="17" spans="1:5" x14ac:dyDescent="0.2">
      <c r="A17" s="130">
        <v>44</v>
      </c>
      <c r="B17" s="124">
        <v>89.998845874999986</v>
      </c>
      <c r="D17" s="122">
        <v>36.5</v>
      </c>
      <c r="E17" s="124">
        <v>47.93517576322602</v>
      </c>
    </row>
    <row r="18" spans="1:5" x14ac:dyDescent="0.2">
      <c r="A18" s="131">
        <v>41</v>
      </c>
      <c r="B18" s="124">
        <v>73.072280899999996</v>
      </c>
      <c r="D18" s="122">
        <v>38</v>
      </c>
      <c r="E18" s="124">
        <v>54.996088749999984</v>
      </c>
    </row>
    <row r="19" spans="1:5" x14ac:dyDescent="0.2">
      <c r="A19" s="130">
        <v>43.5</v>
      </c>
      <c r="B19" s="124">
        <v>99.720255399999999</v>
      </c>
      <c r="D19" s="122">
        <v>36</v>
      </c>
      <c r="E19" s="124">
        <v>64.165498319999998</v>
      </c>
    </row>
    <row r="20" spans="1:5" x14ac:dyDescent="0.2">
      <c r="A20" s="130">
        <v>43.5</v>
      </c>
      <c r="B20" s="124">
        <v>79.99457465594466</v>
      </c>
      <c r="D20" s="122">
        <v>38</v>
      </c>
      <c r="E20" s="124">
        <v>60.628720558562009</v>
      </c>
    </row>
    <row r="21" spans="1:5" x14ac:dyDescent="0.2">
      <c r="A21" s="130">
        <v>42</v>
      </c>
      <c r="B21" s="124">
        <v>77.628882632667384</v>
      </c>
      <c r="D21" s="122">
        <v>38</v>
      </c>
      <c r="E21" s="124">
        <v>60.835176185994207</v>
      </c>
    </row>
    <row r="22" spans="1:5" x14ac:dyDescent="0.2">
      <c r="A22" s="131">
        <v>41</v>
      </c>
      <c r="B22" s="124">
        <v>79.379833000000005</v>
      </c>
      <c r="D22" s="122">
        <v>38</v>
      </c>
      <c r="E22" s="124">
        <v>68.341429003357419</v>
      </c>
    </row>
    <row r="23" spans="1:5" x14ac:dyDescent="0.2">
      <c r="A23" s="130">
        <v>42</v>
      </c>
      <c r="B23" s="124">
        <v>75.365409999999997</v>
      </c>
      <c r="D23" s="122">
        <v>38</v>
      </c>
      <c r="E23" s="124">
        <v>57.653306531988427</v>
      </c>
    </row>
    <row r="24" spans="1:5" x14ac:dyDescent="0.2">
      <c r="A24" s="130">
        <v>44</v>
      </c>
      <c r="B24" s="124">
        <v>100.656982</v>
      </c>
      <c r="D24" s="122">
        <v>36.5</v>
      </c>
      <c r="E24" s="124">
        <v>55.380247311800836</v>
      </c>
    </row>
    <row r="25" spans="1:5" x14ac:dyDescent="0.2">
      <c r="A25" s="130">
        <v>44</v>
      </c>
      <c r="B25" s="124">
        <v>101.60608499999999</v>
      </c>
      <c r="D25" s="122">
        <v>36</v>
      </c>
      <c r="E25" s="124">
        <v>56.926908757909978</v>
      </c>
    </row>
    <row r="26" spans="1:5" x14ac:dyDescent="0.2">
      <c r="A26" s="130">
        <v>44</v>
      </c>
      <c r="B26" s="124">
        <v>95.072486418333327</v>
      </c>
      <c r="D26" s="122">
        <v>36</v>
      </c>
      <c r="E26" s="124">
        <v>59.828620063272382</v>
      </c>
    </row>
    <row r="27" spans="1:5" x14ac:dyDescent="0.2">
      <c r="A27" s="130">
        <v>44</v>
      </c>
      <c r="B27" s="124">
        <v>103.712211683333</v>
      </c>
      <c r="D27" s="122">
        <v>36</v>
      </c>
      <c r="E27" s="124">
        <v>48.665234648333325</v>
      </c>
    </row>
    <row r="28" spans="1:5" x14ac:dyDescent="0.2">
      <c r="A28" s="130">
        <v>44.5</v>
      </c>
      <c r="B28" s="124">
        <v>94.910118130000001</v>
      </c>
      <c r="D28" s="122">
        <v>36</v>
      </c>
      <c r="E28" s="124">
        <v>53.028822099999999</v>
      </c>
    </row>
    <row r="29" spans="1:5" x14ac:dyDescent="0.2">
      <c r="A29" s="130">
        <v>43</v>
      </c>
      <c r="B29" s="124">
        <v>67.203196474999984</v>
      </c>
      <c r="D29" s="122">
        <v>36</v>
      </c>
      <c r="E29" s="124">
        <v>50.182747099999993</v>
      </c>
    </row>
    <row r="30" spans="1:5" x14ac:dyDescent="0.2">
      <c r="A30" s="130">
        <v>43</v>
      </c>
      <c r="B30" s="124">
        <v>75.030161500708161</v>
      </c>
      <c r="D30" s="122">
        <v>37</v>
      </c>
      <c r="E30" s="124">
        <v>55.953943950724749</v>
      </c>
    </row>
    <row r="31" spans="1:5" x14ac:dyDescent="0.2">
      <c r="A31" s="130">
        <v>43</v>
      </c>
      <c r="B31" s="124">
        <v>105.33412300000001</v>
      </c>
      <c r="D31" s="122">
        <v>37</v>
      </c>
      <c r="E31" s="124">
        <v>47.674288859999997</v>
      </c>
    </row>
    <row r="32" spans="1:5" x14ac:dyDescent="0.2">
      <c r="A32" s="130">
        <v>42</v>
      </c>
      <c r="B32" s="124">
        <v>81.447062088769954</v>
      </c>
      <c r="D32" s="122">
        <v>35.5</v>
      </c>
      <c r="E32" s="124">
        <v>62.696229539999997</v>
      </c>
    </row>
    <row r="33" spans="1:5" x14ac:dyDescent="0.2">
      <c r="A33" s="130">
        <v>42</v>
      </c>
      <c r="B33" s="124">
        <v>89.102292138596354</v>
      </c>
      <c r="D33" s="122">
        <v>39</v>
      </c>
      <c r="E33" s="124">
        <v>63.81392297</v>
      </c>
    </row>
    <row r="34" spans="1:5" x14ac:dyDescent="0.2">
      <c r="A34" s="130">
        <v>43</v>
      </c>
      <c r="B34" s="124">
        <v>88.664125459066312</v>
      </c>
      <c r="D34" s="122">
        <v>38</v>
      </c>
      <c r="E34" s="124">
        <v>67.519975909999985</v>
      </c>
    </row>
    <row r="35" spans="1:5" x14ac:dyDescent="0.2">
      <c r="A35" s="130">
        <v>42</v>
      </c>
      <c r="B35" s="124">
        <v>84.913517896666676</v>
      </c>
      <c r="D35" s="122">
        <v>37</v>
      </c>
      <c r="E35" s="124">
        <v>56.877317283333333</v>
      </c>
    </row>
    <row r="36" spans="1:5" x14ac:dyDescent="0.2">
      <c r="A36" s="130">
        <v>43</v>
      </c>
      <c r="B36" s="124">
        <v>89.731147614999998</v>
      </c>
      <c r="D36" s="122">
        <v>36</v>
      </c>
      <c r="E36" s="124">
        <v>45.502127700000003</v>
      </c>
    </row>
    <row r="37" spans="1:5" x14ac:dyDescent="0.2">
      <c r="A37" s="130">
        <v>45</v>
      </c>
      <c r="B37" s="124">
        <v>89.946652999999998</v>
      </c>
      <c r="D37" s="122">
        <v>35.5</v>
      </c>
      <c r="E37" s="124">
        <v>51.507580400000002</v>
      </c>
    </row>
    <row r="38" spans="1:5" x14ac:dyDescent="0.2">
      <c r="A38" s="130">
        <v>42</v>
      </c>
      <c r="B38" s="124">
        <v>70.534147331666659</v>
      </c>
      <c r="D38" s="122">
        <v>37</v>
      </c>
      <c r="E38" s="124">
        <v>67.940020899999993</v>
      </c>
    </row>
    <row r="39" spans="1:5" x14ac:dyDescent="0.2">
      <c r="A39" s="130">
        <v>40.5</v>
      </c>
      <c r="B39" s="124">
        <v>75.856374042814267</v>
      </c>
      <c r="D39" s="122">
        <v>39</v>
      </c>
      <c r="E39" s="124">
        <v>60.395021743333331</v>
      </c>
    </row>
    <row r="40" spans="1:5" x14ac:dyDescent="0.2">
      <c r="A40" s="130">
        <v>41.5</v>
      </c>
      <c r="B40" s="124">
        <v>87.352938988333321</v>
      </c>
      <c r="D40" s="122">
        <v>39</v>
      </c>
      <c r="E40" s="124">
        <v>64.001444544999998</v>
      </c>
    </row>
    <row r="41" spans="1:5" x14ac:dyDescent="0.2">
      <c r="A41" s="130">
        <v>43</v>
      </c>
      <c r="B41" s="124">
        <v>69.678341746666646</v>
      </c>
      <c r="D41" s="122">
        <v>38</v>
      </c>
      <c r="E41" s="124">
        <v>67.429222730000006</v>
      </c>
    </row>
    <row r="42" spans="1:5" x14ac:dyDescent="0.2">
      <c r="A42" s="130">
        <v>40</v>
      </c>
      <c r="B42" s="124">
        <v>74.408094926751133</v>
      </c>
      <c r="D42" s="122">
        <v>36.5</v>
      </c>
      <c r="E42" s="124">
        <v>43.772860236666666</v>
      </c>
    </row>
    <row r="43" spans="1:5" x14ac:dyDescent="0.2">
      <c r="A43" s="130">
        <v>44</v>
      </c>
      <c r="B43" s="124">
        <v>106.54420138724448</v>
      </c>
      <c r="D43" s="122">
        <v>38</v>
      </c>
      <c r="E43" s="124">
        <v>56.779347833333333</v>
      </c>
    </row>
    <row r="44" spans="1:5" x14ac:dyDescent="0.2">
      <c r="A44" s="130">
        <v>43</v>
      </c>
      <c r="B44" s="124">
        <v>93.969669759999988</v>
      </c>
      <c r="D44" s="122">
        <v>36</v>
      </c>
      <c r="E44" s="124">
        <v>53.09778953833333</v>
      </c>
    </row>
    <row r="45" spans="1:5" x14ac:dyDescent="0.2">
      <c r="A45" s="130">
        <v>43</v>
      </c>
      <c r="B45" s="124">
        <v>93.884901573333323</v>
      </c>
      <c r="D45" s="122">
        <v>37.5</v>
      </c>
      <c r="E45" s="124">
        <v>43.793110511666669</v>
      </c>
    </row>
    <row r="46" spans="1:5" x14ac:dyDescent="0.2">
      <c r="A46" s="130">
        <v>41</v>
      </c>
      <c r="B46" s="124">
        <v>73.938568969047651</v>
      </c>
      <c r="D46" s="122">
        <v>38</v>
      </c>
      <c r="E46" s="124">
        <v>64.321084905000006</v>
      </c>
    </row>
    <row r="47" spans="1:5" x14ac:dyDescent="0.2">
      <c r="A47" s="130">
        <v>41.5</v>
      </c>
      <c r="B47" s="124">
        <v>85.226499419999968</v>
      </c>
      <c r="D47" s="122">
        <v>38.5</v>
      </c>
      <c r="E47" s="124">
        <v>61.945491978333337</v>
      </c>
    </row>
    <row r="48" spans="1:5" x14ac:dyDescent="0.2">
      <c r="A48" s="130">
        <v>43</v>
      </c>
      <c r="B48" s="124">
        <v>72.518684020000009</v>
      </c>
      <c r="D48" s="122">
        <v>38</v>
      </c>
      <c r="E48" s="124">
        <v>64.344404938333327</v>
      </c>
    </row>
    <row r="49" spans="1:5" x14ac:dyDescent="0.2">
      <c r="A49" s="130">
        <v>42</v>
      </c>
      <c r="B49" s="124">
        <v>90.163354103508027</v>
      </c>
      <c r="D49" s="122">
        <v>37.5</v>
      </c>
      <c r="E49" s="124">
        <v>57.010164113333339</v>
      </c>
    </row>
    <row r="50" spans="1:5" x14ac:dyDescent="0.2">
      <c r="A50" s="130">
        <v>43</v>
      </c>
      <c r="B50" s="124">
        <v>67.457750654999998</v>
      </c>
      <c r="D50" s="122">
        <v>37</v>
      </c>
      <c r="E50" s="124">
        <v>51.308298399999998</v>
      </c>
    </row>
    <row r="51" spans="1:5" x14ac:dyDescent="0.2">
      <c r="A51" s="130">
        <v>42.5</v>
      </c>
      <c r="B51" s="124">
        <v>92.156555946024255</v>
      </c>
      <c r="D51" s="122">
        <v>37</v>
      </c>
      <c r="E51" s="124">
        <v>53.936108935774314</v>
      </c>
    </row>
    <row r="52" spans="1:5" x14ac:dyDescent="0.2">
      <c r="A52" s="130">
        <v>45</v>
      </c>
      <c r="B52" s="124">
        <v>109.22732100327079</v>
      </c>
      <c r="D52" s="122">
        <v>36.5</v>
      </c>
      <c r="E52" s="124">
        <v>55.756575848714498</v>
      </c>
    </row>
    <row r="53" spans="1:5" x14ac:dyDescent="0.2">
      <c r="A53" s="130">
        <v>43</v>
      </c>
      <c r="B53" s="124">
        <v>63.846971281666669</v>
      </c>
      <c r="D53" s="122">
        <v>37</v>
      </c>
      <c r="E53" s="124">
        <v>56.581558629999996</v>
      </c>
    </row>
    <row r="54" spans="1:5" x14ac:dyDescent="0.2">
      <c r="A54" s="130">
        <v>40.5</v>
      </c>
      <c r="B54" s="124">
        <v>67.125985999300724</v>
      </c>
      <c r="D54" s="122">
        <v>37</v>
      </c>
      <c r="E54" s="124">
        <v>60.86130142378704</v>
      </c>
    </row>
    <row r="55" spans="1:5" x14ac:dyDescent="0.2">
      <c r="A55" s="130">
        <v>40.5</v>
      </c>
      <c r="B55" s="124">
        <v>72.678404338779004</v>
      </c>
      <c r="D55" s="122">
        <v>36</v>
      </c>
      <c r="E55" s="124">
        <v>56.147644399999997</v>
      </c>
    </row>
    <row r="56" spans="1:5" x14ac:dyDescent="0.2">
      <c r="A56" s="130">
        <v>41.5</v>
      </c>
      <c r="B56" s="124">
        <v>80.260809753409916</v>
      </c>
      <c r="D56" s="122">
        <v>38.5</v>
      </c>
      <c r="E56" s="124">
        <v>59.169337400000003</v>
      </c>
    </row>
    <row r="57" spans="1:5" x14ac:dyDescent="0.2">
      <c r="A57" s="130">
        <v>42</v>
      </c>
      <c r="B57" s="124">
        <v>76.788349941308383</v>
      </c>
      <c r="D57" s="122">
        <v>37.5</v>
      </c>
      <c r="E57" s="124">
        <v>61.091229041666672</v>
      </c>
    </row>
    <row r="58" spans="1:5" x14ac:dyDescent="0.2">
      <c r="A58" s="130">
        <v>41.5</v>
      </c>
      <c r="B58" s="124">
        <v>78.649994865734271</v>
      </c>
      <c r="D58" s="122">
        <v>36</v>
      </c>
      <c r="E58" s="124">
        <v>49.320085800000001</v>
      </c>
    </row>
    <row r="59" spans="1:5" x14ac:dyDescent="0.2">
      <c r="A59" s="130">
        <v>41.5</v>
      </c>
      <c r="B59" s="124">
        <v>72.439718202242133</v>
      </c>
      <c r="D59" s="122">
        <v>38</v>
      </c>
      <c r="E59" s="124">
        <v>61.336173916666667</v>
      </c>
    </row>
    <row r="60" spans="1:5" x14ac:dyDescent="0.2">
      <c r="A60" s="130">
        <v>41.5</v>
      </c>
      <c r="B60" s="124">
        <v>70.593280389659981</v>
      </c>
      <c r="D60" s="122">
        <v>38</v>
      </c>
      <c r="E60" s="124">
        <v>58.03571354666667</v>
      </c>
    </row>
    <row r="61" spans="1:5" x14ac:dyDescent="0.2">
      <c r="A61" s="130">
        <v>43.5</v>
      </c>
      <c r="B61" s="124">
        <v>86.322645374012907</v>
      </c>
      <c r="D61" s="122">
        <v>36</v>
      </c>
      <c r="E61" s="124">
        <v>51.066225291666676</v>
      </c>
    </row>
    <row r="62" spans="1:5" x14ac:dyDescent="0.2">
      <c r="A62" s="130">
        <v>42</v>
      </c>
      <c r="B62" s="124">
        <v>65.140940313333331</v>
      </c>
      <c r="D62" s="122">
        <v>38</v>
      </c>
      <c r="E62" s="124">
        <v>57.766106344999997</v>
      </c>
    </row>
    <row r="63" spans="1:5" x14ac:dyDescent="0.2">
      <c r="A63" s="130">
        <v>42</v>
      </c>
      <c r="B63" s="124">
        <v>92.921000000000006</v>
      </c>
      <c r="D63" s="122">
        <v>36</v>
      </c>
      <c r="E63" s="124">
        <v>50.371391299999999</v>
      </c>
    </row>
    <row r="64" spans="1:5" x14ac:dyDescent="0.2">
      <c r="A64" s="130">
        <v>42</v>
      </c>
      <c r="B64" s="124">
        <v>86.876000000000005</v>
      </c>
      <c r="D64" s="122">
        <v>38.5</v>
      </c>
      <c r="E64" s="124">
        <v>71.624184326666665</v>
      </c>
    </row>
    <row r="65" spans="1:5" x14ac:dyDescent="0.2">
      <c r="A65" s="130">
        <v>41</v>
      </c>
      <c r="B65" s="124">
        <v>77.486000000000004</v>
      </c>
      <c r="D65" s="122">
        <v>36</v>
      </c>
      <c r="E65" s="124">
        <v>47.232222325000002</v>
      </c>
    </row>
    <row r="66" spans="1:5" x14ac:dyDescent="0.2">
      <c r="A66" s="130">
        <v>44.5</v>
      </c>
      <c r="B66" s="124">
        <v>89.196244798333325</v>
      </c>
      <c r="D66" s="122">
        <v>36</v>
      </c>
      <c r="E66" s="124">
        <v>49.062419198333338</v>
      </c>
    </row>
    <row r="67" spans="1:5" x14ac:dyDescent="0.2">
      <c r="A67" s="130">
        <v>45</v>
      </c>
      <c r="B67" s="124">
        <v>96.251869196666632</v>
      </c>
      <c r="D67" s="122">
        <v>37</v>
      </c>
      <c r="E67" s="124">
        <v>50.437960715990734</v>
      </c>
    </row>
    <row r="68" spans="1:5" x14ac:dyDescent="0.2">
      <c r="A68" s="130">
        <v>43</v>
      </c>
      <c r="B68" s="124">
        <v>104.084</v>
      </c>
      <c r="D68" s="122">
        <v>37</v>
      </c>
      <c r="E68" s="124">
        <v>59.825133739999998</v>
      </c>
    </row>
    <row r="69" spans="1:5" x14ac:dyDescent="0.2">
      <c r="A69" s="130">
        <v>44</v>
      </c>
      <c r="B69" s="124">
        <v>104.36</v>
      </c>
      <c r="D69" s="122">
        <v>37</v>
      </c>
      <c r="E69" s="124">
        <v>63.052717309999998</v>
      </c>
    </row>
    <row r="70" spans="1:5" x14ac:dyDescent="0.2">
      <c r="A70" s="130">
        <v>42</v>
      </c>
      <c r="B70" s="124">
        <v>84.42</v>
      </c>
      <c r="D70" s="122">
        <v>36.5</v>
      </c>
      <c r="E70" s="124">
        <v>56.815579541666665</v>
      </c>
    </row>
    <row r="71" spans="1:5" x14ac:dyDescent="0.2">
      <c r="A71" s="130">
        <v>41</v>
      </c>
      <c r="B71" s="124">
        <v>76.677000000000007</v>
      </c>
      <c r="D71" s="122">
        <v>37.5</v>
      </c>
      <c r="E71" s="124">
        <v>55.174695900003961</v>
      </c>
    </row>
    <row r="72" spans="1:5" x14ac:dyDescent="0.2">
      <c r="D72" s="122">
        <v>36.5</v>
      </c>
      <c r="E72" s="124">
        <v>55.0842247</v>
      </c>
    </row>
    <row r="73" spans="1:5" x14ac:dyDescent="0.2">
      <c r="D73" s="122">
        <v>37</v>
      </c>
      <c r="E73" s="124">
        <v>52.241273812771198</v>
      </c>
    </row>
    <row r="74" spans="1:5" x14ac:dyDescent="0.2">
      <c r="D74" s="122">
        <v>37</v>
      </c>
      <c r="E74" s="124">
        <v>54.548490428193929</v>
      </c>
    </row>
    <row r="75" spans="1:5" x14ac:dyDescent="0.2">
      <c r="D75" s="122">
        <v>37</v>
      </c>
      <c r="E75" s="124">
        <v>49.947306178018749</v>
      </c>
    </row>
    <row r="76" spans="1:5" x14ac:dyDescent="0.2">
      <c r="D76" s="122">
        <v>37</v>
      </c>
      <c r="E76" s="124">
        <v>53.369926915348621</v>
      </c>
    </row>
    <row r="77" spans="1:5" x14ac:dyDescent="0.2">
      <c r="D77" s="122">
        <v>37</v>
      </c>
      <c r="E77" s="124">
        <v>51.422548418229155</v>
      </c>
    </row>
    <row r="78" spans="1:5" x14ac:dyDescent="0.2">
      <c r="D78" s="122">
        <v>37</v>
      </c>
      <c r="E78" s="124">
        <v>51.710778567677686</v>
      </c>
    </row>
    <row r="79" spans="1:5" x14ac:dyDescent="0.2">
      <c r="D79" s="122">
        <v>37</v>
      </c>
      <c r="E79" s="124">
        <v>50.169433312630986</v>
      </c>
    </row>
    <row r="80" spans="1:5" x14ac:dyDescent="0.2">
      <c r="D80" s="122">
        <v>37</v>
      </c>
      <c r="E80" s="124">
        <v>53.768909931278017</v>
      </c>
    </row>
    <row r="81" spans="4:5" x14ac:dyDescent="0.2">
      <c r="D81" s="122">
        <v>37</v>
      </c>
      <c r="E81" s="124">
        <v>49.479464038780613</v>
      </c>
    </row>
    <row r="82" spans="4:5" x14ac:dyDescent="0.2">
      <c r="D82" s="122">
        <v>37</v>
      </c>
      <c r="E82" s="124">
        <v>53.221500063428628</v>
      </c>
    </row>
    <row r="83" spans="4:5" x14ac:dyDescent="0.2">
      <c r="D83" s="122">
        <v>37</v>
      </c>
      <c r="E83" s="124">
        <v>52.989027974347266</v>
      </c>
    </row>
    <row r="84" spans="4:5" x14ac:dyDescent="0.2">
      <c r="D84" s="122">
        <v>37</v>
      </c>
      <c r="E84" s="124">
        <v>50.669918183047713</v>
      </c>
    </row>
    <row r="85" spans="4:5" x14ac:dyDescent="0.2">
      <c r="D85" s="122">
        <v>37</v>
      </c>
      <c r="E85" s="124">
        <v>58.696711255000004</v>
      </c>
    </row>
    <row r="86" spans="4:5" x14ac:dyDescent="0.2">
      <c r="D86" s="122">
        <v>36.5</v>
      </c>
      <c r="E86" s="124">
        <v>43.244007060000001</v>
      </c>
    </row>
    <row r="87" spans="4:5" x14ac:dyDescent="0.2">
      <c r="D87" s="122">
        <v>36</v>
      </c>
      <c r="E87" s="124">
        <v>58.301000000000002</v>
      </c>
    </row>
    <row r="88" spans="4:5" x14ac:dyDescent="0.2">
      <c r="D88" s="122">
        <v>36</v>
      </c>
      <c r="E88" s="124">
        <v>58.924999999999997</v>
      </c>
    </row>
    <row r="89" spans="4:5" x14ac:dyDescent="0.2">
      <c r="D89" s="122">
        <v>35</v>
      </c>
      <c r="E89" s="124">
        <v>39.691000000000003</v>
      </c>
    </row>
    <row r="90" spans="4:5" x14ac:dyDescent="0.2">
      <c r="D90" s="122">
        <v>37</v>
      </c>
      <c r="E90" s="124">
        <v>68.078000000000003</v>
      </c>
    </row>
    <row r="91" spans="4:5" x14ac:dyDescent="0.2">
      <c r="D91" s="122">
        <v>36.5</v>
      </c>
      <c r="E91" s="124">
        <v>58.341999999999999</v>
      </c>
    </row>
    <row r="92" spans="4:5" x14ac:dyDescent="0.2">
      <c r="D92" s="122">
        <v>36.5</v>
      </c>
      <c r="E92" s="124">
        <v>50.134</v>
      </c>
    </row>
    <row r="93" spans="4:5" x14ac:dyDescent="0.2">
      <c r="D93" s="122">
        <v>34</v>
      </c>
      <c r="E93" s="124">
        <v>47.685000000000002</v>
      </c>
    </row>
    <row r="94" spans="4:5" x14ac:dyDescent="0.2">
      <c r="D94" s="122">
        <v>36.5</v>
      </c>
      <c r="E94" s="124">
        <v>55.82</v>
      </c>
    </row>
    <row r="95" spans="4:5" x14ac:dyDescent="0.2">
      <c r="D95" s="122">
        <v>35.5</v>
      </c>
      <c r="E95" s="124">
        <v>43.183999999999997</v>
      </c>
    </row>
    <row r="96" spans="4:5" x14ac:dyDescent="0.2">
      <c r="D96" s="122"/>
      <c r="E96" s="124"/>
    </row>
    <row r="97" spans="4:5" x14ac:dyDescent="0.2">
      <c r="D97" s="122"/>
      <c r="E97" s="124"/>
    </row>
    <row r="98" spans="4:5" x14ac:dyDescent="0.2">
      <c r="D98" s="122"/>
      <c r="E98" s="124"/>
    </row>
    <row r="99" spans="4:5" x14ac:dyDescent="0.2">
      <c r="D99" s="122"/>
      <c r="E99" s="124"/>
    </row>
    <row r="100" spans="4:5" x14ac:dyDescent="0.2">
      <c r="D100" s="122"/>
      <c r="E100" s="124"/>
    </row>
    <row r="101" spans="4:5" x14ac:dyDescent="0.2">
      <c r="D101" s="122"/>
      <c r="E101" s="124"/>
    </row>
    <row r="102" spans="4:5" x14ac:dyDescent="0.2">
      <c r="D102" s="122"/>
      <c r="E102" s="124"/>
    </row>
    <row r="103" spans="4:5" x14ac:dyDescent="0.2">
      <c r="D103" s="122"/>
      <c r="E103" s="124"/>
    </row>
    <row r="104" spans="4:5" x14ac:dyDescent="0.2">
      <c r="D104" s="122"/>
      <c r="E104" s="124"/>
    </row>
    <row r="105" spans="4:5" x14ac:dyDescent="0.2">
      <c r="D105" s="122"/>
      <c r="E105" s="124"/>
    </row>
    <row r="106" spans="4:5" x14ac:dyDescent="0.2">
      <c r="D106" s="122"/>
      <c r="E106" s="124"/>
    </row>
    <row r="107" spans="4:5" x14ac:dyDescent="0.2">
      <c r="D107" s="122"/>
      <c r="E107" s="124"/>
    </row>
    <row r="108" spans="4:5" x14ac:dyDescent="0.2">
      <c r="D108" s="122"/>
      <c r="E108" s="124"/>
    </row>
    <row r="109" spans="4:5" x14ac:dyDescent="0.2">
      <c r="D109" s="122"/>
      <c r="E109" s="124"/>
    </row>
    <row r="110" spans="4:5" x14ac:dyDescent="0.2">
      <c r="D110" s="122"/>
      <c r="E110" s="124"/>
    </row>
    <row r="111" spans="4:5" x14ac:dyDescent="0.2">
      <c r="D111" s="122"/>
      <c r="E111" s="124"/>
    </row>
    <row r="112" spans="4:5" x14ac:dyDescent="0.2">
      <c r="D112" s="122"/>
      <c r="E112" s="124"/>
    </row>
    <row r="113" spans="4:5" x14ac:dyDescent="0.2">
      <c r="D113" s="122"/>
      <c r="E113" s="124"/>
    </row>
    <row r="114" spans="4:5" x14ac:dyDescent="0.2">
      <c r="D114" s="122"/>
      <c r="E114" s="124"/>
    </row>
    <row r="115" spans="4:5" x14ac:dyDescent="0.2">
      <c r="D115" s="122"/>
      <c r="E115" s="124"/>
    </row>
    <row r="116" spans="4:5" x14ac:dyDescent="0.2">
      <c r="D116" s="122"/>
      <c r="E116" s="124"/>
    </row>
    <row r="117" spans="4:5" x14ac:dyDescent="0.2">
      <c r="D117" s="122"/>
      <c r="E117" s="124"/>
    </row>
    <row r="118" spans="4:5" x14ac:dyDescent="0.2">
      <c r="D118" s="122"/>
      <c r="E118" s="124"/>
    </row>
    <row r="119" spans="4:5" x14ac:dyDescent="0.2">
      <c r="D119" s="122"/>
      <c r="E119" s="124"/>
    </row>
    <row r="120" spans="4:5" x14ac:dyDescent="0.2">
      <c r="D120" s="122"/>
      <c r="E120" s="124"/>
    </row>
    <row r="121" spans="4:5" x14ac:dyDescent="0.2">
      <c r="D121" s="122"/>
      <c r="E121" s="124"/>
    </row>
    <row r="122" spans="4:5" x14ac:dyDescent="0.2">
      <c r="D122" s="122"/>
      <c r="E122" s="124"/>
    </row>
  </sheetData>
  <mergeCells count="1">
    <mergeCell ref="A1:C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25A19-23F3-DF42-9782-3CBC1C869711}">
  <dimension ref="A1:E122"/>
  <sheetViews>
    <sheetView workbookViewId="0">
      <selection activeCell="O33" sqref="O33"/>
    </sheetView>
  </sheetViews>
  <sheetFormatPr baseColWidth="10" defaultRowHeight="20" x14ac:dyDescent="0.2"/>
  <cols>
    <col min="1" max="1" width="23.5" style="121" customWidth="1"/>
    <col min="2" max="2" width="23.83203125" style="123" customWidth="1"/>
    <col min="3" max="3" width="10.83203125" style="121"/>
    <col min="4" max="4" width="24.6640625" style="121" customWidth="1"/>
    <col min="5" max="5" width="27.83203125" style="121" customWidth="1"/>
  </cols>
  <sheetData>
    <row r="1" spans="1:5" x14ac:dyDescent="0.2">
      <c r="A1" s="138" t="s">
        <v>210</v>
      </c>
      <c r="B1" s="140"/>
      <c r="C1" s="140"/>
    </row>
    <row r="3" spans="1:5" x14ac:dyDescent="0.2">
      <c r="A3" s="125" t="s">
        <v>201</v>
      </c>
      <c r="B3" s="126" t="s">
        <v>204</v>
      </c>
      <c r="C3" s="125"/>
      <c r="D3" s="125" t="s">
        <v>201</v>
      </c>
      <c r="E3" s="125" t="s">
        <v>205</v>
      </c>
    </row>
    <row r="4" spans="1:5" x14ac:dyDescent="0.2">
      <c r="A4" s="130">
        <v>41.5</v>
      </c>
      <c r="B4" s="124">
        <v>90.142121373333296</v>
      </c>
      <c r="D4" s="122">
        <v>36</v>
      </c>
      <c r="E4" s="124">
        <v>60.986022377809036</v>
      </c>
    </row>
    <row r="5" spans="1:5" x14ac:dyDescent="0.2">
      <c r="A5" s="130">
        <v>42</v>
      </c>
      <c r="B5" s="124">
        <v>91.695770991666606</v>
      </c>
      <c r="D5" s="122">
        <v>37</v>
      </c>
      <c r="E5" s="124">
        <v>66.224104703333296</v>
      </c>
    </row>
    <row r="6" spans="1:5" x14ac:dyDescent="0.2">
      <c r="A6" s="130">
        <v>43</v>
      </c>
      <c r="B6" s="124">
        <v>94.858158791666597</v>
      </c>
      <c r="D6" s="122">
        <v>36.5</v>
      </c>
      <c r="E6" s="124">
        <v>70.078167124999993</v>
      </c>
    </row>
    <row r="7" spans="1:5" x14ac:dyDescent="0.2">
      <c r="A7" s="130">
        <v>42</v>
      </c>
      <c r="B7" s="124">
        <v>86.608008764999994</v>
      </c>
      <c r="D7" s="122">
        <v>38</v>
      </c>
      <c r="E7" s="124">
        <v>65.595351750000006</v>
      </c>
    </row>
    <row r="8" spans="1:5" x14ac:dyDescent="0.2">
      <c r="A8" s="130">
        <v>42</v>
      </c>
      <c r="B8" s="124">
        <v>84.659222810694544</v>
      </c>
      <c r="D8" s="122">
        <v>37.5</v>
      </c>
      <c r="E8" s="124">
        <v>68.466375099999993</v>
      </c>
    </row>
    <row r="9" spans="1:5" x14ac:dyDescent="0.2">
      <c r="A9" s="130">
        <v>42.5</v>
      </c>
      <c r="B9" s="124">
        <v>84.062376663333296</v>
      </c>
      <c r="D9" s="122">
        <v>36.5</v>
      </c>
      <c r="E9" s="124">
        <v>61.574105686666599</v>
      </c>
    </row>
    <row r="10" spans="1:5" x14ac:dyDescent="0.2">
      <c r="A10" s="130">
        <v>41.5</v>
      </c>
      <c r="B10" s="124">
        <v>90.061027409999994</v>
      </c>
      <c r="D10" s="122">
        <v>37</v>
      </c>
      <c r="E10" s="124">
        <v>65.178385623333298</v>
      </c>
    </row>
    <row r="11" spans="1:5" x14ac:dyDescent="0.2">
      <c r="A11" s="130">
        <v>42.5</v>
      </c>
      <c r="B11" s="124">
        <v>87.705130444999995</v>
      </c>
      <c r="D11" s="122">
        <v>38</v>
      </c>
      <c r="E11" s="124">
        <v>63.961330168333298</v>
      </c>
    </row>
    <row r="12" spans="1:5" x14ac:dyDescent="0.2">
      <c r="A12" s="130">
        <v>44</v>
      </c>
      <c r="B12" s="124">
        <v>84.416091073333305</v>
      </c>
      <c r="D12" s="122">
        <v>37</v>
      </c>
      <c r="E12" s="124">
        <v>62.893991638333297</v>
      </c>
    </row>
    <row r="13" spans="1:5" x14ac:dyDescent="0.2">
      <c r="A13" s="130">
        <v>44.5</v>
      </c>
      <c r="B13" s="124">
        <v>86.722412425000002</v>
      </c>
      <c r="D13" s="122">
        <v>37</v>
      </c>
      <c r="E13" s="124">
        <v>62.772882123507976</v>
      </c>
    </row>
    <row r="14" spans="1:5" x14ac:dyDescent="0.2">
      <c r="A14" s="130">
        <v>42</v>
      </c>
      <c r="B14" s="124">
        <v>92.543764710000005</v>
      </c>
      <c r="D14" s="122">
        <v>37.5</v>
      </c>
      <c r="E14" s="124">
        <v>66.424460831666593</v>
      </c>
    </row>
    <row r="15" spans="1:5" x14ac:dyDescent="0.2">
      <c r="A15" s="131">
        <v>41</v>
      </c>
      <c r="B15" s="124">
        <v>80.133989637551124</v>
      </c>
      <c r="D15" s="122">
        <v>35</v>
      </c>
      <c r="E15" s="124">
        <v>63.560875674999998</v>
      </c>
    </row>
    <row r="16" spans="1:5" x14ac:dyDescent="0.2">
      <c r="A16" s="130">
        <v>43.5</v>
      </c>
      <c r="B16" s="124">
        <v>88.569374286666601</v>
      </c>
      <c r="D16" s="122">
        <v>35</v>
      </c>
      <c r="E16" s="124">
        <v>64.197312816666596</v>
      </c>
    </row>
    <row r="17" spans="1:5" x14ac:dyDescent="0.2">
      <c r="A17" s="130">
        <v>44</v>
      </c>
      <c r="B17" s="124">
        <v>84.618796711666604</v>
      </c>
      <c r="D17" s="122">
        <v>36.5</v>
      </c>
      <c r="E17" s="124">
        <v>61.728717564999997</v>
      </c>
    </row>
    <row r="18" spans="1:5" x14ac:dyDescent="0.2">
      <c r="A18" s="131">
        <v>41</v>
      </c>
      <c r="B18" s="124">
        <v>83.856002817732033</v>
      </c>
      <c r="D18" s="122">
        <v>38</v>
      </c>
      <c r="E18" s="124">
        <v>56.980602931596025</v>
      </c>
    </row>
    <row r="19" spans="1:5" x14ac:dyDescent="0.2">
      <c r="A19" s="130">
        <v>43.5</v>
      </c>
      <c r="B19" s="124">
        <v>83.478038495000007</v>
      </c>
      <c r="D19" s="122">
        <v>36</v>
      </c>
      <c r="E19" s="124">
        <v>57.514674243258959</v>
      </c>
    </row>
    <row r="20" spans="1:5" x14ac:dyDescent="0.2">
      <c r="A20" s="130">
        <v>43.5</v>
      </c>
      <c r="B20" s="124">
        <v>87.749224575</v>
      </c>
      <c r="D20" s="122">
        <v>38</v>
      </c>
      <c r="E20" s="124">
        <v>65.498448386666595</v>
      </c>
    </row>
    <row r="21" spans="1:5" x14ac:dyDescent="0.2">
      <c r="A21" s="130">
        <v>42</v>
      </c>
      <c r="B21" s="124">
        <v>83.244891331666594</v>
      </c>
      <c r="D21" s="122">
        <v>38</v>
      </c>
      <c r="E21" s="124">
        <v>65.681614601666595</v>
      </c>
    </row>
    <row r="22" spans="1:5" x14ac:dyDescent="0.2">
      <c r="A22" s="131">
        <v>41</v>
      </c>
      <c r="B22" s="124">
        <v>82.292001601666598</v>
      </c>
      <c r="D22" s="122">
        <v>38</v>
      </c>
      <c r="E22" s="124">
        <v>65.085796843333299</v>
      </c>
    </row>
    <row r="23" spans="1:5" x14ac:dyDescent="0.2">
      <c r="A23" s="130">
        <v>42</v>
      </c>
      <c r="B23" s="124">
        <v>83.755769899513993</v>
      </c>
      <c r="D23" s="122">
        <v>38</v>
      </c>
      <c r="E23" s="124">
        <v>66.681695613333304</v>
      </c>
    </row>
    <row r="24" spans="1:5" x14ac:dyDescent="0.2">
      <c r="A24" s="130">
        <v>44</v>
      </c>
      <c r="B24" s="124">
        <v>70.472935678499098</v>
      </c>
      <c r="D24" s="122">
        <v>36.5</v>
      </c>
      <c r="E24" s="124">
        <v>60.518503528333298</v>
      </c>
    </row>
    <row r="25" spans="1:5" x14ac:dyDescent="0.2">
      <c r="A25" s="130">
        <v>44</v>
      </c>
      <c r="B25" s="124">
        <v>78.536267233211859</v>
      </c>
      <c r="D25" s="122">
        <v>36</v>
      </c>
      <c r="E25" s="124">
        <v>63.656123414999897</v>
      </c>
    </row>
    <row r="26" spans="1:5" x14ac:dyDescent="0.2">
      <c r="A26" s="130">
        <v>44</v>
      </c>
      <c r="B26" s="124">
        <v>85.694203634999994</v>
      </c>
      <c r="D26" s="122">
        <v>36</v>
      </c>
      <c r="E26" s="124">
        <v>60.034907068333297</v>
      </c>
    </row>
    <row r="27" spans="1:5" x14ac:dyDescent="0.2">
      <c r="A27" s="130">
        <v>44</v>
      </c>
      <c r="B27" s="124">
        <v>72.352530700000003</v>
      </c>
      <c r="D27" s="122">
        <v>36</v>
      </c>
      <c r="E27" s="124">
        <v>62.601480204280229</v>
      </c>
    </row>
    <row r="28" spans="1:5" x14ac:dyDescent="0.2">
      <c r="A28" s="130">
        <v>44.5</v>
      </c>
      <c r="B28" s="124">
        <v>82.993660285519795</v>
      </c>
      <c r="D28" s="122">
        <v>36</v>
      </c>
      <c r="E28" s="124">
        <v>62.051022581967381</v>
      </c>
    </row>
    <row r="29" spans="1:5" x14ac:dyDescent="0.2">
      <c r="A29" s="130">
        <v>43</v>
      </c>
      <c r="B29" s="124">
        <v>77.165849101666595</v>
      </c>
      <c r="D29" s="122">
        <v>36</v>
      </c>
      <c r="E29" s="124">
        <v>63.617551047514901</v>
      </c>
    </row>
    <row r="30" spans="1:5" x14ac:dyDescent="0.2">
      <c r="A30" s="130">
        <v>43</v>
      </c>
      <c r="B30" s="124">
        <v>74.786090854999998</v>
      </c>
      <c r="D30" s="122">
        <v>37</v>
      </c>
      <c r="E30" s="124">
        <v>64.079425543333301</v>
      </c>
    </row>
    <row r="31" spans="1:5" x14ac:dyDescent="0.2">
      <c r="A31" s="130">
        <v>43</v>
      </c>
      <c r="B31" s="124">
        <v>83.282334074999994</v>
      </c>
      <c r="D31" s="122">
        <v>37</v>
      </c>
      <c r="E31" s="124">
        <v>60.871902251666597</v>
      </c>
    </row>
    <row r="32" spans="1:5" x14ac:dyDescent="0.2">
      <c r="A32" s="130">
        <v>42</v>
      </c>
      <c r="B32" s="124">
        <v>74.695850243333297</v>
      </c>
      <c r="D32" s="122">
        <v>35.5</v>
      </c>
      <c r="E32" s="124">
        <v>66.735643006666606</v>
      </c>
    </row>
    <row r="33" spans="1:5" x14ac:dyDescent="0.2">
      <c r="A33" s="130">
        <v>42</v>
      </c>
      <c r="B33" s="124">
        <v>78.351262074999994</v>
      </c>
      <c r="D33" s="122">
        <v>39</v>
      </c>
      <c r="E33" s="124">
        <v>69.261723364999995</v>
      </c>
    </row>
    <row r="34" spans="1:5" x14ac:dyDescent="0.2">
      <c r="A34" s="130">
        <v>43</v>
      </c>
      <c r="B34" s="124">
        <v>75.429653408333294</v>
      </c>
      <c r="D34" s="122">
        <v>38</v>
      </c>
      <c r="E34" s="124">
        <v>70.534313673333301</v>
      </c>
    </row>
    <row r="35" spans="1:5" x14ac:dyDescent="0.2">
      <c r="A35" s="130">
        <v>42</v>
      </c>
      <c r="B35" s="124">
        <v>90.018553778333299</v>
      </c>
      <c r="D35" s="122">
        <v>37</v>
      </c>
      <c r="E35" s="124">
        <v>64.666073435000001</v>
      </c>
    </row>
    <row r="36" spans="1:5" x14ac:dyDescent="0.2">
      <c r="A36" s="130">
        <v>43</v>
      </c>
      <c r="B36" s="124">
        <v>88.116357631666602</v>
      </c>
      <c r="D36" s="122">
        <v>36</v>
      </c>
      <c r="E36" s="124">
        <v>59.429703074999999</v>
      </c>
    </row>
    <row r="37" spans="1:5" x14ac:dyDescent="0.2">
      <c r="A37" s="130">
        <v>45</v>
      </c>
      <c r="B37" s="124">
        <v>92.298019453333296</v>
      </c>
      <c r="D37" s="122">
        <v>35.5</v>
      </c>
      <c r="E37" s="124">
        <v>62.122822979136885</v>
      </c>
    </row>
    <row r="38" spans="1:5" x14ac:dyDescent="0.2">
      <c r="A38" s="130">
        <v>42</v>
      </c>
      <c r="B38" s="124">
        <v>90.812331398333299</v>
      </c>
      <c r="D38" s="122">
        <v>37</v>
      </c>
      <c r="E38" s="124">
        <v>65.681505805</v>
      </c>
    </row>
    <row r="39" spans="1:5" x14ac:dyDescent="0.2">
      <c r="A39" s="130">
        <v>40.5</v>
      </c>
      <c r="B39" s="124">
        <v>87.759427435555494</v>
      </c>
      <c r="D39" s="122">
        <v>39</v>
      </c>
      <c r="E39" s="124">
        <v>64.518512229999999</v>
      </c>
    </row>
    <row r="40" spans="1:5" x14ac:dyDescent="0.2">
      <c r="A40" s="130">
        <v>41.5</v>
      </c>
      <c r="B40" s="124">
        <v>95.839717750000005</v>
      </c>
      <c r="D40" s="122">
        <v>39</v>
      </c>
      <c r="E40" s="124">
        <v>66.023069236666601</v>
      </c>
    </row>
    <row r="41" spans="1:5" x14ac:dyDescent="0.2">
      <c r="A41" s="130">
        <v>43</v>
      </c>
      <c r="B41" s="124">
        <v>74.398953708333295</v>
      </c>
      <c r="D41" s="122">
        <v>38</v>
      </c>
      <c r="E41" s="124">
        <v>65.436099268333294</v>
      </c>
    </row>
    <row r="42" spans="1:5" x14ac:dyDescent="0.2">
      <c r="A42" s="130">
        <v>40</v>
      </c>
      <c r="B42" s="124">
        <v>78.418767183333301</v>
      </c>
      <c r="D42" s="122">
        <v>36.5</v>
      </c>
      <c r="E42" s="124">
        <v>61.292674541666599</v>
      </c>
    </row>
    <row r="43" spans="1:5" x14ac:dyDescent="0.2">
      <c r="A43" s="130">
        <v>44</v>
      </c>
      <c r="B43" s="124">
        <v>76.677922214999995</v>
      </c>
      <c r="D43" s="122">
        <v>38</v>
      </c>
      <c r="E43" s="124">
        <v>63.200459351666602</v>
      </c>
    </row>
    <row r="44" spans="1:5" x14ac:dyDescent="0.2">
      <c r="A44" s="130">
        <v>43</v>
      </c>
      <c r="B44" s="124">
        <v>86.602979666666599</v>
      </c>
      <c r="D44" s="122">
        <v>36</v>
      </c>
      <c r="E44" s="124">
        <v>57.742493461666598</v>
      </c>
    </row>
    <row r="45" spans="1:5" x14ac:dyDescent="0.2">
      <c r="A45" s="130">
        <v>43</v>
      </c>
      <c r="B45" s="124">
        <v>87.026017240000002</v>
      </c>
      <c r="D45" s="122">
        <v>37.5</v>
      </c>
      <c r="E45" s="124">
        <v>62.723032206666602</v>
      </c>
    </row>
    <row r="46" spans="1:5" x14ac:dyDescent="0.2">
      <c r="A46" s="130">
        <v>41</v>
      </c>
      <c r="B46" s="124">
        <v>85.921507646666598</v>
      </c>
      <c r="D46" s="122">
        <v>38</v>
      </c>
      <c r="E46" s="124">
        <v>69.951314271666604</v>
      </c>
    </row>
    <row r="47" spans="1:5" x14ac:dyDescent="0.2">
      <c r="A47" s="130">
        <v>41.5</v>
      </c>
      <c r="B47" s="124">
        <v>86.964423378333294</v>
      </c>
      <c r="D47" s="122">
        <v>38.5</v>
      </c>
      <c r="E47" s="124">
        <v>69.967512426666602</v>
      </c>
    </row>
    <row r="48" spans="1:5" x14ac:dyDescent="0.2">
      <c r="A48" s="130">
        <v>43</v>
      </c>
      <c r="B48" s="124">
        <v>90.186565974999994</v>
      </c>
      <c r="D48" s="122">
        <v>38</v>
      </c>
      <c r="E48" s="124">
        <v>72.375330056666598</v>
      </c>
    </row>
    <row r="49" spans="1:5" x14ac:dyDescent="0.2">
      <c r="A49" s="130">
        <v>42</v>
      </c>
      <c r="B49" s="124">
        <v>88.1976072976816</v>
      </c>
      <c r="D49" s="122">
        <v>37.5</v>
      </c>
      <c r="E49" s="124">
        <v>69.192437253333296</v>
      </c>
    </row>
    <row r="50" spans="1:5" x14ac:dyDescent="0.2">
      <c r="A50" s="130">
        <v>43</v>
      </c>
      <c r="B50" s="124">
        <v>93.386550463333293</v>
      </c>
      <c r="D50" s="122">
        <v>37</v>
      </c>
      <c r="E50" s="124">
        <v>61.788310258333297</v>
      </c>
    </row>
    <row r="51" spans="1:5" x14ac:dyDescent="0.2">
      <c r="A51" s="130">
        <v>42.5</v>
      </c>
      <c r="B51" s="124">
        <v>83.174454859781761</v>
      </c>
      <c r="D51" s="122">
        <v>37</v>
      </c>
      <c r="E51" s="124">
        <v>65.278419028333303</v>
      </c>
    </row>
    <row r="52" spans="1:5" x14ac:dyDescent="0.2">
      <c r="A52" s="130">
        <v>45</v>
      </c>
      <c r="B52" s="124">
        <v>82.007252528033675</v>
      </c>
      <c r="D52" s="122">
        <v>36.5</v>
      </c>
      <c r="E52" s="124">
        <v>63.263197361666599</v>
      </c>
    </row>
    <row r="53" spans="1:5" x14ac:dyDescent="0.2">
      <c r="A53" s="130">
        <v>43</v>
      </c>
      <c r="B53" s="124">
        <v>93.146278199999998</v>
      </c>
      <c r="D53" s="122">
        <v>37</v>
      </c>
      <c r="E53" s="124">
        <v>62.855854098333303</v>
      </c>
    </row>
    <row r="54" spans="1:5" x14ac:dyDescent="0.2">
      <c r="A54" s="130">
        <v>40.5</v>
      </c>
      <c r="B54" s="124">
        <v>85.433350724444395</v>
      </c>
      <c r="D54" s="122">
        <v>37</v>
      </c>
      <c r="E54" s="124">
        <v>64.722388269999996</v>
      </c>
    </row>
    <row r="55" spans="1:5" x14ac:dyDescent="0.2">
      <c r="A55" s="130">
        <v>40.5</v>
      </c>
      <c r="B55" s="124">
        <v>72.219961778888802</v>
      </c>
      <c r="D55" s="122">
        <v>36</v>
      </c>
      <c r="E55" s="124">
        <v>65.688103493333301</v>
      </c>
    </row>
    <row r="56" spans="1:5" x14ac:dyDescent="0.2">
      <c r="A56" s="130">
        <v>41.5</v>
      </c>
      <c r="B56" s="124">
        <v>81.0263294288889</v>
      </c>
      <c r="D56" s="122">
        <v>38.5</v>
      </c>
      <c r="E56" s="124">
        <v>67.419892666666598</v>
      </c>
    </row>
    <row r="57" spans="1:5" x14ac:dyDescent="0.2">
      <c r="A57" s="130">
        <v>42</v>
      </c>
      <c r="B57" s="124">
        <v>84.975835905555499</v>
      </c>
      <c r="D57" s="122">
        <v>37.5</v>
      </c>
      <c r="E57" s="124">
        <v>67.374514663333301</v>
      </c>
    </row>
    <row r="58" spans="1:5" x14ac:dyDescent="0.2">
      <c r="A58" s="130">
        <v>41.5</v>
      </c>
      <c r="B58" s="124">
        <v>87.906137814444406</v>
      </c>
      <c r="D58" s="122">
        <v>36</v>
      </c>
      <c r="E58" s="124">
        <v>66.041967775000003</v>
      </c>
    </row>
    <row r="59" spans="1:5" x14ac:dyDescent="0.2">
      <c r="A59" s="130">
        <v>41.5</v>
      </c>
      <c r="B59" s="124">
        <v>83.148295919999995</v>
      </c>
      <c r="D59" s="122">
        <v>38</v>
      </c>
      <c r="E59" s="124">
        <v>59.40669449</v>
      </c>
    </row>
    <row r="60" spans="1:5" x14ac:dyDescent="0.2">
      <c r="A60" s="130">
        <v>41.5</v>
      </c>
      <c r="B60" s="124">
        <v>83.551771630000005</v>
      </c>
      <c r="D60" s="122">
        <v>38</v>
      </c>
      <c r="E60" s="124">
        <v>60.567538075000002</v>
      </c>
    </row>
    <row r="61" spans="1:5" x14ac:dyDescent="0.2">
      <c r="A61" s="130">
        <v>43.5</v>
      </c>
      <c r="B61" s="124">
        <v>86.825026211835635</v>
      </c>
      <c r="D61" s="122">
        <v>36</v>
      </c>
      <c r="E61" s="124">
        <v>63.496973498333297</v>
      </c>
    </row>
    <row r="62" spans="1:5" x14ac:dyDescent="0.2">
      <c r="A62" s="130">
        <v>42</v>
      </c>
      <c r="B62" s="124">
        <v>76.709254021666595</v>
      </c>
      <c r="D62" s="122">
        <v>38</v>
      </c>
      <c r="E62" s="124">
        <v>63.878508766082625</v>
      </c>
    </row>
    <row r="63" spans="1:5" x14ac:dyDescent="0.2">
      <c r="A63" s="130">
        <v>42</v>
      </c>
      <c r="B63" s="124">
        <v>78.930999999999997</v>
      </c>
      <c r="D63" s="122">
        <v>36</v>
      </c>
      <c r="E63" s="124">
        <v>67.110489266666605</v>
      </c>
    </row>
    <row r="64" spans="1:5" x14ac:dyDescent="0.2">
      <c r="A64" s="130">
        <v>42</v>
      </c>
      <c r="B64" s="124">
        <v>83.001999999999995</v>
      </c>
      <c r="D64" s="122">
        <v>38.5</v>
      </c>
      <c r="E64" s="124">
        <v>66.542879014390991</v>
      </c>
    </row>
    <row r="65" spans="1:5" x14ac:dyDescent="0.2">
      <c r="A65" s="130">
        <v>41</v>
      </c>
      <c r="B65" s="124">
        <v>83.902000000000001</v>
      </c>
      <c r="D65" s="122">
        <v>36</v>
      </c>
      <c r="E65" s="124">
        <v>55.885103921666598</v>
      </c>
    </row>
    <row r="66" spans="1:5" x14ac:dyDescent="0.2">
      <c r="A66" s="130">
        <v>44.5</v>
      </c>
      <c r="B66" s="124">
        <v>83.194423166666596</v>
      </c>
      <c r="D66" s="122">
        <v>36</v>
      </c>
      <c r="E66" s="124">
        <v>65.403947623333295</v>
      </c>
    </row>
    <row r="67" spans="1:5" x14ac:dyDescent="0.2">
      <c r="A67" s="130">
        <v>45</v>
      </c>
      <c r="B67" s="124">
        <v>85.573727259999998</v>
      </c>
      <c r="D67" s="122">
        <v>37</v>
      </c>
      <c r="E67" s="124">
        <v>63.472327808888799</v>
      </c>
    </row>
    <row r="68" spans="1:5" x14ac:dyDescent="0.2">
      <c r="A68" s="130">
        <v>43</v>
      </c>
      <c r="B68" s="124">
        <v>79.406999999999996</v>
      </c>
      <c r="D68" s="122">
        <v>37</v>
      </c>
      <c r="E68" s="124">
        <v>57.901086975959295</v>
      </c>
    </row>
    <row r="69" spans="1:5" x14ac:dyDescent="0.2">
      <c r="A69" s="130">
        <v>44</v>
      </c>
      <c r="B69" s="124">
        <v>82.802999999999997</v>
      </c>
      <c r="D69" s="122">
        <v>37</v>
      </c>
      <c r="E69" s="124">
        <v>79.86336029346063</v>
      </c>
    </row>
    <row r="70" spans="1:5" x14ac:dyDescent="0.2">
      <c r="A70" s="130">
        <v>42</v>
      </c>
      <c r="B70" s="124">
        <v>71.209000000000003</v>
      </c>
      <c r="D70" s="122">
        <v>36.5</v>
      </c>
      <c r="E70" s="124">
        <v>59.455510826666597</v>
      </c>
    </row>
    <row r="71" spans="1:5" x14ac:dyDescent="0.2">
      <c r="A71" s="130">
        <v>41</v>
      </c>
      <c r="B71" s="124">
        <v>79.599000000000004</v>
      </c>
      <c r="D71" s="122">
        <v>37.5</v>
      </c>
      <c r="E71" s="124">
        <v>63.770621391111099</v>
      </c>
    </row>
    <row r="72" spans="1:5" x14ac:dyDescent="0.2">
      <c r="D72" s="122">
        <v>36.5</v>
      </c>
      <c r="E72" s="124">
        <v>57.646277158333298</v>
      </c>
    </row>
    <row r="73" spans="1:5" x14ac:dyDescent="0.2">
      <c r="D73" s="122">
        <v>37</v>
      </c>
      <c r="E73" s="124">
        <v>62.716681954444397</v>
      </c>
    </row>
    <row r="74" spans="1:5" x14ac:dyDescent="0.2">
      <c r="D74" s="122">
        <v>37</v>
      </c>
      <c r="E74" s="124">
        <v>63.106535682222201</v>
      </c>
    </row>
    <row r="75" spans="1:5" x14ac:dyDescent="0.2">
      <c r="D75" s="122">
        <v>37</v>
      </c>
      <c r="E75" s="124">
        <v>64.950155359999997</v>
      </c>
    </row>
    <row r="76" spans="1:5" x14ac:dyDescent="0.2">
      <c r="D76" s="122">
        <v>37</v>
      </c>
      <c r="E76" s="124">
        <v>62.639911480000002</v>
      </c>
    </row>
    <row r="77" spans="1:5" x14ac:dyDescent="0.2">
      <c r="D77" s="122">
        <v>37</v>
      </c>
      <c r="E77" s="124">
        <v>60.853173755555503</v>
      </c>
    </row>
    <row r="78" spans="1:5" x14ac:dyDescent="0.2">
      <c r="D78" s="122">
        <v>37</v>
      </c>
      <c r="E78" s="124">
        <v>64.085843224444403</v>
      </c>
    </row>
    <row r="79" spans="1:5" x14ac:dyDescent="0.2">
      <c r="D79" s="122">
        <v>37</v>
      </c>
      <c r="E79" s="124">
        <v>65.125458682222202</v>
      </c>
    </row>
    <row r="80" spans="1:5" x14ac:dyDescent="0.2">
      <c r="D80" s="122">
        <v>37</v>
      </c>
      <c r="E80" s="124">
        <v>63.198515368888899</v>
      </c>
    </row>
    <row r="81" spans="4:5" x14ac:dyDescent="0.2">
      <c r="D81" s="122">
        <v>37</v>
      </c>
      <c r="E81" s="124">
        <v>60.057632177777698</v>
      </c>
    </row>
    <row r="82" spans="4:5" x14ac:dyDescent="0.2">
      <c r="D82" s="122">
        <v>37</v>
      </c>
      <c r="E82" s="124">
        <v>62.959732882222198</v>
      </c>
    </row>
    <row r="83" spans="4:5" x14ac:dyDescent="0.2">
      <c r="D83" s="122">
        <v>37</v>
      </c>
      <c r="E83" s="124">
        <v>62.721023816666602</v>
      </c>
    </row>
    <row r="84" spans="4:5" x14ac:dyDescent="0.2">
      <c r="D84" s="122">
        <v>37</v>
      </c>
      <c r="E84" s="124">
        <v>60.553782973333298</v>
      </c>
    </row>
    <row r="85" spans="4:5" x14ac:dyDescent="0.2">
      <c r="D85" s="122">
        <v>37</v>
      </c>
      <c r="E85" s="124">
        <v>66.734652626666602</v>
      </c>
    </row>
    <row r="86" spans="4:5" x14ac:dyDescent="0.2">
      <c r="D86" s="122">
        <v>36.5</v>
      </c>
      <c r="E86" s="124">
        <v>56.46378138</v>
      </c>
    </row>
    <row r="87" spans="4:5" x14ac:dyDescent="0.2">
      <c r="D87" s="122">
        <v>36</v>
      </c>
      <c r="E87" s="124">
        <v>78.233000000000004</v>
      </c>
    </row>
    <row r="88" spans="4:5" x14ac:dyDescent="0.2">
      <c r="D88" s="122">
        <v>36</v>
      </c>
      <c r="E88" s="124">
        <v>82.923000000000002</v>
      </c>
    </row>
    <row r="89" spans="4:5" x14ac:dyDescent="0.2">
      <c r="D89" s="122">
        <v>35</v>
      </c>
      <c r="E89" s="124">
        <v>57.180999999999997</v>
      </c>
    </row>
    <row r="90" spans="4:5" x14ac:dyDescent="0.2">
      <c r="D90" s="122">
        <v>37</v>
      </c>
      <c r="E90" s="124">
        <v>85.733000000000004</v>
      </c>
    </row>
    <row r="91" spans="4:5" x14ac:dyDescent="0.2">
      <c r="D91" s="122">
        <v>36.5</v>
      </c>
      <c r="E91" s="124">
        <v>55.445999999999998</v>
      </c>
    </row>
    <row r="92" spans="4:5" x14ac:dyDescent="0.2">
      <c r="D92" s="122">
        <v>36.5</v>
      </c>
      <c r="E92" s="124">
        <v>74.811999999999998</v>
      </c>
    </row>
    <row r="93" spans="4:5" x14ac:dyDescent="0.2">
      <c r="D93" s="122">
        <v>34</v>
      </c>
      <c r="E93" s="124">
        <v>70.082999999999998</v>
      </c>
    </row>
    <row r="94" spans="4:5" x14ac:dyDescent="0.2">
      <c r="D94" s="122">
        <v>36.5</v>
      </c>
      <c r="E94" s="124">
        <v>83.822999999999993</v>
      </c>
    </row>
    <row r="95" spans="4:5" x14ac:dyDescent="0.2">
      <c r="D95" s="122">
        <v>35.5</v>
      </c>
      <c r="E95" s="124">
        <v>65.834000000000003</v>
      </c>
    </row>
    <row r="96" spans="4:5" x14ac:dyDescent="0.2">
      <c r="D96" s="122"/>
      <c r="E96" s="124"/>
    </row>
    <row r="97" spans="4:5" x14ac:dyDescent="0.2">
      <c r="D97" s="122"/>
      <c r="E97" s="124"/>
    </row>
    <row r="98" spans="4:5" x14ac:dyDescent="0.2">
      <c r="D98" s="122"/>
      <c r="E98" s="124"/>
    </row>
    <row r="99" spans="4:5" x14ac:dyDescent="0.2">
      <c r="D99" s="122"/>
      <c r="E99" s="124"/>
    </row>
    <row r="100" spans="4:5" x14ac:dyDescent="0.2">
      <c r="D100" s="122"/>
      <c r="E100" s="124"/>
    </row>
    <row r="101" spans="4:5" x14ac:dyDescent="0.2">
      <c r="D101" s="122"/>
      <c r="E101" s="124"/>
    </row>
    <row r="102" spans="4:5" x14ac:dyDescent="0.2">
      <c r="D102" s="122"/>
      <c r="E102" s="124"/>
    </row>
    <row r="103" spans="4:5" x14ac:dyDescent="0.2">
      <c r="D103" s="122"/>
      <c r="E103" s="124"/>
    </row>
    <row r="104" spans="4:5" x14ac:dyDescent="0.2">
      <c r="D104" s="122"/>
      <c r="E104" s="124"/>
    </row>
    <row r="105" spans="4:5" x14ac:dyDescent="0.2">
      <c r="D105" s="122"/>
      <c r="E105" s="124"/>
    </row>
    <row r="106" spans="4:5" x14ac:dyDescent="0.2">
      <c r="D106" s="122"/>
      <c r="E106" s="124"/>
    </row>
    <row r="107" spans="4:5" x14ac:dyDescent="0.2">
      <c r="D107" s="122"/>
      <c r="E107" s="124"/>
    </row>
    <row r="108" spans="4:5" x14ac:dyDescent="0.2">
      <c r="D108" s="122"/>
      <c r="E108" s="124"/>
    </row>
    <row r="109" spans="4:5" x14ac:dyDescent="0.2">
      <c r="D109" s="122"/>
      <c r="E109" s="124"/>
    </row>
    <row r="110" spans="4:5" x14ac:dyDescent="0.2">
      <c r="D110" s="122"/>
      <c r="E110" s="124"/>
    </row>
    <row r="111" spans="4:5" x14ac:dyDescent="0.2">
      <c r="D111" s="122"/>
      <c r="E111" s="124"/>
    </row>
    <row r="112" spans="4:5" x14ac:dyDescent="0.2">
      <c r="D112" s="122"/>
      <c r="E112" s="124"/>
    </row>
    <row r="113" spans="4:5" x14ac:dyDescent="0.2">
      <c r="D113" s="122"/>
      <c r="E113" s="124"/>
    </row>
    <row r="114" spans="4:5" x14ac:dyDescent="0.2">
      <c r="D114" s="122"/>
      <c r="E114" s="124"/>
    </row>
    <row r="115" spans="4:5" x14ac:dyDescent="0.2">
      <c r="D115" s="122"/>
      <c r="E115" s="124"/>
    </row>
    <row r="116" spans="4:5" x14ac:dyDescent="0.2">
      <c r="D116" s="122"/>
      <c r="E116" s="124"/>
    </row>
    <row r="117" spans="4:5" x14ac:dyDescent="0.2">
      <c r="D117" s="122"/>
      <c r="E117" s="124"/>
    </row>
    <row r="118" spans="4:5" x14ac:dyDescent="0.2">
      <c r="D118" s="122"/>
      <c r="E118" s="124"/>
    </row>
    <row r="119" spans="4:5" x14ac:dyDescent="0.2">
      <c r="D119" s="122"/>
      <c r="E119" s="124"/>
    </row>
    <row r="120" spans="4:5" x14ac:dyDescent="0.2">
      <c r="D120" s="122"/>
      <c r="E120" s="124"/>
    </row>
    <row r="121" spans="4:5" x14ac:dyDescent="0.2">
      <c r="D121" s="122"/>
      <c r="E121" s="124"/>
    </row>
    <row r="122" spans="4:5" x14ac:dyDescent="0.2">
      <c r="D122" s="122"/>
      <c r="E122" s="124"/>
    </row>
  </sheetData>
  <mergeCells count="1">
    <mergeCell ref="A1:C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C01FB-6CAD-0645-B025-B6727EE2FDB7}">
  <dimension ref="A1:E122"/>
  <sheetViews>
    <sheetView topLeftCell="A71" workbookViewId="0">
      <selection activeCell="L112" sqref="L112"/>
    </sheetView>
  </sheetViews>
  <sheetFormatPr baseColWidth="10" defaultRowHeight="20" x14ac:dyDescent="0.2"/>
  <cols>
    <col min="1" max="1" width="23.5" style="121" customWidth="1"/>
    <col min="2" max="2" width="23.83203125" style="123" customWidth="1"/>
    <col min="3" max="3" width="10.83203125" style="121"/>
    <col min="4" max="4" width="24.6640625" style="121" customWidth="1"/>
    <col min="5" max="5" width="27.83203125" style="121" customWidth="1"/>
  </cols>
  <sheetData>
    <row r="1" spans="1:5" x14ac:dyDescent="0.2">
      <c r="A1" s="138" t="s">
        <v>206</v>
      </c>
      <c r="B1" s="140"/>
      <c r="C1" s="140"/>
    </row>
    <row r="3" spans="1:5" x14ac:dyDescent="0.2">
      <c r="A3" s="125" t="s">
        <v>201</v>
      </c>
      <c r="B3" s="126" t="s">
        <v>209</v>
      </c>
      <c r="C3" s="125"/>
      <c r="D3" s="125" t="s">
        <v>201</v>
      </c>
      <c r="E3" s="125" t="s">
        <v>208</v>
      </c>
    </row>
    <row r="4" spans="1:5" x14ac:dyDescent="0.2">
      <c r="A4" s="122">
        <v>41.5</v>
      </c>
      <c r="B4" s="124">
        <v>103.035024783333</v>
      </c>
      <c r="D4" s="122">
        <v>36</v>
      </c>
      <c r="E4" s="124">
        <v>75.390306240000001</v>
      </c>
    </row>
    <row r="5" spans="1:5" x14ac:dyDescent="0.2">
      <c r="A5" s="122">
        <v>42</v>
      </c>
      <c r="B5" s="124">
        <v>149.15146088333299</v>
      </c>
      <c r="D5" s="122">
        <v>37</v>
      </c>
      <c r="E5" s="124">
        <v>80.677794238333306</v>
      </c>
    </row>
    <row r="6" spans="1:5" x14ac:dyDescent="0.2">
      <c r="A6" s="122">
        <v>43</v>
      </c>
      <c r="B6" s="124">
        <v>124.914949533333</v>
      </c>
      <c r="D6" s="122">
        <v>36.5</v>
      </c>
      <c r="E6" s="124">
        <v>86.100356754999893</v>
      </c>
    </row>
    <row r="7" spans="1:5" x14ac:dyDescent="0.2">
      <c r="A7" s="122">
        <v>42</v>
      </c>
      <c r="B7" s="124">
        <v>113.456918483333</v>
      </c>
      <c r="D7" s="122">
        <v>38</v>
      </c>
      <c r="E7" s="124">
        <v>94.045301021666603</v>
      </c>
    </row>
    <row r="8" spans="1:5" x14ac:dyDescent="0.2">
      <c r="A8" s="122">
        <v>42</v>
      </c>
      <c r="B8" s="124">
        <v>130.26643371666617</v>
      </c>
      <c r="D8" s="122">
        <v>37.5</v>
      </c>
      <c r="E8" s="124">
        <v>90.290269021666603</v>
      </c>
    </row>
    <row r="9" spans="1:5" x14ac:dyDescent="0.2">
      <c r="A9" s="122">
        <v>42.5</v>
      </c>
      <c r="B9" s="124">
        <v>120.48908795</v>
      </c>
      <c r="D9" s="122">
        <v>36.5</v>
      </c>
      <c r="E9" s="124">
        <v>70.326784983333297</v>
      </c>
    </row>
    <row r="10" spans="1:5" x14ac:dyDescent="0.2">
      <c r="A10" s="122">
        <v>41.5</v>
      </c>
      <c r="B10" s="124">
        <v>126.34365736666599</v>
      </c>
      <c r="D10" s="122">
        <v>37</v>
      </c>
      <c r="E10" s="124">
        <v>89.570040509999998</v>
      </c>
    </row>
    <row r="11" spans="1:5" x14ac:dyDescent="0.2">
      <c r="A11" s="122">
        <v>42.5</v>
      </c>
      <c r="B11" s="124">
        <v>123.19352550000001</v>
      </c>
      <c r="D11" s="122">
        <v>38</v>
      </c>
      <c r="E11" s="124">
        <v>89.124053811666599</v>
      </c>
    </row>
    <row r="12" spans="1:5" x14ac:dyDescent="0.2">
      <c r="A12" s="122">
        <v>44</v>
      </c>
      <c r="B12" s="124">
        <v>155.725583633333</v>
      </c>
      <c r="D12" s="122">
        <v>37</v>
      </c>
      <c r="E12" s="124">
        <v>81.615150850000006</v>
      </c>
    </row>
    <row r="13" spans="1:5" x14ac:dyDescent="0.2">
      <c r="A13" s="122">
        <v>44.5</v>
      </c>
      <c r="B13" s="124">
        <v>133.21496581666599</v>
      </c>
      <c r="D13" s="122">
        <v>37</v>
      </c>
      <c r="E13" s="124">
        <v>78.672885698333332</v>
      </c>
    </row>
    <row r="14" spans="1:5" x14ac:dyDescent="0.2">
      <c r="A14" s="122">
        <v>42</v>
      </c>
      <c r="B14" s="124">
        <v>118.337637933333</v>
      </c>
      <c r="D14" s="122">
        <v>37.5</v>
      </c>
      <c r="E14" s="124">
        <v>97.777561431666598</v>
      </c>
    </row>
    <row r="15" spans="1:5" x14ac:dyDescent="0.2">
      <c r="A15" s="122">
        <v>41</v>
      </c>
      <c r="B15" s="124">
        <v>119.52254356666617</v>
      </c>
      <c r="D15" s="122">
        <v>35</v>
      </c>
      <c r="E15" s="124">
        <v>83.34336505166668</v>
      </c>
    </row>
    <row r="16" spans="1:5" x14ac:dyDescent="0.2">
      <c r="A16" s="122">
        <v>43.5</v>
      </c>
      <c r="B16" s="124">
        <v>161.073761166666</v>
      </c>
      <c r="D16" s="122">
        <v>35</v>
      </c>
      <c r="E16" s="124">
        <v>82.755997878333304</v>
      </c>
    </row>
    <row r="17" spans="1:5" x14ac:dyDescent="0.2">
      <c r="A17" s="122">
        <v>44</v>
      </c>
      <c r="B17" s="124">
        <v>135.51440195000001</v>
      </c>
      <c r="D17" s="122">
        <v>36.5</v>
      </c>
      <c r="E17" s="124">
        <v>69.576219878333305</v>
      </c>
    </row>
    <row r="18" spans="1:5" x14ac:dyDescent="0.2">
      <c r="A18" s="122">
        <v>41</v>
      </c>
      <c r="B18" s="124">
        <v>118.36849011666668</v>
      </c>
      <c r="D18" s="122">
        <v>38</v>
      </c>
      <c r="E18" s="124">
        <v>87.655411691953759</v>
      </c>
    </row>
    <row r="19" spans="1:5" x14ac:dyDescent="0.2">
      <c r="A19" s="122">
        <v>43.5</v>
      </c>
      <c r="B19" s="124">
        <v>149.2023921</v>
      </c>
      <c r="D19" s="122">
        <v>36</v>
      </c>
      <c r="E19" s="124">
        <v>83.583230112062907</v>
      </c>
    </row>
    <row r="20" spans="1:5" x14ac:dyDescent="0.2">
      <c r="A20" s="122">
        <v>43.5</v>
      </c>
      <c r="B20" s="124">
        <v>118.3582464</v>
      </c>
      <c r="D20" s="122">
        <v>38</v>
      </c>
      <c r="E20" s="124">
        <v>92.466824059999993</v>
      </c>
    </row>
    <row r="21" spans="1:5" x14ac:dyDescent="0.2">
      <c r="A21" s="122">
        <v>42</v>
      </c>
      <c r="B21" s="124">
        <v>118.173965083333</v>
      </c>
      <c r="D21" s="122">
        <v>38</v>
      </c>
      <c r="E21" s="124">
        <v>89.594393123333305</v>
      </c>
    </row>
    <row r="22" spans="1:5" x14ac:dyDescent="0.2">
      <c r="A22" s="122">
        <v>41</v>
      </c>
      <c r="B22" s="124">
        <v>123.858255983333</v>
      </c>
      <c r="D22" s="122">
        <v>38</v>
      </c>
      <c r="E22" s="124">
        <v>101.62343576666601</v>
      </c>
    </row>
    <row r="23" spans="1:5" x14ac:dyDescent="0.2">
      <c r="A23" s="122">
        <v>42</v>
      </c>
      <c r="B23" s="124">
        <v>121.01182676666649</v>
      </c>
      <c r="D23" s="122">
        <v>38</v>
      </c>
      <c r="E23" s="124">
        <v>85.0962994333333</v>
      </c>
    </row>
    <row r="24" spans="1:5" x14ac:dyDescent="0.2">
      <c r="A24" s="122">
        <v>44</v>
      </c>
      <c r="B24" s="124">
        <v>149.85974028525649</v>
      </c>
      <c r="D24" s="122">
        <v>36.5</v>
      </c>
      <c r="E24" s="124">
        <v>80.553503140000004</v>
      </c>
    </row>
    <row r="25" spans="1:5" x14ac:dyDescent="0.2">
      <c r="A25" s="122">
        <v>44</v>
      </c>
      <c r="B25" s="124">
        <v>157.37833830670124</v>
      </c>
      <c r="D25" s="122">
        <v>36</v>
      </c>
      <c r="E25" s="124">
        <v>83.099786365</v>
      </c>
    </row>
    <row r="26" spans="1:5" x14ac:dyDescent="0.2">
      <c r="A26" s="122">
        <v>44</v>
      </c>
      <c r="B26" s="124">
        <v>148.9529063</v>
      </c>
      <c r="D26" s="122">
        <v>36</v>
      </c>
      <c r="E26" s="124">
        <v>85.403581408333295</v>
      </c>
    </row>
    <row r="27" spans="1:5" x14ac:dyDescent="0.2">
      <c r="A27" s="122">
        <v>44</v>
      </c>
      <c r="B27" s="124">
        <v>159.188807383333</v>
      </c>
      <c r="D27" s="122">
        <v>36</v>
      </c>
      <c r="E27" s="124">
        <v>75.512004531666676</v>
      </c>
    </row>
    <row r="28" spans="1:5" x14ac:dyDescent="0.2">
      <c r="A28" s="122">
        <v>44.5</v>
      </c>
      <c r="B28" s="124">
        <v>152.00949584777115</v>
      </c>
      <c r="D28" s="122">
        <v>36</v>
      </c>
      <c r="E28" s="124">
        <v>79.016607528333324</v>
      </c>
    </row>
    <row r="29" spans="1:5" x14ac:dyDescent="0.2">
      <c r="A29" s="122">
        <v>43</v>
      </c>
      <c r="B29" s="124">
        <v>111.946357716666</v>
      </c>
      <c r="D29" s="122">
        <v>36</v>
      </c>
      <c r="E29" s="124">
        <v>78.743744575000008</v>
      </c>
    </row>
    <row r="30" spans="1:5" x14ac:dyDescent="0.2">
      <c r="A30" s="122">
        <v>43</v>
      </c>
      <c r="B30" s="124">
        <v>110.021101633333</v>
      </c>
      <c r="D30" s="122">
        <v>37</v>
      </c>
      <c r="E30" s="124">
        <v>83.718709093333302</v>
      </c>
    </row>
    <row r="31" spans="1:5" x14ac:dyDescent="0.2">
      <c r="A31" s="122">
        <v>43</v>
      </c>
      <c r="B31" s="124">
        <v>162.45477866666599</v>
      </c>
      <c r="D31" s="122">
        <v>37</v>
      </c>
      <c r="E31" s="124">
        <v>70.005947041666602</v>
      </c>
    </row>
    <row r="32" spans="1:5" x14ac:dyDescent="0.2">
      <c r="A32" s="122">
        <v>42</v>
      </c>
      <c r="B32" s="124">
        <v>124.1856437</v>
      </c>
      <c r="D32" s="122">
        <v>35.5</v>
      </c>
      <c r="E32" s="124">
        <v>93.321391059999996</v>
      </c>
    </row>
    <row r="33" spans="1:5" x14ac:dyDescent="0.2">
      <c r="A33" s="122">
        <v>42</v>
      </c>
      <c r="B33" s="124">
        <v>120.60323855</v>
      </c>
      <c r="D33" s="122">
        <v>39</v>
      </c>
      <c r="E33" s="124">
        <v>93.406011504999995</v>
      </c>
    </row>
    <row r="34" spans="1:5" x14ac:dyDescent="0.2">
      <c r="A34" s="122">
        <v>43</v>
      </c>
      <c r="B34" s="124">
        <v>120.67619194999899</v>
      </c>
      <c r="D34" s="122">
        <v>38</v>
      </c>
      <c r="E34" s="124">
        <v>102.3930458</v>
      </c>
    </row>
    <row r="35" spans="1:5" x14ac:dyDescent="0.2">
      <c r="A35" s="122">
        <v>42</v>
      </c>
      <c r="B35" s="124">
        <v>123.38591545</v>
      </c>
      <c r="D35" s="122">
        <v>37</v>
      </c>
      <c r="E35" s="124">
        <v>85.964553511666594</v>
      </c>
    </row>
    <row r="36" spans="1:5" x14ac:dyDescent="0.2">
      <c r="A36" s="122">
        <v>43</v>
      </c>
      <c r="B36" s="124">
        <v>120.2304512</v>
      </c>
      <c r="D36" s="122">
        <v>36</v>
      </c>
      <c r="E36" s="124">
        <v>68.586090576666606</v>
      </c>
    </row>
    <row r="37" spans="1:5" x14ac:dyDescent="0.2">
      <c r="A37" s="122">
        <v>45</v>
      </c>
      <c r="B37" s="124">
        <v>136.3560291</v>
      </c>
      <c r="D37" s="122">
        <v>35.5</v>
      </c>
      <c r="E37" s="124">
        <v>81.009163263333335</v>
      </c>
    </row>
    <row r="38" spans="1:5" x14ac:dyDescent="0.2">
      <c r="A38" s="122">
        <v>42</v>
      </c>
      <c r="B38" s="124">
        <v>111.49442504999899</v>
      </c>
      <c r="D38" s="122">
        <v>37</v>
      </c>
      <c r="E38" s="124">
        <v>99.81939524500001</v>
      </c>
    </row>
    <row r="39" spans="1:5" x14ac:dyDescent="0.2">
      <c r="A39" s="122">
        <v>40.5</v>
      </c>
      <c r="B39" s="124">
        <v>117.430175166666</v>
      </c>
      <c r="D39" s="122">
        <v>39</v>
      </c>
      <c r="E39" s="124">
        <v>93.266060734999996</v>
      </c>
    </row>
    <row r="40" spans="1:5" x14ac:dyDescent="0.2">
      <c r="A40" s="122">
        <v>41.5</v>
      </c>
      <c r="B40" s="124">
        <v>123.568010666666</v>
      </c>
      <c r="D40" s="122">
        <v>39</v>
      </c>
      <c r="E40" s="124">
        <v>92.039596273333302</v>
      </c>
    </row>
    <row r="41" spans="1:5" x14ac:dyDescent="0.2">
      <c r="A41" s="122">
        <v>43</v>
      </c>
      <c r="B41" s="124">
        <v>104.34471038333334</v>
      </c>
      <c r="D41" s="122">
        <v>38</v>
      </c>
      <c r="E41" s="124">
        <v>102.06966026666601</v>
      </c>
    </row>
    <row r="42" spans="1:5" x14ac:dyDescent="0.2">
      <c r="A42" s="122">
        <v>40</v>
      </c>
      <c r="B42" s="124">
        <v>115.35537332222199</v>
      </c>
      <c r="D42" s="122">
        <v>36.5</v>
      </c>
      <c r="E42" s="124">
        <v>69.338394675000004</v>
      </c>
    </row>
    <row r="43" spans="1:5" x14ac:dyDescent="0.2">
      <c r="A43" s="122">
        <v>44</v>
      </c>
      <c r="B43" s="124">
        <v>162.51386289999999</v>
      </c>
      <c r="D43" s="122">
        <v>38</v>
      </c>
      <c r="E43" s="124">
        <v>87.297430360000007</v>
      </c>
    </row>
    <row r="44" spans="1:5" x14ac:dyDescent="0.2">
      <c r="A44" s="122">
        <v>43</v>
      </c>
      <c r="B44" s="124">
        <v>144.97607106666601</v>
      </c>
      <c r="D44" s="122">
        <v>36</v>
      </c>
      <c r="E44" s="124">
        <v>78.521681724999993</v>
      </c>
    </row>
    <row r="45" spans="1:5" x14ac:dyDescent="0.2">
      <c r="A45" s="122">
        <v>43</v>
      </c>
      <c r="B45" s="124">
        <v>142.74030021666599</v>
      </c>
      <c r="D45" s="122">
        <v>37.5</v>
      </c>
      <c r="E45" s="124">
        <v>70.237348811666607</v>
      </c>
    </row>
    <row r="46" spans="1:5" x14ac:dyDescent="0.2">
      <c r="A46" s="122">
        <v>41</v>
      </c>
      <c r="B46" s="124">
        <v>115.91544111111099</v>
      </c>
      <c r="D46" s="122">
        <v>38</v>
      </c>
      <c r="E46" s="124">
        <v>98.245144771666602</v>
      </c>
    </row>
    <row r="47" spans="1:5" x14ac:dyDescent="0.2">
      <c r="A47" s="122">
        <v>41.5</v>
      </c>
      <c r="B47" s="124">
        <v>120.421409599999</v>
      </c>
      <c r="D47" s="122">
        <v>38.5</v>
      </c>
      <c r="E47" s="124">
        <v>94.960740096666598</v>
      </c>
    </row>
    <row r="48" spans="1:5" x14ac:dyDescent="0.2">
      <c r="A48" s="122">
        <v>43</v>
      </c>
      <c r="B48" s="124">
        <v>110.834821916666</v>
      </c>
      <c r="D48" s="122">
        <v>38</v>
      </c>
      <c r="E48" s="124">
        <v>105.56979551666601</v>
      </c>
    </row>
    <row r="49" spans="1:5" x14ac:dyDescent="0.2">
      <c r="A49" s="122">
        <v>42</v>
      </c>
      <c r="B49" s="124">
        <v>125.04726975000001</v>
      </c>
      <c r="D49" s="122">
        <v>37.5</v>
      </c>
      <c r="E49" s="124">
        <v>87.206298166666599</v>
      </c>
    </row>
    <row r="50" spans="1:5" x14ac:dyDescent="0.2">
      <c r="A50" s="122">
        <v>43</v>
      </c>
      <c r="B50" s="124">
        <v>117.717876716666</v>
      </c>
      <c r="D50" s="122">
        <v>37</v>
      </c>
      <c r="E50" s="124">
        <v>79.483839169999996</v>
      </c>
    </row>
    <row r="51" spans="1:5" x14ac:dyDescent="0.2">
      <c r="A51" s="122">
        <v>42.5</v>
      </c>
      <c r="B51" s="124">
        <v>152.46128108068871</v>
      </c>
      <c r="D51" s="122">
        <v>37</v>
      </c>
      <c r="E51" s="124">
        <v>85.614569674999998</v>
      </c>
    </row>
    <row r="52" spans="1:5" x14ac:dyDescent="0.2">
      <c r="A52" s="122">
        <v>45</v>
      </c>
      <c r="B52" s="124">
        <v>173.27261503567502</v>
      </c>
      <c r="D52" s="122">
        <v>36.5</v>
      </c>
      <c r="E52" s="124">
        <v>90.647366980000001</v>
      </c>
    </row>
    <row r="53" spans="1:5" x14ac:dyDescent="0.2">
      <c r="A53" s="122">
        <v>43</v>
      </c>
      <c r="B53" s="124">
        <v>115.413099983333</v>
      </c>
      <c r="D53" s="122">
        <v>37</v>
      </c>
      <c r="E53" s="124">
        <v>83.582482733333293</v>
      </c>
    </row>
    <row r="54" spans="1:5" x14ac:dyDescent="0.2">
      <c r="A54" s="122">
        <v>40.5</v>
      </c>
      <c r="B54" s="124">
        <v>114.256587422222</v>
      </c>
      <c r="D54" s="122">
        <v>37</v>
      </c>
      <c r="E54" s="124">
        <v>91.469525763333323</v>
      </c>
    </row>
    <row r="55" spans="1:5" x14ac:dyDescent="0.2">
      <c r="A55" s="122">
        <v>40.5</v>
      </c>
      <c r="B55" s="124">
        <v>92.753699047777701</v>
      </c>
      <c r="D55" s="122">
        <v>36</v>
      </c>
      <c r="E55" s="124">
        <v>94.056302756666597</v>
      </c>
    </row>
    <row r="56" spans="1:5" x14ac:dyDescent="0.2">
      <c r="A56" s="122">
        <v>41.5</v>
      </c>
      <c r="B56" s="124">
        <v>116.864895</v>
      </c>
      <c r="D56" s="122">
        <v>38.5</v>
      </c>
      <c r="E56" s="124">
        <v>88.601878306666606</v>
      </c>
    </row>
    <row r="57" spans="1:5" x14ac:dyDescent="0.2">
      <c r="A57" s="122">
        <v>42</v>
      </c>
      <c r="B57" s="124">
        <v>120.17249447777699</v>
      </c>
      <c r="D57" s="122">
        <v>37.5</v>
      </c>
      <c r="E57" s="124">
        <v>94.016054084999993</v>
      </c>
    </row>
    <row r="58" spans="1:5" x14ac:dyDescent="0.2">
      <c r="A58" s="122">
        <v>41.5</v>
      </c>
      <c r="B58" s="124">
        <v>118.02468232222201</v>
      </c>
      <c r="D58" s="122">
        <v>36</v>
      </c>
      <c r="E58" s="124">
        <v>78.929887076666603</v>
      </c>
    </row>
    <row r="59" spans="1:5" x14ac:dyDescent="0.2">
      <c r="A59" s="122">
        <v>41.5</v>
      </c>
      <c r="B59" s="124">
        <v>117.0947309</v>
      </c>
      <c r="D59" s="122">
        <v>38</v>
      </c>
      <c r="E59" s="124">
        <v>90.229766823333307</v>
      </c>
    </row>
    <row r="60" spans="1:5" x14ac:dyDescent="0.2">
      <c r="A60" s="122">
        <v>41.5</v>
      </c>
      <c r="B60" s="124">
        <v>115.088930944444</v>
      </c>
      <c r="D60" s="122">
        <v>38</v>
      </c>
      <c r="E60" s="124">
        <v>87.305177229999998</v>
      </c>
    </row>
    <row r="61" spans="1:5" x14ac:dyDescent="0.2">
      <c r="A61" s="122">
        <v>43.5</v>
      </c>
      <c r="B61" s="124">
        <v>135.07194666329622</v>
      </c>
      <c r="D61" s="122">
        <v>36</v>
      </c>
      <c r="E61" s="124">
        <v>77.351587296666594</v>
      </c>
    </row>
    <row r="62" spans="1:5" x14ac:dyDescent="0.2">
      <c r="A62" s="122">
        <v>42</v>
      </c>
      <c r="B62" s="124">
        <v>106.358699866666</v>
      </c>
      <c r="D62" s="122">
        <v>38</v>
      </c>
      <c r="E62" s="124">
        <v>85.864110723333326</v>
      </c>
    </row>
    <row r="63" spans="1:5" x14ac:dyDescent="0.2">
      <c r="A63" s="122">
        <v>42</v>
      </c>
      <c r="B63" s="124">
        <v>135.512</v>
      </c>
      <c r="D63" s="122">
        <v>36</v>
      </c>
      <c r="E63" s="124">
        <v>80.684687866666593</v>
      </c>
    </row>
    <row r="64" spans="1:5" x14ac:dyDescent="0.2">
      <c r="A64" s="122">
        <v>42</v>
      </c>
      <c r="B64" s="124">
        <v>127.42400000000001</v>
      </c>
      <c r="D64" s="122">
        <v>38.5</v>
      </c>
      <c r="E64" s="124">
        <v>103.87530531666665</v>
      </c>
    </row>
    <row r="65" spans="1:5" x14ac:dyDescent="0.2">
      <c r="A65" s="122">
        <v>41</v>
      </c>
      <c r="B65" s="124">
        <v>122.20099999999999</v>
      </c>
      <c r="D65" s="122">
        <v>36</v>
      </c>
      <c r="E65" s="124">
        <v>76.596388988333302</v>
      </c>
    </row>
    <row r="66" spans="1:5" x14ac:dyDescent="0.2">
      <c r="A66" s="122">
        <v>44.5</v>
      </c>
      <c r="B66" s="124">
        <v>132.92278304999999</v>
      </c>
      <c r="D66" s="122">
        <v>36</v>
      </c>
      <c r="E66" s="124">
        <v>81.145774711666604</v>
      </c>
    </row>
    <row r="67" spans="1:5" x14ac:dyDescent="0.2">
      <c r="A67" s="122">
        <v>45</v>
      </c>
      <c r="B67" s="124">
        <v>140.35792119999999</v>
      </c>
      <c r="D67" s="122">
        <v>37</v>
      </c>
      <c r="E67" s="124">
        <v>82.429149960000004</v>
      </c>
    </row>
    <row r="68" spans="1:5" x14ac:dyDescent="0.2">
      <c r="A68" s="122">
        <v>43</v>
      </c>
      <c r="B68" s="124">
        <v>170.54300000000001</v>
      </c>
      <c r="D68" s="122">
        <v>37</v>
      </c>
      <c r="E68" s="124">
        <v>85.601449218172448</v>
      </c>
    </row>
    <row r="69" spans="1:5" x14ac:dyDescent="0.2">
      <c r="A69" s="122">
        <v>44</v>
      </c>
      <c r="B69" s="124">
        <v>170.273</v>
      </c>
      <c r="D69" s="122">
        <v>37</v>
      </c>
      <c r="E69" s="124">
        <v>86.88339723</v>
      </c>
    </row>
    <row r="70" spans="1:5" x14ac:dyDescent="0.2">
      <c r="A70" s="122">
        <v>42</v>
      </c>
      <c r="B70" s="124">
        <v>127.937</v>
      </c>
      <c r="D70" s="122">
        <v>36.5</v>
      </c>
      <c r="E70" s="124">
        <v>89.261914610000005</v>
      </c>
    </row>
    <row r="71" spans="1:5" x14ac:dyDescent="0.2">
      <c r="A71" s="122">
        <v>41</v>
      </c>
      <c r="B71" s="124">
        <v>126.626</v>
      </c>
      <c r="D71" s="122">
        <v>37.5</v>
      </c>
      <c r="E71" s="124">
        <v>85.874237477777697</v>
      </c>
    </row>
    <row r="72" spans="1:5" x14ac:dyDescent="0.2">
      <c r="D72" s="122">
        <v>36.5</v>
      </c>
      <c r="E72" s="124">
        <v>90.335077780000006</v>
      </c>
    </row>
    <row r="73" spans="1:5" x14ac:dyDescent="0.2">
      <c r="D73" s="122">
        <v>37</v>
      </c>
      <c r="E73" s="124">
        <v>79.182459476666594</v>
      </c>
    </row>
    <row r="74" spans="1:5" x14ac:dyDescent="0.2">
      <c r="D74" s="122">
        <v>37</v>
      </c>
      <c r="E74" s="124">
        <v>84.767102395555497</v>
      </c>
    </row>
    <row r="75" spans="1:5" x14ac:dyDescent="0.2">
      <c r="D75" s="122">
        <v>37</v>
      </c>
      <c r="E75" s="124">
        <v>83.838531626666594</v>
      </c>
    </row>
    <row r="76" spans="1:5" x14ac:dyDescent="0.2">
      <c r="D76" s="122">
        <v>37</v>
      </c>
      <c r="E76" s="124">
        <v>81.746932733333296</v>
      </c>
    </row>
    <row r="77" spans="1:5" x14ac:dyDescent="0.2">
      <c r="D77" s="122">
        <v>37</v>
      </c>
      <c r="E77" s="124">
        <v>80.1101154044444</v>
      </c>
    </row>
    <row r="78" spans="1:5" x14ac:dyDescent="0.2">
      <c r="D78" s="122">
        <v>37</v>
      </c>
      <c r="E78" s="124">
        <v>82.789669283333296</v>
      </c>
    </row>
    <row r="79" spans="1:5" x14ac:dyDescent="0.2">
      <c r="D79" s="122">
        <v>37</v>
      </c>
      <c r="E79" s="124">
        <v>82.063608298888795</v>
      </c>
    </row>
    <row r="80" spans="1:5" x14ac:dyDescent="0.2">
      <c r="D80" s="122">
        <v>37</v>
      </c>
      <c r="E80" s="124">
        <v>83.336490542222194</v>
      </c>
    </row>
    <row r="81" spans="4:5" x14ac:dyDescent="0.2">
      <c r="D81" s="122">
        <v>37</v>
      </c>
      <c r="E81" s="124">
        <v>81.247497011111093</v>
      </c>
    </row>
    <row r="82" spans="4:5" x14ac:dyDescent="0.2">
      <c r="D82" s="122">
        <v>37</v>
      </c>
      <c r="E82" s="124">
        <v>83.715220851111098</v>
      </c>
    </row>
    <row r="83" spans="4:5" x14ac:dyDescent="0.2">
      <c r="D83" s="122">
        <v>37</v>
      </c>
      <c r="E83" s="124">
        <v>79.611623861111099</v>
      </c>
    </row>
    <row r="84" spans="4:5" x14ac:dyDescent="0.2">
      <c r="D84" s="122">
        <v>37</v>
      </c>
      <c r="E84" s="124">
        <v>81.025479772222198</v>
      </c>
    </row>
    <row r="85" spans="4:5" x14ac:dyDescent="0.2">
      <c r="D85" s="122">
        <v>37</v>
      </c>
      <c r="E85" s="124">
        <v>90.649701248333301</v>
      </c>
    </row>
    <row r="86" spans="4:5" x14ac:dyDescent="0.2">
      <c r="D86" s="122">
        <v>36.5</v>
      </c>
      <c r="E86" s="124">
        <v>75.400510150000002</v>
      </c>
    </row>
    <row r="87" spans="4:5" x14ac:dyDescent="0.2">
      <c r="D87" s="122">
        <v>36</v>
      </c>
      <c r="E87" s="124">
        <v>89.867999999999995</v>
      </c>
    </row>
    <row r="88" spans="4:5" x14ac:dyDescent="0.2">
      <c r="D88" s="122">
        <v>36</v>
      </c>
      <c r="E88" s="124">
        <v>90.724000000000004</v>
      </c>
    </row>
    <row r="89" spans="4:5" x14ac:dyDescent="0.2">
      <c r="D89" s="122">
        <v>35</v>
      </c>
      <c r="E89" s="124">
        <v>61.234000000000002</v>
      </c>
    </row>
    <row r="90" spans="4:5" x14ac:dyDescent="0.2">
      <c r="D90" s="122">
        <v>37</v>
      </c>
      <c r="E90" s="124">
        <v>109.681</v>
      </c>
    </row>
    <row r="91" spans="4:5" x14ac:dyDescent="0.2">
      <c r="D91" s="122">
        <v>36.5</v>
      </c>
      <c r="E91" s="124">
        <v>93.936999999999998</v>
      </c>
    </row>
    <row r="92" spans="4:5" x14ac:dyDescent="0.2">
      <c r="D92" s="122">
        <v>36.5</v>
      </c>
      <c r="E92" s="124">
        <v>85.67</v>
      </c>
    </row>
    <row r="93" spans="4:5" x14ac:dyDescent="0.2">
      <c r="D93" s="122">
        <v>34</v>
      </c>
      <c r="E93" s="124">
        <v>75.364000000000004</v>
      </c>
    </row>
    <row r="94" spans="4:5" x14ac:dyDescent="0.2">
      <c r="D94" s="122">
        <v>36.5</v>
      </c>
      <c r="E94" s="124">
        <v>91.99</v>
      </c>
    </row>
    <row r="95" spans="4:5" x14ac:dyDescent="0.2">
      <c r="D95" s="122">
        <v>35.5</v>
      </c>
      <c r="E95" s="124">
        <v>68.509</v>
      </c>
    </row>
    <row r="96" spans="4:5" x14ac:dyDescent="0.2">
      <c r="D96" s="122"/>
      <c r="E96" s="124"/>
    </row>
    <row r="97" spans="4:5" x14ac:dyDescent="0.2">
      <c r="D97" s="122"/>
      <c r="E97" s="124"/>
    </row>
    <row r="98" spans="4:5" x14ac:dyDescent="0.2">
      <c r="D98" s="122"/>
      <c r="E98" s="124"/>
    </row>
    <row r="99" spans="4:5" x14ac:dyDescent="0.2">
      <c r="D99" s="122"/>
      <c r="E99" s="124"/>
    </row>
    <row r="100" spans="4:5" x14ac:dyDescent="0.2">
      <c r="D100" s="122"/>
      <c r="E100" s="124"/>
    </row>
    <row r="101" spans="4:5" x14ac:dyDescent="0.2">
      <c r="D101" s="122"/>
      <c r="E101" s="124"/>
    </row>
    <row r="102" spans="4:5" x14ac:dyDescent="0.2">
      <c r="D102" s="122"/>
      <c r="E102" s="124"/>
    </row>
    <row r="103" spans="4:5" x14ac:dyDescent="0.2">
      <c r="D103" s="122"/>
      <c r="E103" s="124"/>
    </row>
    <row r="104" spans="4:5" x14ac:dyDescent="0.2">
      <c r="D104" s="122"/>
      <c r="E104" s="124"/>
    </row>
    <row r="105" spans="4:5" x14ac:dyDescent="0.2">
      <c r="D105" s="122"/>
      <c r="E105" s="124"/>
    </row>
    <row r="106" spans="4:5" x14ac:dyDescent="0.2">
      <c r="D106" s="122"/>
      <c r="E106" s="124"/>
    </row>
    <row r="107" spans="4:5" x14ac:dyDescent="0.2">
      <c r="D107" s="122"/>
      <c r="E107" s="124"/>
    </row>
    <row r="108" spans="4:5" x14ac:dyDescent="0.2">
      <c r="D108" s="122"/>
      <c r="E108" s="124"/>
    </row>
    <row r="109" spans="4:5" x14ac:dyDescent="0.2">
      <c r="D109" s="122"/>
      <c r="E109" s="124"/>
    </row>
    <row r="110" spans="4:5" x14ac:dyDescent="0.2">
      <c r="D110" s="122"/>
      <c r="E110" s="124"/>
    </row>
    <row r="111" spans="4:5" x14ac:dyDescent="0.2">
      <c r="D111" s="122"/>
      <c r="E111" s="124"/>
    </row>
    <row r="112" spans="4:5" x14ac:dyDescent="0.2">
      <c r="D112" s="122"/>
      <c r="E112" s="124"/>
    </row>
    <row r="113" spans="4:5" x14ac:dyDescent="0.2">
      <c r="D113" s="122"/>
      <c r="E113" s="124"/>
    </row>
    <row r="114" spans="4:5" x14ac:dyDescent="0.2">
      <c r="D114" s="122"/>
      <c r="E114" s="124"/>
    </row>
    <row r="115" spans="4:5" x14ac:dyDescent="0.2">
      <c r="D115" s="122"/>
      <c r="E115" s="124"/>
    </row>
    <row r="116" spans="4:5" x14ac:dyDescent="0.2">
      <c r="D116" s="122"/>
      <c r="E116" s="124"/>
    </row>
    <row r="117" spans="4:5" x14ac:dyDescent="0.2">
      <c r="D117" s="122"/>
      <c r="E117" s="124"/>
    </row>
    <row r="118" spans="4:5" x14ac:dyDescent="0.2">
      <c r="D118" s="122"/>
      <c r="E118" s="124"/>
    </row>
    <row r="119" spans="4:5" x14ac:dyDescent="0.2">
      <c r="D119" s="122"/>
      <c r="E119" s="124"/>
    </row>
    <row r="120" spans="4:5" x14ac:dyDescent="0.2">
      <c r="D120" s="122"/>
      <c r="E120" s="124"/>
    </row>
    <row r="121" spans="4:5" x14ac:dyDescent="0.2">
      <c r="D121" s="122"/>
      <c r="E121" s="124"/>
    </row>
    <row r="122" spans="4:5" x14ac:dyDescent="0.2">
      <c r="D122" s="122"/>
      <c r="E122" s="124"/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538A6-EE7B-FC49-9E2E-38297144BF98}">
  <dimension ref="A1:T39"/>
  <sheetViews>
    <sheetView zoomScale="156" zoomScaleNormal="156" workbookViewId="0"/>
  </sheetViews>
  <sheetFormatPr baseColWidth="10" defaultRowHeight="16" x14ac:dyDescent="0.2"/>
  <cols>
    <col min="1" max="1" width="13.6640625" style="4" customWidth="1"/>
    <col min="2" max="2" width="13.1640625" style="4" customWidth="1"/>
    <col min="3" max="3" width="9.33203125" style="4" customWidth="1"/>
    <col min="4" max="4" width="10.83203125" style="4"/>
    <col min="5" max="5" width="12.33203125" style="4" customWidth="1"/>
    <col min="6" max="6" width="11.5" style="4" bestFit="1" customWidth="1"/>
    <col min="7" max="7" width="12" style="4" customWidth="1"/>
    <col min="8" max="8" width="10.83203125" style="4"/>
    <col min="9" max="9" width="17.5" style="4" customWidth="1"/>
    <col min="10" max="10" width="12.83203125" style="4" customWidth="1"/>
    <col min="11" max="11" width="15.33203125" style="4" customWidth="1"/>
    <col min="12" max="12" width="10.83203125" style="4"/>
    <col min="13" max="13" width="14.83203125" style="4" customWidth="1"/>
    <col min="14" max="14" width="14" style="4" customWidth="1"/>
    <col min="15" max="19" width="10.83203125" style="4"/>
    <col min="20" max="20" width="11.6640625" style="4" customWidth="1"/>
    <col min="21" max="16384" width="10.83203125" style="4"/>
  </cols>
  <sheetData>
    <row r="1" spans="1:20" x14ac:dyDescent="0.2">
      <c r="A1" s="51" t="s">
        <v>69</v>
      </c>
      <c r="B1" s="15"/>
      <c r="C1" s="15"/>
      <c r="D1" s="15"/>
    </row>
    <row r="2" spans="1:20" x14ac:dyDescent="0.2">
      <c r="A2" s="27" t="s">
        <v>21</v>
      </c>
      <c r="B2" s="15"/>
      <c r="C2" s="15"/>
      <c r="D2" s="28"/>
      <c r="F2" s="135" t="s">
        <v>200</v>
      </c>
      <c r="G2" s="136"/>
      <c r="H2" s="136"/>
      <c r="Q2" s="29"/>
      <c r="R2" s="29"/>
      <c r="S2" s="29"/>
      <c r="T2" s="29"/>
    </row>
    <row r="3" spans="1:20" ht="51" x14ac:dyDescent="0.2">
      <c r="A3" s="15" t="s">
        <v>190</v>
      </c>
      <c r="B3" s="14"/>
      <c r="C3" s="15" t="s">
        <v>22</v>
      </c>
      <c r="D3" s="15" t="s">
        <v>23</v>
      </c>
      <c r="E3" s="15" t="s">
        <v>24</v>
      </c>
      <c r="F3" s="15" t="s">
        <v>22</v>
      </c>
      <c r="G3" s="15" t="s">
        <v>23</v>
      </c>
      <c r="H3" s="15" t="s">
        <v>24</v>
      </c>
      <c r="I3" s="134" t="s">
        <v>25</v>
      </c>
      <c r="J3" s="134"/>
      <c r="K3" s="14" t="s">
        <v>26</v>
      </c>
      <c r="L3" s="14" t="s">
        <v>29</v>
      </c>
      <c r="N3" s="14" t="s">
        <v>46</v>
      </c>
      <c r="O3" s="1" t="s">
        <v>12</v>
      </c>
      <c r="P3" s="1" t="s">
        <v>45</v>
      </c>
    </row>
    <row r="4" spans="1:20" x14ac:dyDescent="0.2">
      <c r="A4" s="1">
        <v>1</v>
      </c>
      <c r="B4" s="1" t="s">
        <v>30</v>
      </c>
      <c r="C4" s="7">
        <f t="shared" ref="C4:D9" si="0">F4-$J$11</f>
        <v>44.62133333333334</v>
      </c>
      <c r="D4" s="7">
        <f t="shared" si="0"/>
        <v>78.841333333333338</v>
      </c>
      <c r="E4" s="7">
        <f t="shared" ref="E4:E9" si="1">H4-$K$17</f>
        <v>62.74166666666666</v>
      </c>
      <c r="F4" s="7">
        <v>89.48</v>
      </c>
      <c r="G4" s="7">
        <v>123.7</v>
      </c>
      <c r="H4" s="7">
        <v>99</v>
      </c>
      <c r="I4" s="7" t="s">
        <v>31</v>
      </c>
      <c r="J4" s="7">
        <v>46.341000000000001</v>
      </c>
      <c r="K4" s="7">
        <v>36.1</v>
      </c>
      <c r="L4" s="7">
        <f>(C4+D4)/E4</f>
        <v>1.967793863726923</v>
      </c>
      <c r="N4" s="1" t="s">
        <v>44</v>
      </c>
      <c r="O4" s="7">
        <f>AVERAGE(L4:L9)</f>
        <v>3.1163482431824057</v>
      </c>
      <c r="P4" s="7">
        <f>STDEV(L4:L9)/SQRT(6)</f>
        <v>0.81464975067291601</v>
      </c>
    </row>
    <row r="5" spans="1:20" x14ac:dyDescent="0.2">
      <c r="A5" s="1">
        <v>1</v>
      </c>
      <c r="B5" s="1" t="s">
        <v>32</v>
      </c>
      <c r="C5" s="7">
        <f t="shared" si="0"/>
        <v>84.271333333333331</v>
      </c>
      <c r="D5" s="7">
        <f t="shared" si="0"/>
        <v>140.74133333333333</v>
      </c>
      <c r="E5" s="7">
        <f t="shared" si="1"/>
        <v>97.891666666666666</v>
      </c>
      <c r="F5" s="7">
        <v>129.13</v>
      </c>
      <c r="G5" s="7">
        <v>185.6</v>
      </c>
      <c r="H5" s="7">
        <v>134.15</v>
      </c>
      <c r="I5" s="7" t="s">
        <v>33</v>
      </c>
      <c r="J5" s="7">
        <v>46.259</v>
      </c>
      <c r="K5" s="7">
        <v>35.799999999999997</v>
      </c>
      <c r="L5" s="7">
        <f t="shared" ref="L5:L9" si="2">(C5+D5)/E5</f>
        <v>2.2985885758065887</v>
      </c>
      <c r="N5" s="1" t="s">
        <v>49</v>
      </c>
      <c r="O5" s="7">
        <f>AVERAGE(L11:L16)</f>
        <v>5.8453183403115565</v>
      </c>
      <c r="P5" s="7">
        <f>STDEV(L11:L16)/SQRT(6)</f>
        <v>1.1415366452183413</v>
      </c>
    </row>
    <row r="6" spans="1:20" x14ac:dyDescent="0.2">
      <c r="A6" s="1">
        <v>2</v>
      </c>
      <c r="B6" s="1" t="s">
        <v>34</v>
      </c>
      <c r="C6" s="7">
        <f t="shared" si="0"/>
        <v>76.74133333333333</v>
      </c>
      <c r="D6" s="7">
        <f t="shared" si="0"/>
        <v>113.80133333333333</v>
      </c>
      <c r="E6" s="7">
        <f t="shared" si="1"/>
        <v>137.94166666666666</v>
      </c>
      <c r="F6" s="7">
        <v>121.6</v>
      </c>
      <c r="G6" s="7">
        <v>158.66</v>
      </c>
      <c r="H6" s="7">
        <v>174.2</v>
      </c>
      <c r="I6" s="7" t="s">
        <v>35</v>
      </c>
      <c r="J6" s="7">
        <v>40.857999999999997</v>
      </c>
      <c r="K6" s="7">
        <v>37.6</v>
      </c>
      <c r="L6" s="7">
        <f t="shared" si="2"/>
        <v>1.3813278559777684</v>
      </c>
    </row>
    <row r="7" spans="1:20" x14ac:dyDescent="0.2">
      <c r="A7" s="1">
        <v>2</v>
      </c>
      <c r="B7" s="2" t="s">
        <v>30</v>
      </c>
      <c r="C7" s="5">
        <f t="shared" si="0"/>
        <v>92.031333333333322</v>
      </c>
      <c r="D7" s="5">
        <f t="shared" si="0"/>
        <v>110.42133333333334</v>
      </c>
      <c r="E7" s="5">
        <f t="shared" si="1"/>
        <v>32.511666666666656</v>
      </c>
      <c r="F7" s="5">
        <v>136.88999999999999</v>
      </c>
      <c r="G7" s="5">
        <v>155.28</v>
      </c>
      <c r="H7" s="5">
        <v>68.77</v>
      </c>
      <c r="I7" s="5" t="s">
        <v>36</v>
      </c>
      <c r="J7" s="5">
        <v>46.692999999999998</v>
      </c>
      <c r="K7" s="5">
        <v>33.9</v>
      </c>
      <c r="L7" s="7">
        <f t="shared" si="2"/>
        <v>6.2270774593735601</v>
      </c>
    </row>
    <row r="8" spans="1:20" x14ac:dyDescent="0.2">
      <c r="A8" s="1">
        <v>3</v>
      </c>
      <c r="B8" s="2" t="s">
        <v>32</v>
      </c>
      <c r="C8" s="5">
        <f t="shared" si="0"/>
        <v>141.04133333333334</v>
      </c>
      <c r="D8" s="5">
        <f t="shared" si="0"/>
        <v>106.78133333333332</v>
      </c>
      <c r="E8" s="5">
        <f t="shared" si="1"/>
        <v>49.541666666666657</v>
      </c>
      <c r="F8" s="5">
        <v>185.9</v>
      </c>
      <c r="G8" s="5">
        <v>151.63999999999999</v>
      </c>
      <c r="H8" s="5">
        <v>85.8</v>
      </c>
      <c r="I8" s="5" t="s">
        <v>37</v>
      </c>
      <c r="J8" s="5">
        <v>45.654000000000003</v>
      </c>
      <c r="K8" s="5">
        <v>35.200000000000003</v>
      </c>
      <c r="L8" s="7">
        <f t="shared" si="2"/>
        <v>5.0023078216989072</v>
      </c>
    </row>
    <row r="9" spans="1:20" x14ac:dyDescent="0.2">
      <c r="A9" s="1">
        <v>3</v>
      </c>
      <c r="B9" s="2" t="s">
        <v>34</v>
      </c>
      <c r="C9" s="5">
        <f t="shared" si="0"/>
        <v>113.14133333333334</v>
      </c>
      <c r="D9" s="5">
        <f t="shared" si="0"/>
        <v>67.941333333333333</v>
      </c>
      <c r="E9" s="5">
        <f t="shared" si="1"/>
        <v>99.441666666666649</v>
      </c>
      <c r="F9" s="5">
        <v>158</v>
      </c>
      <c r="G9" s="5">
        <v>112.8</v>
      </c>
      <c r="H9" s="5">
        <v>135.69999999999999</v>
      </c>
      <c r="I9" s="5" t="s">
        <v>38</v>
      </c>
      <c r="J9" s="5">
        <v>43.347000000000001</v>
      </c>
      <c r="K9" s="5">
        <v>36.299999999999997</v>
      </c>
      <c r="L9" s="7">
        <f t="shared" si="2"/>
        <v>1.8209938825106851</v>
      </c>
    </row>
    <row r="10" spans="1:20" x14ac:dyDescent="0.2">
      <c r="A10" s="1"/>
      <c r="C10" s="7"/>
      <c r="D10" s="7"/>
      <c r="E10" s="7"/>
      <c r="F10" s="7"/>
      <c r="G10" s="7"/>
      <c r="H10" s="7"/>
      <c r="I10" s="7"/>
      <c r="J10" s="7"/>
      <c r="K10" s="24"/>
      <c r="L10" s="7"/>
    </row>
    <row r="11" spans="1:20" x14ac:dyDescent="0.2">
      <c r="A11" s="1">
        <v>1</v>
      </c>
      <c r="B11" s="1" t="s">
        <v>39</v>
      </c>
      <c r="C11" s="7">
        <f t="shared" ref="C11:D16" si="3">F11-$J$11</f>
        <v>132.94133333333335</v>
      </c>
      <c r="D11" s="7">
        <f t="shared" si="3"/>
        <v>129.14133333333334</v>
      </c>
      <c r="E11" s="7">
        <f t="shared" ref="E11:E16" si="4">H11-$K$17</f>
        <v>41.641666666666666</v>
      </c>
      <c r="F11" s="7">
        <v>177.8</v>
      </c>
      <c r="G11" s="7">
        <v>174</v>
      </c>
      <c r="H11" s="7">
        <v>77.900000000000006</v>
      </c>
      <c r="I11" s="7" t="s">
        <v>40</v>
      </c>
      <c r="J11" s="7">
        <f>AVERAGE(J4:J9)</f>
        <v>44.858666666666664</v>
      </c>
      <c r="K11" s="7">
        <v>34.299999999999997</v>
      </c>
      <c r="L11" s="7">
        <f t="shared" ref="L11:L16" si="5">(C11+D11)/E11</f>
        <v>6.2937602561536927</v>
      </c>
    </row>
    <row r="12" spans="1:20" x14ac:dyDescent="0.2">
      <c r="A12" s="1">
        <v>1</v>
      </c>
      <c r="B12" s="1" t="s">
        <v>41</v>
      </c>
      <c r="C12" s="7">
        <f t="shared" si="3"/>
        <v>205.04133333333334</v>
      </c>
      <c r="D12" s="7">
        <f t="shared" si="3"/>
        <v>168.84133333333332</v>
      </c>
      <c r="E12" s="7">
        <f t="shared" si="4"/>
        <v>62.841666666666654</v>
      </c>
      <c r="F12" s="7">
        <v>249.9</v>
      </c>
      <c r="G12" s="7">
        <v>213.7</v>
      </c>
      <c r="H12" s="7">
        <v>99.1</v>
      </c>
      <c r="I12" s="7"/>
      <c r="J12" s="7"/>
      <c r="K12" s="7">
        <v>34.200000000000003</v>
      </c>
      <c r="L12" s="7">
        <f t="shared" si="5"/>
        <v>5.9495981965256606</v>
      </c>
    </row>
    <row r="13" spans="1:20" x14ac:dyDescent="0.2">
      <c r="A13" s="1">
        <v>2</v>
      </c>
      <c r="B13" s="1" t="s">
        <v>42</v>
      </c>
      <c r="C13" s="7">
        <f t="shared" si="3"/>
        <v>150.86133333333333</v>
      </c>
      <c r="D13" s="7">
        <f t="shared" si="3"/>
        <v>110.84133333333332</v>
      </c>
      <c r="E13" s="7">
        <f t="shared" si="4"/>
        <v>113.54166666666667</v>
      </c>
      <c r="F13" s="7">
        <v>195.72</v>
      </c>
      <c r="G13" s="7">
        <v>155.69999999999999</v>
      </c>
      <c r="H13" s="7">
        <v>149.80000000000001</v>
      </c>
      <c r="I13" s="7"/>
      <c r="J13" s="7"/>
      <c r="K13" s="7">
        <v>35.799999999999997</v>
      </c>
      <c r="L13" s="7">
        <f t="shared" si="5"/>
        <v>2.3049042201834862</v>
      </c>
    </row>
    <row r="14" spans="1:20" x14ac:dyDescent="0.2">
      <c r="A14" s="1">
        <v>2</v>
      </c>
      <c r="B14" s="2" t="s">
        <v>39</v>
      </c>
      <c r="C14" s="5">
        <f t="shared" si="3"/>
        <v>159.88133333333334</v>
      </c>
      <c r="D14" s="5">
        <f t="shared" si="3"/>
        <v>117.54133333333334</v>
      </c>
      <c r="E14" s="5">
        <f t="shared" si="4"/>
        <v>32.74166666666666</v>
      </c>
      <c r="F14" s="5">
        <v>204.74</v>
      </c>
      <c r="G14" s="5">
        <v>162.4</v>
      </c>
      <c r="H14" s="5">
        <v>69</v>
      </c>
      <c r="I14" s="5"/>
      <c r="J14" s="5"/>
      <c r="K14" s="5">
        <v>35.6</v>
      </c>
      <c r="L14" s="5">
        <f t="shared" si="5"/>
        <v>8.4730771188597647</v>
      </c>
    </row>
    <row r="15" spans="1:20" x14ac:dyDescent="0.2">
      <c r="A15" s="1">
        <v>3</v>
      </c>
      <c r="B15" s="2" t="s">
        <v>41</v>
      </c>
      <c r="C15" s="5">
        <f t="shared" si="3"/>
        <v>209.53133333333332</v>
      </c>
      <c r="D15" s="5">
        <f t="shared" si="3"/>
        <v>174.64133333333334</v>
      </c>
      <c r="E15" s="5">
        <f t="shared" si="4"/>
        <v>42.041666666666657</v>
      </c>
      <c r="F15" s="5">
        <v>254.39</v>
      </c>
      <c r="G15" s="5">
        <v>219.5</v>
      </c>
      <c r="H15" s="5">
        <v>78.3</v>
      </c>
      <c r="I15" s="5"/>
      <c r="J15" s="5"/>
      <c r="K15" s="5">
        <v>38.5</v>
      </c>
      <c r="L15" s="5">
        <f t="shared" si="5"/>
        <v>9.1379028741328074</v>
      </c>
    </row>
    <row r="16" spans="1:20" x14ac:dyDescent="0.2">
      <c r="A16" s="1">
        <v>3</v>
      </c>
      <c r="B16" s="2" t="s">
        <v>42</v>
      </c>
      <c r="C16" s="5">
        <f t="shared" si="3"/>
        <v>200.16033333333334</v>
      </c>
      <c r="D16" s="5">
        <f t="shared" si="3"/>
        <v>151.14133333333334</v>
      </c>
      <c r="E16" s="5">
        <f t="shared" si="4"/>
        <v>120.61166666666666</v>
      </c>
      <c r="F16" s="5">
        <v>245.01900000000001</v>
      </c>
      <c r="G16" s="5">
        <v>196</v>
      </c>
      <c r="H16" s="5">
        <v>156.87</v>
      </c>
      <c r="I16" s="5"/>
      <c r="J16" s="5"/>
      <c r="K16" s="5">
        <v>41.8</v>
      </c>
      <c r="L16" s="5">
        <f t="shared" si="5"/>
        <v>2.9126673760139292</v>
      </c>
    </row>
    <row r="17" spans="1:19" x14ac:dyDescent="0.2">
      <c r="C17" s="7"/>
      <c r="D17" s="7"/>
      <c r="E17" s="7"/>
      <c r="F17" s="7"/>
      <c r="G17" s="7"/>
      <c r="H17" s="7"/>
      <c r="I17" s="7"/>
      <c r="J17" s="7" t="s">
        <v>43</v>
      </c>
      <c r="K17" s="7">
        <f>AVERAGE(K4:K16)</f>
        <v>36.25833333333334</v>
      </c>
      <c r="L17" s="7"/>
    </row>
    <row r="18" spans="1:19" x14ac:dyDescent="0.2">
      <c r="F18" s="7"/>
      <c r="J18" s="4" t="s">
        <v>50</v>
      </c>
      <c r="K18" s="31">
        <f>TTEST(L4:L9,L11:L16,2,1)</f>
        <v>7.0373864239447774E-3</v>
      </c>
      <c r="L18" s="31"/>
      <c r="M18" s="31"/>
      <c r="N18" s="31"/>
      <c r="O18" s="31"/>
      <c r="P18" s="31"/>
      <c r="Q18" s="31"/>
      <c r="S18" s="7"/>
    </row>
    <row r="19" spans="1:19" x14ac:dyDescent="0.2">
      <c r="C19" s="7"/>
      <c r="D19" s="7"/>
      <c r="F19" s="7"/>
      <c r="J19" s="32"/>
      <c r="L19" s="31"/>
      <c r="M19" s="31"/>
      <c r="N19" s="31"/>
      <c r="O19" s="31"/>
      <c r="P19" s="31"/>
      <c r="Q19" s="31"/>
      <c r="S19" s="7"/>
    </row>
    <row r="20" spans="1:19" x14ac:dyDescent="0.2">
      <c r="B20" s="7"/>
      <c r="C20" s="7"/>
      <c r="E20" s="7"/>
      <c r="I20" s="32"/>
      <c r="K20" s="31"/>
      <c r="L20" s="31"/>
      <c r="M20" s="31"/>
      <c r="N20" s="31"/>
      <c r="O20" s="31"/>
      <c r="P20" s="31"/>
      <c r="R20" s="7"/>
    </row>
    <row r="21" spans="1:19" x14ac:dyDescent="0.2">
      <c r="E21" s="14"/>
      <c r="F21" s="1"/>
      <c r="G21" s="1"/>
      <c r="I21" s="14"/>
      <c r="J21" s="1"/>
      <c r="K21" s="1"/>
      <c r="L21" s="7"/>
      <c r="M21" s="14"/>
      <c r="N21" s="1"/>
      <c r="O21" s="1"/>
    </row>
    <row r="22" spans="1:19" x14ac:dyDescent="0.2">
      <c r="E22" s="1"/>
      <c r="F22" s="7"/>
      <c r="G22" s="7"/>
      <c r="I22" s="1"/>
      <c r="J22" s="7"/>
      <c r="K22" s="7"/>
      <c r="L22" s="7"/>
      <c r="M22" s="1"/>
      <c r="N22" s="7"/>
      <c r="O22" s="7"/>
    </row>
    <row r="23" spans="1:19" x14ac:dyDescent="0.2">
      <c r="E23" s="1"/>
      <c r="F23" s="7"/>
      <c r="G23" s="7"/>
      <c r="I23" s="1"/>
      <c r="J23" s="7"/>
      <c r="K23" s="7"/>
      <c r="L23" s="7"/>
      <c r="M23" s="1"/>
      <c r="O23" s="36"/>
    </row>
    <row r="24" spans="1:19" x14ac:dyDescent="0.2">
      <c r="C24" s="37"/>
      <c r="E24" s="7"/>
      <c r="K24" s="31"/>
      <c r="L24" s="7"/>
      <c r="M24" s="7"/>
      <c r="N24" s="7"/>
    </row>
    <row r="25" spans="1:19" x14ac:dyDescent="0.2">
      <c r="C25" s="37"/>
      <c r="E25" s="7"/>
      <c r="K25" s="31"/>
      <c r="L25" s="7"/>
      <c r="M25" s="7"/>
      <c r="N25" s="7"/>
    </row>
    <row r="26" spans="1:19" x14ac:dyDescent="0.2">
      <c r="A26" s="32"/>
      <c r="B26" s="1"/>
      <c r="C26" s="37"/>
      <c r="E26" s="7"/>
      <c r="K26" s="31"/>
      <c r="L26" s="7"/>
      <c r="M26" s="7"/>
      <c r="N26" s="7"/>
    </row>
    <row r="27" spans="1:19" x14ac:dyDescent="0.2">
      <c r="C27" s="37"/>
      <c r="E27" s="7"/>
      <c r="K27" s="31"/>
      <c r="L27" s="7"/>
      <c r="M27" s="7"/>
      <c r="N27" s="7"/>
    </row>
    <row r="28" spans="1:19" x14ac:dyDescent="0.2">
      <c r="A28" s="1"/>
      <c r="B28" s="37"/>
      <c r="C28" s="37"/>
      <c r="E28" s="7"/>
      <c r="I28" s="32"/>
      <c r="K28" s="31"/>
      <c r="L28" s="7"/>
      <c r="M28" s="7"/>
      <c r="N28" s="7"/>
    </row>
    <row r="29" spans="1:19" x14ac:dyDescent="0.2">
      <c r="A29" s="1"/>
      <c r="B29" s="37"/>
      <c r="C29" s="37"/>
      <c r="E29" s="7"/>
      <c r="I29" s="32"/>
      <c r="K29" s="31"/>
      <c r="L29" s="7"/>
      <c r="M29" s="7"/>
      <c r="N29" s="7"/>
    </row>
    <row r="30" spans="1:19" x14ac:dyDescent="0.2">
      <c r="A30" s="37"/>
      <c r="B30" s="37"/>
      <c r="C30" s="37"/>
      <c r="E30" s="7"/>
      <c r="I30" s="32"/>
      <c r="K30" s="31"/>
      <c r="L30" s="7"/>
      <c r="M30" s="7"/>
      <c r="N30" s="7"/>
    </row>
    <row r="31" spans="1:19" x14ac:dyDescent="0.2">
      <c r="A31" s="37"/>
      <c r="B31" s="37"/>
      <c r="C31" s="37"/>
      <c r="E31" s="7"/>
      <c r="I31" s="32"/>
      <c r="K31" s="31"/>
      <c r="L31" s="7"/>
      <c r="M31" s="7"/>
      <c r="N31" s="7"/>
    </row>
    <row r="32" spans="1:19" x14ac:dyDescent="0.2">
      <c r="A32" s="37"/>
      <c r="B32" s="37"/>
      <c r="C32" s="37"/>
      <c r="E32" s="7"/>
      <c r="I32" s="32"/>
      <c r="K32" s="31"/>
      <c r="L32" s="7"/>
      <c r="M32" s="7"/>
      <c r="N32" s="7"/>
    </row>
    <row r="35" spans="5:19" ht="45" customHeight="1" x14ac:dyDescent="0.2"/>
    <row r="39" spans="5:19" x14ac:dyDescent="0.2">
      <c r="E39" s="38"/>
      <c r="F39" s="36"/>
      <c r="J39" s="36"/>
      <c r="N39" s="39"/>
      <c r="S39" s="36"/>
    </row>
  </sheetData>
  <mergeCells count="2">
    <mergeCell ref="I3:J3"/>
    <mergeCell ref="F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73B5D-5418-0D41-B929-4893F4C57BB9}">
  <dimension ref="A1:V39"/>
  <sheetViews>
    <sheetView zoomScale="147" zoomScaleNormal="147" workbookViewId="0"/>
  </sheetViews>
  <sheetFormatPr baseColWidth="10" defaultRowHeight="16" x14ac:dyDescent="0.2"/>
  <cols>
    <col min="1" max="1" width="13.6640625" style="4" customWidth="1"/>
    <col min="2" max="2" width="9.6640625" style="4" customWidth="1"/>
    <col min="3" max="3" width="9.33203125" style="4" customWidth="1"/>
    <col min="4" max="4" width="10.83203125" style="4"/>
    <col min="5" max="5" width="12.33203125" style="4" customWidth="1"/>
    <col min="6" max="6" width="11.5" style="4" bestFit="1" customWidth="1"/>
    <col min="7" max="7" width="12" style="4" customWidth="1"/>
    <col min="8" max="9" width="12.33203125" style="4" bestFit="1" customWidth="1"/>
    <col min="10" max="10" width="11.6640625" style="4" customWidth="1"/>
    <col min="11" max="11" width="14.33203125" style="4" customWidth="1"/>
    <col min="12" max="12" width="10.83203125" style="4"/>
    <col min="13" max="13" width="11.83203125" style="4" customWidth="1"/>
    <col min="14" max="14" width="12.5" style="4" customWidth="1"/>
    <col min="15" max="19" width="10.83203125" style="4"/>
    <col min="20" max="20" width="11.6640625" style="4" customWidth="1"/>
    <col min="21" max="16384" width="10.83203125" style="4"/>
  </cols>
  <sheetData>
    <row r="1" spans="1:22" x14ac:dyDescent="0.2">
      <c r="A1" s="51" t="s">
        <v>68</v>
      </c>
      <c r="B1" s="15"/>
      <c r="C1" s="15"/>
      <c r="D1" s="15"/>
    </row>
    <row r="2" spans="1:22" x14ac:dyDescent="0.2">
      <c r="A2" s="27" t="s">
        <v>21</v>
      </c>
      <c r="B2" s="15"/>
      <c r="C2" s="15"/>
      <c r="D2" s="28"/>
      <c r="F2" s="135" t="s">
        <v>200</v>
      </c>
      <c r="G2" s="136"/>
      <c r="H2" s="136"/>
      <c r="Q2" s="29"/>
      <c r="R2" s="29"/>
      <c r="S2" s="29"/>
      <c r="T2" s="29"/>
    </row>
    <row r="3" spans="1:22" ht="34" x14ac:dyDescent="0.2">
      <c r="A3" s="15" t="s">
        <v>190</v>
      </c>
      <c r="B3" s="35"/>
      <c r="C3" s="16" t="s">
        <v>22</v>
      </c>
      <c r="D3" s="16" t="s">
        <v>23</v>
      </c>
      <c r="E3" s="16" t="s">
        <v>24</v>
      </c>
      <c r="F3" s="16" t="s">
        <v>22</v>
      </c>
      <c r="G3" s="16" t="s">
        <v>23</v>
      </c>
      <c r="H3" s="16" t="s">
        <v>24</v>
      </c>
      <c r="I3" s="137" t="s">
        <v>25</v>
      </c>
      <c r="J3" s="137"/>
      <c r="K3" s="35" t="s">
        <v>26</v>
      </c>
      <c r="L3" s="35" t="s">
        <v>27</v>
      </c>
      <c r="M3" s="35"/>
      <c r="N3" s="14" t="s">
        <v>47</v>
      </c>
      <c r="O3" s="1" t="s">
        <v>12</v>
      </c>
      <c r="P3" s="1" t="s">
        <v>45</v>
      </c>
      <c r="R3" s="14"/>
      <c r="S3" s="14"/>
      <c r="T3" s="14"/>
      <c r="U3" s="14"/>
      <c r="V3" s="14"/>
    </row>
    <row r="4" spans="1:22" x14ac:dyDescent="0.2">
      <c r="A4" s="1">
        <v>1</v>
      </c>
      <c r="B4" s="2" t="s">
        <v>30</v>
      </c>
      <c r="C4" s="5">
        <f>F4-$J$11</f>
        <v>44.62133333333334</v>
      </c>
      <c r="D4" s="5">
        <f t="shared" ref="C4:D9" si="0">G4-$J$11</f>
        <v>78.841333333333338</v>
      </c>
      <c r="E4" s="5">
        <f>H4-$K$17</f>
        <v>62.74166666666666</v>
      </c>
      <c r="F4" s="5">
        <v>89.48</v>
      </c>
      <c r="G4" s="5">
        <v>123.7</v>
      </c>
      <c r="H4" s="5">
        <v>99</v>
      </c>
      <c r="I4" s="5" t="s">
        <v>31</v>
      </c>
      <c r="J4" s="5">
        <v>46.341000000000001</v>
      </c>
      <c r="K4" s="5">
        <v>36.1</v>
      </c>
      <c r="L4" s="5">
        <f>C4/E4</f>
        <v>0.71119139327932013</v>
      </c>
      <c r="M4" s="5"/>
      <c r="N4" s="1" t="s">
        <v>44</v>
      </c>
      <c r="O4" s="7">
        <f>AVERAGE(L4:L9)</f>
        <v>1.4906321463465717</v>
      </c>
      <c r="P4" s="7">
        <f>STDEV(L4:L9)/SQRT(6)</f>
        <v>0.4334713614107405</v>
      </c>
      <c r="R4" s="31"/>
      <c r="S4" s="7"/>
      <c r="T4" s="7"/>
      <c r="U4" s="7"/>
    </row>
    <row r="5" spans="1:22" x14ac:dyDescent="0.2">
      <c r="A5" s="1">
        <v>1</v>
      </c>
      <c r="B5" s="2" t="s">
        <v>32</v>
      </c>
      <c r="C5" s="5">
        <f t="shared" si="0"/>
        <v>84.271333333333331</v>
      </c>
      <c r="D5" s="5">
        <f t="shared" si="0"/>
        <v>140.74133333333333</v>
      </c>
      <c r="E5" s="5">
        <f t="shared" ref="E5:E9" si="1">H5-$K$17</f>
        <v>97.891666666666666</v>
      </c>
      <c r="F5" s="5">
        <v>129.13</v>
      </c>
      <c r="G5" s="5">
        <v>185.6</v>
      </c>
      <c r="H5" s="5">
        <v>134.15</v>
      </c>
      <c r="I5" s="5" t="s">
        <v>33</v>
      </c>
      <c r="J5" s="5">
        <v>46.259</v>
      </c>
      <c r="K5" s="5">
        <v>35.799999999999997</v>
      </c>
      <c r="L5" s="5">
        <f>C5/E5</f>
        <v>0.86086319911466758</v>
      </c>
      <c r="M5" s="5"/>
      <c r="N5" s="1" t="s">
        <v>49</v>
      </c>
      <c r="O5" s="7">
        <f>AVERAGE(L11:L16)</f>
        <v>3.2184291624829409</v>
      </c>
      <c r="P5" s="7">
        <f>STDEV(L11:L16)/SQRT(6)</f>
        <v>0.62960168949217743</v>
      </c>
      <c r="R5" s="31"/>
      <c r="S5" s="7"/>
      <c r="T5" s="7"/>
      <c r="U5" s="7"/>
    </row>
    <row r="6" spans="1:22" x14ac:dyDescent="0.2">
      <c r="A6" s="1">
        <v>2</v>
      </c>
      <c r="B6" s="2" t="s">
        <v>34</v>
      </c>
      <c r="C6" s="5">
        <f t="shared" si="0"/>
        <v>76.74133333333333</v>
      </c>
      <c r="D6" s="5">
        <f t="shared" si="0"/>
        <v>113.80133333333333</v>
      </c>
      <c r="E6" s="5">
        <f t="shared" si="1"/>
        <v>137.94166666666666</v>
      </c>
      <c r="F6" s="5">
        <v>121.6</v>
      </c>
      <c r="G6" s="5">
        <v>158.66</v>
      </c>
      <c r="H6" s="5">
        <v>174.2</v>
      </c>
      <c r="I6" s="5" t="s">
        <v>35</v>
      </c>
      <c r="J6" s="5">
        <v>40.857999999999997</v>
      </c>
      <c r="K6" s="5">
        <v>37.6</v>
      </c>
      <c r="L6" s="5">
        <f>C6/E6</f>
        <v>0.55633178275841233</v>
      </c>
      <c r="M6" s="5"/>
      <c r="N6" s="7"/>
      <c r="O6" s="31"/>
      <c r="P6" s="32"/>
      <c r="R6" s="31"/>
      <c r="S6" s="7"/>
      <c r="T6" s="7"/>
      <c r="U6" s="7"/>
    </row>
    <row r="7" spans="1:22" x14ac:dyDescent="0.2">
      <c r="A7" s="1">
        <v>2</v>
      </c>
      <c r="B7" s="2" t="s">
        <v>30</v>
      </c>
      <c r="C7" s="5">
        <f t="shared" si="0"/>
        <v>92.031333333333322</v>
      </c>
      <c r="D7" s="5">
        <f t="shared" si="0"/>
        <v>110.42133333333334</v>
      </c>
      <c r="E7" s="5">
        <f t="shared" si="1"/>
        <v>32.511666666666656</v>
      </c>
      <c r="F7" s="5">
        <v>136.88999999999999</v>
      </c>
      <c r="G7" s="5">
        <v>155.28</v>
      </c>
      <c r="H7" s="5">
        <v>68.77</v>
      </c>
      <c r="I7" s="5" t="s">
        <v>36</v>
      </c>
      <c r="J7" s="5">
        <v>46.692999999999998</v>
      </c>
      <c r="K7" s="5">
        <v>33.9</v>
      </c>
      <c r="L7" s="5">
        <f t="shared" ref="L7:L9" si="2">C7/E7</f>
        <v>2.8307171784487624</v>
      </c>
      <c r="M7" s="5"/>
      <c r="N7" s="7"/>
      <c r="O7" s="31"/>
      <c r="P7" s="32"/>
      <c r="R7" s="31"/>
      <c r="S7" s="7"/>
      <c r="T7" s="7"/>
      <c r="U7" s="7"/>
    </row>
    <row r="8" spans="1:22" x14ac:dyDescent="0.2">
      <c r="A8" s="1">
        <v>3</v>
      </c>
      <c r="B8" s="2" t="s">
        <v>32</v>
      </c>
      <c r="C8" s="5">
        <f t="shared" si="0"/>
        <v>141.04133333333334</v>
      </c>
      <c r="D8" s="5">
        <f t="shared" si="0"/>
        <v>106.78133333333332</v>
      </c>
      <c r="E8" s="5">
        <f t="shared" si="1"/>
        <v>49.541666666666657</v>
      </c>
      <c r="F8" s="5">
        <v>185.9</v>
      </c>
      <c r="G8" s="5">
        <v>151.63999999999999</v>
      </c>
      <c r="H8" s="5">
        <v>85.8</v>
      </c>
      <c r="I8" s="5" t="s">
        <v>37</v>
      </c>
      <c r="J8" s="5">
        <v>45.654000000000003</v>
      </c>
      <c r="K8" s="5">
        <v>35.200000000000003</v>
      </c>
      <c r="L8" s="5">
        <f t="shared" si="2"/>
        <v>2.8469234650967206</v>
      </c>
      <c r="M8" s="5"/>
      <c r="N8" s="7"/>
      <c r="O8" s="31"/>
      <c r="P8" s="32"/>
      <c r="R8" s="31"/>
      <c r="S8" s="7"/>
      <c r="T8" s="7"/>
      <c r="U8" s="7"/>
    </row>
    <row r="9" spans="1:22" x14ac:dyDescent="0.2">
      <c r="A9" s="1">
        <v>3</v>
      </c>
      <c r="B9" s="2" t="s">
        <v>34</v>
      </c>
      <c r="C9" s="5">
        <f t="shared" si="0"/>
        <v>113.14133333333334</v>
      </c>
      <c r="D9" s="5">
        <f t="shared" si="0"/>
        <v>67.941333333333333</v>
      </c>
      <c r="E9" s="5">
        <f t="shared" si="1"/>
        <v>99.441666666666649</v>
      </c>
      <c r="F9" s="5">
        <v>158</v>
      </c>
      <c r="G9" s="5">
        <v>112.8</v>
      </c>
      <c r="H9" s="5">
        <v>135.69999999999999</v>
      </c>
      <c r="I9" s="5" t="s">
        <v>38</v>
      </c>
      <c r="J9" s="5">
        <v>43.347000000000001</v>
      </c>
      <c r="K9" s="5">
        <v>36.299999999999997</v>
      </c>
      <c r="L9" s="5">
        <f t="shared" si="2"/>
        <v>1.1377658593815472</v>
      </c>
      <c r="M9" s="5"/>
      <c r="N9" s="7"/>
      <c r="O9" s="31"/>
      <c r="P9" s="32"/>
      <c r="R9" s="31"/>
      <c r="S9" s="7"/>
      <c r="T9" s="7"/>
      <c r="U9" s="7"/>
    </row>
    <row r="10" spans="1:22" x14ac:dyDescent="0.2">
      <c r="A10" s="1"/>
      <c r="B10" s="6"/>
      <c r="C10" s="5"/>
      <c r="D10" s="5"/>
      <c r="E10" s="5"/>
      <c r="F10" s="5"/>
      <c r="G10" s="5"/>
      <c r="H10" s="5"/>
      <c r="I10" s="5"/>
      <c r="J10" s="5"/>
      <c r="K10" s="5"/>
      <c r="L10" s="5"/>
      <c r="M10" s="33"/>
      <c r="N10" s="12"/>
      <c r="O10" s="31"/>
      <c r="P10" s="32"/>
      <c r="R10" s="31"/>
      <c r="T10" s="7"/>
      <c r="U10" s="7"/>
    </row>
    <row r="11" spans="1:22" x14ac:dyDescent="0.2">
      <c r="A11" s="1">
        <v>1</v>
      </c>
      <c r="B11" s="2" t="s">
        <v>39</v>
      </c>
      <c r="C11" s="5">
        <f t="shared" ref="C11:D16" si="3">F11-$J$11</f>
        <v>132.94133333333335</v>
      </c>
      <c r="D11" s="5">
        <f t="shared" si="3"/>
        <v>129.14133333333334</v>
      </c>
      <c r="E11" s="5">
        <f>H11-$K$17</f>
        <v>41.641666666666666</v>
      </c>
      <c r="F11" s="5">
        <v>177.8</v>
      </c>
      <c r="G11" s="5">
        <v>174</v>
      </c>
      <c r="H11" s="5">
        <v>77.900000000000006</v>
      </c>
      <c r="I11" s="5" t="s">
        <v>40</v>
      </c>
      <c r="J11" s="5">
        <f>AVERAGE(J4:J9)</f>
        <v>44.858666666666664</v>
      </c>
      <c r="K11" s="5">
        <v>34.299999999999997</v>
      </c>
      <c r="L11" s="5">
        <f>C11/E11</f>
        <v>3.1925075045027018</v>
      </c>
      <c r="M11" s="5"/>
      <c r="N11" s="7"/>
      <c r="O11" s="31"/>
      <c r="P11" s="32"/>
      <c r="R11" s="31"/>
      <c r="S11" s="7"/>
      <c r="T11" s="7"/>
      <c r="U11" s="7"/>
    </row>
    <row r="12" spans="1:22" x14ac:dyDescent="0.2">
      <c r="A12" s="1">
        <v>1</v>
      </c>
      <c r="B12" s="2" t="s">
        <v>41</v>
      </c>
      <c r="C12" s="5">
        <f t="shared" si="3"/>
        <v>205.04133333333334</v>
      </c>
      <c r="D12" s="5">
        <f t="shared" si="3"/>
        <v>168.84133333333332</v>
      </c>
      <c r="E12" s="5">
        <f t="shared" ref="E12:E16" si="4">H12-$K$17</f>
        <v>62.841666666666654</v>
      </c>
      <c r="F12" s="5">
        <v>249.9</v>
      </c>
      <c r="G12" s="5">
        <v>213.7</v>
      </c>
      <c r="H12" s="5">
        <v>99.1</v>
      </c>
      <c r="I12" s="5"/>
      <c r="J12" s="5"/>
      <c r="K12" s="5">
        <v>34.200000000000003</v>
      </c>
      <c r="L12" s="5">
        <f t="shared" ref="L12:L16" si="5">C12/E12</f>
        <v>3.2628245590770462</v>
      </c>
      <c r="M12" s="5"/>
      <c r="N12" s="7"/>
      <c r="O12" s="31"/>
      <c r="P12" s="32"/>
      <c r="R12" s="31"/>
      <c r="S12" s="7"/>
      <c r="T12" s="7"/>
      <c r="U12" s="7"/>
    </row>
    <row r="13" spans="1:22" x14ac:dyDescent="0.2">
      <c r="A13" s="1">
        <v>2</v>
      </c>
      <c r="B13" s="2" t="s">
        <v>42</v>
      </c>
      <c r="C13" s="5">
        <f t="shared" si="3"/>
        <v>150.86133333333333</v>
      </c>
      <c r="D13" s="5">
        <f t="shared" si="3"/>
        <v>110.84133333333332</v>
      </c>
      <c r="E13" s="5">
        <f t="shared" si="4"/>
        <v>113.54166666666667</v>
      </c>
      <c r="F13" s="5">
        <v>195.72</v>
      </c>
      <c r="G13" s="5">
        <v>155.69999999999999</v>
      </c>
      <c r="H13" s="5">
        <v>149.80000000000001</v>
      </c>
      <c r="I13" s="5"/>
      <c r="J13" s="5"/>
      <c r="K13" s="5">
        <v>35.799999999999997</v>
      </c>
      <c r="L13" s="5">
        <f t="shared" si="5"/>
        <v>1.3286869724770642</v>
      </c>
      <c r="M13" s="5"/>
      <c r="N13" s="7"/>
      <c r="O13" s="31"/>
      <c r="P13" s="32"/>
      <c r="R13" s="31"/>
      <c r="S13" s="7"/>
      <c r="T13" s="7"/>
      <c r="U13" s="7"/>
    </row>
    <row r="14" spans="1:22" x14ac:dyDescent="0.2">
      <c r="A14" s="1">
        <v>2</v>
      </c>
      <c r="B14" s="2" t="s">
        <v>39</v>
      </c>
      <c r="C14" s="5">
        <f t="shared" si="3"/>
        <v>159.88133333333334</v>
      </c>
      <c r="D14" s="5">
        <f t="shared" si="3"/>
        <v>117.54133333333334</v>
      </c>
      <c r="E14" s="5">
        <f t="shared" si="4"/>
        <v>32.74166666666666</v>
      </c>
      <c r="F14" s="5">
        <v>204.74</v>
      </c>
      <c r="G14" s="5">
        <v>162.4</v>
      </c>
      <c r="H14" s="5">
        <v>69</v>
      </c>
      <c r="I14" s="5"/>
      <c r="J14" s="5"/>
      <c r="K14" s="5">
        <v>35.6</v>
      </c>
      <c r="L14" s="5">
        <f t="shared" si="5"/>
        <v>4.8831152965131093</v>
      </c>
      <c r="M14" s="6"/>
      <c r="P14" s="32"/>
      <c r="R14" s="31"/>
      <c r="S14" s="7"/>
      <c r="T14" s="7"/>
      <c r="U14" s="7"/>
    </row>
    <row r="15" spans="1:22" x14ac:dyDescent="0.2">
      <c r="A15" s="1">
        <v>3</v>
      </c>
      <c r="B15" s="2" t="s">
        <v>41</v>
      </c>
      <c r="C15" s="5">
        <f t="shared" si="3"/>
        <v>209.53133333333332</v>
      </c>
      <c r="D15" s="5">
        <f t="shared" si="3"/>
        <v>174.64133333333334</v>
      </c>
      <c r="E15" s="5">
        <f t="shared" si="4"/>
        <v>42.041666666666657</v>
      </c>
      <c r="F15" s="5">
        <v>254.39</v>
      </c>
      <c r="G15" s="5">
        <v>219.5</v>
      </c>
      <c r="H15" s="5">
        <v>78.3</v>
      </c>
      <c r="I15" s="5"/>
      <c r="J15" s="5"/>
      <c r="K15" s="5">
        <v>38.5</v>
      </c>
      <c r="L15" s="5">
        <f t="shared" si="5"/>
        <v>4.9838969276511405</v>
      </c>
      <c r="M15" s="6"/>
      <c r="P15" s="32"/>
      <c r="R15" s="31"/>
      <c r="S15" s="7"/>
      <c r="T15" s="7"/>
      <c r="U15" s="7"/>
    </row>
    <row r="16" spans="1:22" x14ac:dyDescent="0.2">
      <c r="A16" s="1">
        <v>3</v>
      </c>
      <c r="B16" s="2" t="s">
        <v>42</v>
      </c>
      <c r="C16" s="5">
        <f t="shared" si="3"/>
        <v>200.16033333333334</v>
      </c>
      <c r="D16" s="5">
        <f t="shared" si="3"/>
        <v>151.14133333333334</v>
      </c>
      <c r="E16" s="5">
        <f t="shared" si="4"/>
        <v>120.61166666666666</v>
      </c>
      <c r="F16" s="5">
        <v>245.01900000000001</v>
      </c>
      <c r="G16" s="5">
        <v>196</v>
      </c>
      <c r="H16" s="5">
        <v>156.87</v>
      </c>
      <c r="I16" s="5"/>
      <c r="J16" s="5"/>
      <c r="K16" s="5">
        <v>41.8</v>
      </c>
      <c r="L16" s="5">
        <f t="shared" si="5"/>
        <v>1.6595437146765792</v>
      </c>
      <c r="M16" s="6"/>
      <c r="P16" s="32"/>
      <c r="R16" s="31"/>
      <c r="S16" s="7"/>
      <c r="T16" s="7"/>
      <c r="U16" s="7"/>
    </row>
    <row r="17" spans="1:19" x14ac:dyDescent="0.2">
      <c r="B17" s="6"/>
      <c r="C17" s="5"/>
      <c r="D17" s="5"/>
      <c r="E17" s="5"/>
      <c r="F17" s="5"/>
      <c r="G17" s="5"/>
      <c r="H17" s="5"/>
      <c r="I17" s="5"/>
      <c r="J17" s="5" t="s">
        <v>43</v>
      </c>
      <c r="K17" s="5">
        <f>AVERAGE(K4:K16)</f>
        <v>36.25833333333334</v>
      </c>
      <c r="L17" s="7"/>
      <c r="M17" s="30"/>
      <c r="N17" s="31"/>
      <c r="O17" s="31"/>
      <c r="P17" s="31"/>
      <c r="Q17" s="31"/>
      <c r="S17" s="7"/>
    </row>
    <row r="18" spans="1:19" x14ac:dyDescent="0.2">
      <c r="B18" s="6"/>
      <c r="C18" s="6"/>
      <c r="D18" s="6"/>
      <c r="E18" s="6"/>
      <c r="F18" s="5"/>
      <c r="G18" s="6"/>
      <c r="H18" s="6"/>
      <c r="I18" s="6"/>
      <c r="J18" s="4" t="s">
        <v>50</v>
      </c>
      <c r="K18" s="31">
        <f>TTEST(L4:L9,L11:L16,2,1)</f>
        <v>4.3033648239493953E-3</v>
      </c>
      <c r="L18" s="30"/>
      <c r="M18" s="30"/>
      <c r="N18" s="31"/>
      <c r="O18" s="31"/>
      <c r="P18" s="31"/>
      <c r="Q18" s="31"/>
      <c r="S18" s="7"/>
    </row>
    <row r="19" spans="1:19" x14ac:dyDescent="0.2">
      <c r="B19" s="6"/>
      <c r="C19" s="5"/>
      <c r="D19" s="5"/>
      <c r="E19" s="6"/>
      <c r="F19" s="5"/>
      <c r="G19" s="6"/>
      <c r="H19" s="6"/>
      <c r="I19" s="6"/>
      <c r="J19" s="34"/>
      <c r="K19" s="6"/>
      <c r="L19" s="30"/>
      <c r="M19" s="30"/>
      <c r="N19" s="31"/>
      <c r="O19" s="31"/>
      <c r="P19" s="31"/>
      <c r="Q19" s="31"/>
      <c r="S19" s="7"/>
    </row>
    <row r="20" spans="1:19" x14ac:dyDescent="0.2">
      <c r="C20" s="7"/>
      <c r="D20" s="7"/>
      <c r="F20" s="7"/>
      <c r="J20" s="32"/>
      <c r="L20" s="31"/>
      <c r="M20" s="31"/>
      <c r="N20" s="31"/>
      <c r="O20" s="31"/>
      <c r="P20" s="31"/>
      <c r="Q20" s="31"/>
      <c r="S20" s="7"/>
    </row>
    <row r="21" spans="1:19" x14ac:dyDescent="0.2">
      <c r="A21" s="14"/>
      <c r="B21" s="1"/>
      <c r="C21" s="1"/>
      <c r="I21" s="14"/>
      <c r="J21" s="1"/>
      <c r="K21" s="1"/>
      <c r="L21" s="7"/>
      <c r="M21" s="14"/>
      <c r="N21" s="1"/>
      <c r="O21" s="1"/>
    </row>
    <row r="22" spans="1:19" x14ac:dyDescent="0.2">
      <c r="A22" s="1"/>
      <c r="B22" s="7"/>
      <c r="C22" s="7"/>
      <c r="I22" s="1"/>
      <c r="J22" s="7"/>
      <c r="K22" s="7"/>
      <c r="L22" s="7"/>
      <c r="M22" s="1"/>
      <c r="N22" s="7"/>
      <c r="O22" s="7"/>
    </row>
    <row r="23" spans="1:19" x14ac:dyDescent="0.2">
      <c r="A23" s="1"/>
      <c r="B23" s="7"/>
      <c r="C23" s="7"/>
      <c r="I23" s="1"/>
      <c r="J23" s="7"/>
      <c r="K23" s="7"/>
      <c r="L23" s="7"/>
      <c r="M23" s="1"/>
      <c r="N23" s="7"/>
      <c r="O23" s="7"/>
    </row>
    <row r="24" spans="1:19" x14ac:dyDescent="0.2">
      <c r="C24" s="37"/>
      <c r="E24" s="7"/>
      <c r="K24" s="31"/>
      <c r="L24" s="7"/>
      <c r="M24" s="7"/>
      <c r="O24" s="36"/>
    </row>
    <row r="25" spans="1:19" x14ac:dyDescent="0.2">
      <c r="C25" s="37"/>
      <c r="E25" s="7"/>
      <c r="K25" s="31"/>
      <c r="L25" s="7"/>
      <c r="M25" s="7"/>
      <c r="N25" s="7"/>
    </row>
    <row r="26" spans="1:19" x14ac:dyDescent="0.2">
      <c r="A26" s="32"/>
      <c r="B26" s="1"/>
      <c r="C26" s="37"/>
      <c r="E26" s="7"/>
      <c r="K26" s="31"/>
      <c r="L26" s="7"/>
      <c r="M26" s="7"/>
      <c r="N26" s="7"/>
    </row>
    <row r="27" spans="1:19" x14ac:dyDescent="0.2">
      <c r="C27" s="37"/>
      <c r="E27" s="7"/>
      <c r="K27" s="31"/>
      <c r="L27" s="7"/>
      <c r="M27" s="7"/>
      <c r="N27" s="7"/>
    </row>
    <row r="28" spans="1:19" x14ac:dyDescent="0.2">
      <c r="A28" s="1"/>
      <c r="B28" s="37"/>
      <c r="C28" s="37"/>
      <c r="E28" s="7"/>
      <c r="I28" s="32"/>
      <c r="K28" s="31"/>
      <c r="L28" s="7"/>
      <c r="M28" s="7"/>
      <c r="N28" s="7"/>
    </row>
    <row r="29" spans="1:19" x14ac:dyDescent="0.2">
      <c r="A29" s="1"/>
      <c r="B29" s="37"/>
      <c r="C29" s="37"/>
      <c r="E29" s="7"/>
      <c r="I29" s="32"/>
      <c r="K29" s="31"/>
      <c r="L29" s="7"/>
      <c r="M29" s="7"/>
      <c r="N29" s="7"/>
    </row>
    <row r="30" spans="1:19" x14ac:dyDescent="0.2">
      <c r="A30" s="37"/>
      <c r="B30" s="37"/>
      <c r="C30" s="37"/>
      <c r="E30" s="7"/>
      <c r="I30" s="32"/>
      <c r="K30" s="31"/>
      <c r="L30" s="7"/>
      <c r="M30" s="7"/>
      <c r="N30" s="7"/>
    </row>
    <row r="31" spans="1:19" x14ac:dyDescent="0.2">
      <c r="A31" s="37"/>
      <c r="B31" s="37"/>
      <c r="C31" s="37"/>
      <c r="E31" s="7"/>
      <c r="I31" s="32"/>
      <c r="K31" s="31"/>
      <c r="L31" s="7"/>
      <c r="M31" s="7"/>
      <c r="N31" s="7"/>
    </row>
    <row r="32" spans="1:19" x14ac:dyDescent="0.2">
      <c r="A32" s="37"/>
      <c r="B32" s="37"/>
      <c r="C32" s="37"/>
      <c r="E32" s="7"/>
      <c r="I32" s="32"/>
      <c r="K32" s="31"/>
      <c r="L32" s="7"/>
      <c r="M32" s="7"/>
      <c r="N32" s="7"/>
    </row>
    <row r="35" spans="2:19" ht="45" customHeight="1" x14ac:dyDescent="0.2"/>
    <row r="39" spans="2:19" x14ac:dyDescent="0.2">
      <c r="B39" s="36"/>
      <c r="J39" s="36"/>
      <c r="N39" s="39"/>
      <c r="S39" s="36"/>
    </row>
  </sheetData>
  <mergeCells count="2">
    <mergeCell ref="I3:J3"/>
    <mergeCell ref="F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748DA-6EEE-5B40-8781-E3D3E14C9CEC}">
  <dimension ref="A1:V39"/>
  <sheetViews>
    <sheetView zoomScale="172" zoomScaleNormal="172" workbookViewId="0"/>
  </sheetViews>
  <sheetFormatPr baseColWidth="10" defaultRowHeight="16" x14ac:dyDescent="0.2"/>
  <cols>
    <col min="1" max="1" width="13.6640625" style="4" customWidth="1"/>
    <col min="2" max="2" width="9.6640625" style="4" customWidth="1"/>
    <col min="3" max="3" width="9.33203125" style="4" customWidth="1"/>
    <col min="4" max="4" width="10.83203125" style="4"/>
    <col min="5" max="5" width="12.33203125" style="4" customWidth="1"/>
    <col min="6" max="6" width="11.5" style="4" bestFit="1" customWidth="1"/>
    <col min="7" max="7" width="12" style="4" customWidth="1"/>
    <col min="8" max="9" width="12.33203125" style="4" bestFit="1" customWidth="1"/>
    <col min="10" max="10" width="12" style="4" customWidth="1"/>
    <col min="11" max="11" width="13.33203125" style="4" customWidth="1"/>
    <col min="12" max="12" width="10.83203125" style="4"/>
    <col min="13" max="13" width="11.83203125" style="4" customWidth="1"/>
    <col min="14" max="14" width="11.1640625" style="4" customWidth="1"/>
    <col min="15" max="15" width="13.1640625" style="4" customWidth="1"/>
    <col min="16" max="19" width="10.83203125" style="4"/>
    <col min="20" max="20" width="11.6640625" style="4" customWidth="1"/>
    <col min="21" max="16384" width="10.83203125" style="4"/>
  </cols>
  <sheetData>
    <row r="1" spans="1:22" x14ac:dyDescent="0.2">
      <c r="A1" s="51" t="s">
        <v>67</v>
      </c>
      <c r="B1" s="15"/>
      <c r="C1" s="15"/>
      <c r="D1" s="15"/>
    </row>
    <row r="2" spans="1:22" x14ac:dyDescent="0.2">
      <c r="A2" s="27" t="s">
        <v>21</v>
      </c>
      <c r="B2" s="15"/>
      <c r="C2" s="15"/>
      <c r="D2" s="28"/>
      <c r="F2" s="135" t="s">
        <v>200</v>
      </c>
      <c r="G2" s="136"/>
      <c r="H2" s="136"/>
      <c r="Q2" s="29"/>
      <c r="R2" s="29"/>
      <c r="S2" s="29"/>
      <c r="T2" s="29"/>
    </row>
    <row r="3" spans="1:22" ht="34" x14ac:dyDescent="0.2">
      <c r="A3" s="15" t="s">
        <v>190</v>
      </c>
      <c r="B3" s="14"/>
      <c r="C3" s="15" t="s">
        <v>22</v>
      </c>
      <c r="D3" s="15" t="s">
        <v>23</v>
      </c>
      <c r="E3" s="15" t="s">
        <v>24</v>
      </c>
      <c r="F3" s="15" t="s">
        <v>22</v>
      </c>
      <c r="G3" s="15" t="s">
        <v>23</v>
      </c>
      <c r="H3" s="15" t="s">
        <v>24</v>
      </c>
      <c r="I3" s="134" t="s">
        <v>25</v>
      </c>
      <c r="J3" s="134"/>
      <c r="K3" s="14" t="s">
        <v>26</v>
      </c>
      <c r="L3" s="14" t="s">
        <v>27</v>
      </c>
      <c r="M3" s="14" t="s">
        <v>28</v>
      </c>
      <c r="N3" s="14"/>
      <c r="O3" s="14" t="s">
        <v>48</v>
      </c>
      <c r="P3" s="1" t="s">
        <v>12</v>
      </c>
      <c r="Q3" s="1" t="s">
        <v>45</v>
      </c>
      <c r="S3" s="14"/>
      <c r="T3" s="14"/>
      <c r="U3" s="14"/>
      <c r="V3" s="14"/>
    </row>
    <row r="4" spans="1:22" x14ac:dyDescent="0.2">
      <c r="A4" s="15">
        <v>1</v>
      </c>
      <c r="B4" s="2" t="s">
        <v>30</v>
      </c>
      <c r="C4" s="5">
        <f t="shared" ref="C4:D9" si="0">F4-$J$11</f>
        <v>44.62133333333334</v>
      </c>
      <c r="D4" s="5">
        <f t="shared" si="0"/>
        <v>78.841333333333338</v>
      </c>
      <c r="E4" s="5">
        <f>H4-$K$17</f>
        <v>62.74166666666666</v>
      </c>
      <c r="F4" s="5">
        <v>89.48</v>
      </c>
      <c r="G4" s="5">
        <v>123.7</v>
      </c>
      <c r="H4" s="5">
        <v>99</v>
      </c>
      <c r="I4" s="5" t="s">
        <v>31</v>
      </c>
      <c r="J4" s="5">
        <v>46.341000000000001</v>
      </c>
      <c r="K4" s="5">
        <v>36.1</v>
      </c>
      <c r="L4" s="5">
        <f>C4/E4</f>
        <v>0.71119139327932013</v>
      </c>
      <c r="M4" s="5">
        <f>D4/E4</f>
        <v>1.2566024704476029</v>
      </c>
      <c r="N4" s="5"/>
      <c r="O4" s="1" t="s">
        <v>44</v>
      </c>
      <c r="P4" s="7">
        <f>AVERAGE(M4:M9)</f>
        <v>1.6257160968358335</v>
      </c>
      <c r="Q4" s="7">
        <f>STDEV(M4:M9)/SQRT(6)</f>
        <v>0.41298712640942442</v>
      </c>
      <c r="S4" s="7"/>
      <c r="T4" s="7"/>
      <c r="U4" s="7"/>
    </row>
    <row r="5" spans="1:22" x14ac:dyDescent="0.2">
      <c r="A5" s="15">
        <v>1</v>
      </c>
      <c r="B5" s="2" t="s">
        <v>32</v>
      </c>
      <c r="C5" s="5">
        <f t="shared" si="0"/>
        <v>84.271333333333331</v>
      </c>
      <c r="D5" s="5">
        <f t="shared" si="0"/>
        <v>140.74133333333333</v>
      </c>
      <c r="E5" s="5">
        <f t="shared" ref="E5:E9" si="1">H5-$K$17</f>
        <v>97.891666666666666</v>
      </c>
      <c r="F5" s="5">
        <v>129.13</v>
      </c>
      <c r="G5" s="5">
        <v>185.6</v>
      </c>
      <c r="H5" s="5">
        <v>134.15</v>
      </c>
      <c r="I5" s="5" t="s">
        <v>33</v>
      </c>
      <c r="J5" s="5">
        <v>46.259</v>
      </c>
      <c r="K5" s="5">
        <v>35.799999999999997</v>
      </c>
      <c r="L5" s="5">
        <f>C5/E5</f>
        <v>0.86086319911466758</v>
      </c>
      <c r="M5" s="5">
        <f t="shared" ref="M5:M9" si="2">D5/E5</f>
        <v>1.4377253766919214</v>
      </c>
      <c r="N5" s="5"/>
      <c r="O5" s="1" t="s">
        <v>49</v>
      </c>
      <c r="P5" s="7">
        <f>AVERAGE(M11:M16)</f>
        <v>2.6268891778286161</v>
      </c>
      <c r="Q5" s="7">
        <f>STDEV(M11:M16)/SQRT(6)</f>
        <v>0.51962008581872166</v>
      </c>
      <c r="S5" s="7"/>
      <c r="T5" s="7"/>
      <c r="U5" s="7"/>
    </row>
    <row r="6" spans="1:22" x14ac:dyDescent="0.2">
      <c r="A6" s="15">
        <v>2</v>
      </c>
      <c r="B6" s="2" t="s">
        <v>34</v>
      </c>
      <c r="C6" s="5">
        <f t="shared" si="0"/>
        <v>76.74133333333333</v>
      </c>
      <c r="D6" s="5">
        <f t="shared" si="0"/>
        <v>113.80133333333333</v>
      </c>
      <c r="E6" s="5">
        <f t="shared" si="1"/>
        <v>137.94166666666666</v>
      </c>
      <c r="F6" s="5">
        <v>121.6</v>
      </c>
      <c r="G6" s="5">
        <v>158.66</v>
      </c>
      <c r="H6" s="5">
        <v>174.2</v>
      </c>
      <c r="I6" s="5" t="s">
        <v>35</v>
      </c>
      <c r="J6" s="5">
        <v>40.857999999999997</v>
      </c>
      <c r="K6" s="5">
        <v>37.6</v>
      </c>
      <c r="L6" s="5">
        <f>C6/E6</f>
        <v>0.55633178275841233</v>
      </c>
      <c r="M6" s="5">
        <f t="shared" si="2"/>
        <v>0.82499607321935597</v>
      </c>
      <c r="N6" s="5"/>
      <c r="O6" s="31"/>
      <c r="P6" s="32"/>
      <c r="R6" s="31"/>
      <c r="S6" s="7"/>
      <c r="T6" s="7"/>
      <c r="U6" s="7"/>
    </row>
    <row r="7" spans="1:22" x14ac:dyDescent="0.2">
      <c r="A7" s="15">
        <v>2</v>
      </c>
      <c r="B7" s="2" t="s">
        <v>30</v>
      </c>
      <c r="C7" s="5">
        <f t="shared" si="0"/>
        <v>92.031333333333322</v>
      </c>
      <c r="D7" s="5">
        <f t="shared" si="0"/>
        <v>110.42133333333334</v>
      </c>
      <c r="E7" s="5">
        <f t="shared" si="1"/>
        <v>32.511666666666656</v>
      </c>
      <c r="F7" s="5">
        <v>136.88999999999999</v>
      </c>
      <c r="G7" s="5">
        <v>155.28</v>
      </c>
      <c r="H7" s="5">
        <v>68.77</v>
      </c>
      <c r="I7" s="5" t="s">
        <v>36</v>
      </c>
      <c r="J7" s="5">
        <v>46.692999999999998</v>
      </c>
      <c r="K7" s="5">
        <v>33.9</v>
      </c>
      <c r="L7" s="5">
        <f t="shared" ref="L7:L9" si="3">C7/E7</f>
        <v>2.8307171784487624</v>
      </c>
      <c r="M7" s="5">
        <f t="shared" si="2"/>
        <v>3.3963602809247972</v>
      </c>
      <c r="N7" s="5"/>
      <c r="O7" s="31"/>
      <c r="P7" s="32"/>
      <c r="R7" s="31"/>
      <c r="S7" s="7"/>
      <c r="T7" s="7"/>
      <c r="U7" s="7"/>
    </row>
    <row r="8" spans="1:22" x14ac:dyDescent="0.2">
      <c r="A8" s="15">
        <v>3</v>
      </c>
      <c r="B8" s="2" t="s">
        <v>32</v>
      </c>
      <c r="C8" s="5">
        <f t="shared" si="0"/>
        <v>141.04133333333334</v>
      </c>
      <c r="D8" s="5">
        <f t="shared" si="0"/>
        <v>106.78133333333332</v>
      </c>
      <c r="E8" s="5">
        <f t="shared" si="1"/>
        <v>49.541666666666657</v>
      </c>
      <c r="F8" s="5">
        <v>185.9</v>
      </c>
      <c r="G8" s="5">
        <v>151.63999999999999</v>
      </c>
      <c r="H8" s="5">
        <v>85.8</v>
      </c>
      <c r="I8" s="5" t="s">
        <v>37</v>
      </c>
      <c r="J8" s="5">
        <v>45.654000000000003</v>
      </c>
      <c r="K8" s="5">
        <v>35.200000000000003</v>
      </c>
      <c r="L8" s="5">
        <f t="shared" si="3"/>
        <v>2.8469234650967206</v>
      </c>
      <c r="M8" s="5">
        <f t="shared" si="2"/>
        <v>2.1553843566021871</v>
      </c>
      <c r="N8" s="5"/>
      <c r="O8" s="31"/>
      <c r="P8" s="32"/>
      <c r="R8" s="31"/>
      <c r="S8" s="7"/>
      <c r="T8" s="7"/>
      <c r="U8" s="7"/>
    </row>
    <row r="9" spans="1:22" x14ac:dyDescent="0.2">
      <c r="A9" s="15">
        <v>3</v>
      </c>
      <c r="B9" s="2" t="s">
        <v>34</v>
      </c>
      <c r="C9" s="5">
        <f t="shared" si="0"/>
        <v>113.14133333333334</v>
      </c>
      <c r="D9" s="5">
        <f t="shared" si="0"/>
        <v>67.941333333333333</v>
      </c>
      <c r="E9" s="5">
        <f t="shared" si="1"/>
        <v>99.441666666666649</v>
      </c>
      <c r="F9" s="5">
        <v>158</v>
      </c>
      <c r="G9" s="5">
        <v>112.8</v>
      </c>
      <c r="H9" s="5">
        <v>135.69999999999999</v>
      </c>
      <c r="I9" s="5" t="s">
        <v>38</v>
      </c>
      <c r="J9" s="5">
        <v>43.347000000000001</v>
      </c>
      <c r="K9" s="5">
        <v>36.299999999999997</v>
      </c>
      <c r="L9" s="5">
        <f t="shared" si="3"/>
        <v>1.1377658593815472</v>
      </c>
      <c r="M9" s="5">
        <f t="shared" si="2"/>
        <v>0.68322802312913777</v>
      </c>
      <c r="N9" s="5"/>
      <c r="O9" s="31"/>
      <c r="P9" s="32"/>
      <c r="R9" s="31"/>
      <c r="S9" s="7"/>
      <c r="T9" s="7"/>
      <c r="U9" s="7"/>
    </row>
    <row r="10" spans="1:22" x14ac:dyDescent="0.2">
      <c r="A10" s="15"/>
      <c r="B10" s="2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33"/>
      <c r="O10" s="31"/>
      <c r="P10" s="32"/>
      <c r="R10" s="31"/>
      <c r="T10" s="7"/>
      <c r="U10" s="7"/>
    </row>
    <row r="11" spans="1:22" x14ac:dyDescent="0.2">
      <c r="A11" s="15">
        <v>1</v>
      </c>
      <c r="B11" s="2" t="s">
        <v>39</v>
      </c>
      <c r="C11" s="5">
        <f t="shared" ref="C11:D16" si="4">F11-$J$11</f>
        <v>132.94133333333335</v>
      </c>
      <c r="D11" s="5">
        <f t="shared" si="4"/>
        <v>129.14133333333334</v>
      </c>
      <c r="E11" s="5">
        <f t="shared" ref="E11:E16" si="5">H11-$K$17</f>
        <v>41.641666666666666</v>
      </c>
      <c r="F11" s="5">
        <v>177.8</v>
      </c>
      <c r="G11" s="5">
        <v>174</v>
      </c>
      <c r="H11" s="5">
        <v>77.900000000000006</v>
      </c>
      <c r="I11" s="5" t="s">
        <v>40</v>
      </c>
      <c r="J11" s="5">
        <f>AVERAGE(J4:J9)</f>
        <v>44.858666666666664</v>
      </c>
      <c r="K11" s="5">
        <v>34.299999999999997</v>
      </c>
      <c r="L11" s="5">
        <f t="shared" ref="L11:L16" si="6">C11/E11</f>
        <v>3.1925075045027018</v>
      </c>
      <c r="M11" s="5">
        <f t="shared" ref="M11:M16" si="7">D11/E11</f>
        <v>3.1012527516509909</v>
      </c>
      <c r="N11" s="5"/>
      <c r="O11" s="31"/>
      <c r="P11" s="32"/>
      <c r="R11" s="31"/>
      <c r="S11" s="7"/>
      <c r="T11" s="7"/>
      <c r="U11" s="7"/>
    </row>
    <row r="12" spans="1:22" x14ac:dyDescent="0.2">
      <c r="A12" s="15">
        <v>1</v>
      </c>
      <c r="B12" s="2" t="s">
        <v>41</v>
      </c>
      <c r="C12" s="5">
        <f t="shared" si="4"/>
        <v>205.04133333333334</v>
      </c>
      <c r="D12" s="5">
        <f t="shared" si="4"/>
        <v>168.84133333333332</v>
      </c>
      <c r="E12" s="5">
        <f t="shared" si="5"/>
        <v>62.841666666666654</v>
      </c>
      <c r="F12" s="5">
        <v>249.9</v>
      </c>
      <c r="G12" s="5">
        <v>213.7</v>
      </c>
      <c r="H12" s="5">
        <v>99.1</v>
      </c>
      <c r="I12" s="5"/>
      <c r="J12" s="5"/>
      <c r="K12" s="5">
        <v>34.200000000000003</v>
      </c>
      <c r="L12" s="5">
        <f t="shared" si="6"/>
        <v>3.2628245590770462</v>
      </c>
      <c r="M12" s="5">
        <f t="shared" si="7"/>
        <v>2.6867736374486144</v>
      </c>
      <c r="N12" s="5"/>
      <c r="O12" s="31"/>
      <c r="P12" s="32"/>
      <c r="R12" s="31"/>
      <c r="S12" s="7"/>
      <c r="T12" s="7"/>
      <c r="U12" s="7"/>
    </row>
    <row r="13" spans="1:22" x14ac:dyDescent="0.2">
      <c r="A13" s="15">
        <v>2</v>
      </c>
      <c r="B13" s="2" t="s">
        <v>42</v>
      </c>
      <c r="C13" s="5">
        <f t="shared" si="4"/>
        <v>150.86133333333333</v>
      </c>
      <c r="D13" s="5">
        <f t="shared" si="4"/>
        <v>110.84133333333332</v>
      </c>
      <c r="E13" s="5">
        <f t="shared" si="5"/>
        <v>113.54166666666667</v>
      </c>
      <c r="F13" s="5">
        <v>195.72</v>
      </c>
      <c r="G13" s="5">
        <v>155.69999999999999</v>
      </c>
      <c r="H13" s="5">
        <v>149.80000000000001</v>
      </c>
      <c r="I13" s="5"/>
      <c r="J13" s="5"/>
      <c r="K13" s="5">
        <v>35.799999999999997</v>
      </c>
      <c r="L13" s="5">
        <f t="shared" si="6"/>
        <v>1.3286869724770642</v>
      </c>
      <c r="M13" s="5">
        <f t="shared" si="7"/>
        <v>0.97621724770642193</v>
      </c>
      <c r="N13" s="5"/>
      <c r="O13" s="31"/>
      <c r="P13" s="32"/>
      <c r="R13" s="31"/>
      <c r="S13" s="7"/>
      <c r="T13" s="7"/>
      <c r="U13" s="7"/>
    </row>
    <row r="14" spans="1:22" x14ac:dyDescent="0.2">
      <c r="A14" s="15">
        <v>2</v>
      </c>
      <c r="B14" s="2" t="s">
        <v>39</v>
      </c>
      <c r="C14" s="5">
        <f t="shared" si="4"/>
        <v>159.88133333333334</v>
      </c>
      <c r="D14" s="5">
        <f t="shared" si="4"/>
        <v>117.54133333333334</v>
      </c>
      <c r="E14" s="5">
        <f t="shared" si="5"/>
        <v>32.74166666666666</v>
      </c>
      <c r="F14" s="5">
        <v>204.74</v>
      </c>
      <c r="G14" s="5">
        <v>162.4</v>
      </c>
      <c r="H14" s="5">
        <v>69</v>
      </c>
      <c r="I14" s="5"/>
      <c r="J14" s="5"/>
      <c r="K14" s="5">
        <v>35.6</v>
      </c>
      <c r="L14" s="5">
        <f t="shared" si="6"/>
        <v>4.8831152965131093</v>
      </c>
      <c r="M14" s="5">
        <f t="shared" si="7"/>
        <v>3.5899618223466541</v>
      </c>
      <c r="N14" s="5"/>
      <c r="O14" s="31"/>
      <c r="P14" s="32"/>
      <c r="R14" s="31"/>
      <c r="S14" s="7"/>
      <c r="T14" s="7"/>
      <c r="U14" s="7"/>
    </row>
    <row r="15" spans="1:22" x14ac:dyDescent="0.2">
      <c r="A15" s="15">
        <v>3</v>
      </c>
      <c r="B15" s="2" t="s">
        <v>41</v>
      </c>
      <c r="C15" s="5">
        <f t="shared" si="4"/>
        <v>209.53133333333332</v>
      </c>
      <c r="D15" s="5">
        <f t="shared" si="4"/>
        <v>174.64133333333334</v>
      </c>
      <c r="E15" s="5">
        <f t="shared" si="5"/>
        <v>42.041666666666657</v>
      </c>
      <c r="F15" s="5">
        <v>254.39</v>
      </c>
      <c r="G15" s="5">
        <v>219.5</v>
      </c>
      <c r="H15" s="5">
        <v>78.3</v>
      </c>
      <c r="I15" s="5"/>
      <c r="J15" s="5"/>
      <c r="K15" s="5">
        <v>38.5</v>
      </c>
      <c r="L15" s="5">
        <f t="shared" si="6"/>
        <v>4.9838969276511405</v>
      </c>
      <c r="M15" s="5">
        <f t="shared" si="7"/>
        <v>4.1540059464816661</v>
      </c>
      <c r="N15" s="5"/>
      <c r="O15" s="31"/>
      <c r="P15" s="32"/>
      <c r="R15" s="31"/>
      <c r="S15" s="7"/>
      <c r="T15" s="7"/>
      <c r="U15" s="7"/>
    </row>
    <row r="16" spans="1:22" x14ac:dyDescent="0.2">
      <c r="A16" s="15">
        <v>3</v>
      </c>
      <c r="B16" s="2" t="s">
        <v>42</v>
      </c>
      <c r="C16" s="5">
        <f t="shared" si="4"/>
        <v>200.16033333333334</v>
      </c>
      <c r="D16" s="5">
        <f t="shared" si="4"/>
        <v>151.14133333333334</v>
      </c>
      <c r="E16" s="5">
        <f t="shared" si="5"/>
        <v>120.61166666666666</v>
      </c>
      <c r="F16" s="5">
        <v>245.01900000000001</v>
      </c>
      <c r="G16" s="5">
        <v>196</v>
      </c>
      <c r="H16" s="5">
        <v>156.87</v>
      </c>
      <c r="I16" s="5"/>
      <c r="J16" s="5"/>
      <c r="K16" s="5">
        <v>41.8</v>
      </c>
      <c r="L16" s="5">
        <f t="shared" si="6"/>
        <v>1.6595437146765792</v>
      </c>
      <c r="M16" s="5">
        <f t="shared" si="7"/>
        <v>1.25312366133735</v>
      </c>
      <c r="N16" s="5"/>
      <c r="O16" s="31"/>
      <c r="P16" s="32"/>
      <c r="R16" s="31"/>
      <c r="S16" s="7"/>
      <c r="T16" s="7"/>
      <c r="U16" s="7"/>
    </row>
    <row r="17" spans="1:19" x14ac:dyDescent="0.2">
      <c r="B17" s="2"/>
      <c r="C17" s="5"/>
      <c r="D17" s="5"/>
      <c r="E17" s="5"/>
      <c r="F17" s="5"/>
      <c r="G17" s="5"/>
      <c r="H17" s="5"/>
      <c r="I17" s="5"/>
      <c r="J17" s="5" t="s">
        <v>43</v>
      </c>
      <c r="K17" s="5">
        <f>AVERAGE(K4:K16)</f>
        <v>36.25833333333334</v>
      </c>
      <c r="L17" s="5">
        <f>TTEST(L4:L9,L11:L16,2,1)</f>
        <v>4.3033648239493953E-3</v>
      </c>
      <c r="M17" s="5">
        <f>TTEST(M4:M9,M11:M16,2,1)</f>
        <v>2.990115161885221E-2</v>
      </c>
      <c r="N17" s="30"/>
      <c r="O17" s="31"/>
      <c r="P17" s="31"/>
      <c r="Q17" s="31"/>
      <c r="S17" s="7"/>
    </row>
    <row r="18" spans="1:19" x14ac:dyDescent="0.2">
      <c r="B18" s="2"/>
      <c r="C18" s="2"/>
      <c r="D18" s="2"/>
      <c r="E18" s="2"/>
      <c r="F18" s="5"/>
      <c r="G18" s="2"/>
      <c r="H18" s="2"/>
      <c r="I18" s="2"/>
      <c r="J18" s="1" t="s">
        <v>50</v>
      </c>
      <c r="K18" s="31">
        <f>M17</f>
        <v>2.990115161885221E-2</v>
      </c>
      <c r="L18" s="30"/>
      <c r="M18" s="30"/>
      <c r="N18" s="30"/>
      <c r="O18" s="31"/>
      <c r="P18" s="31"/>
      <c r="Q18" s="31"/>
      <c r="S18" s="7"/>
    </row>
    <row r="19" spans="1:19" x14ac:dyDescent="0.2">
      <c r="B19" s="6"/>
      <c r="C19" s="5"/>
      <c r="D19" s="5"/>
      <c r="E19" s="6"/>
      <c r="F19" s="5"/>
      <c r="G19" s="6"/>
      <c r="H19" s="6"/>
      <c r="I19" s="6"/>
      <c r="J19" s="34"/>
      <c r="K19" s="6"/>
      <c r="L19" s="30"/>
      <c r="M19" s="30"/>
      <c r="N19" s="30"/>
      <c r="O19" s="31"/>
      <c r="P19" s="31"/>
      <c r="Q19" s="31"/>
      <c r="S19" s="7"/>
    </row>
    <row r="20" spans="1:19" x14ac:dyDescent="0.2">
      <c r="B20" s="6"/>
      <c r="C20" s="5"/>
      <c r="D20" s="5"/>
      <c r="E20" s="6"/>
      <c r="F20" s="5"/>
      <c r="G20" s="6"/>
      <c r="H20" s="6"/>
      <c r="I20" s="6"/>
      <c r="J20" s="34"/>
      <c r="K20" s="6"/>
      <c r="L20" s="30"/>
      <c r="M20" s="30"/>
      <c r="N20" s="30"/>
      <c r="O20" s="31"/>
      <c r="P20" s="31"/>
      <c r="Q20" s="31"/>
      <c r="S20" s="7"/>
    </row>
    <row r="21" spans="1:19" x14ac:dyDescent="0.2">
      <c r="A21" s="35"/>
      <c r="B21" s="2"/>
      <c r="C21" s="2"/>
      <c r="D21" s="6"/>
      <c r="E21" s="35"/>
      <c r="F21" s="2"/>
      <c r="G21" s="2"/>
      <c r="H21" s="6"/>
      <c r="I21" s="6"/>
      <c r="J21" s="6"/>
      <c r="K21" s="6"/>
      <c r="L21" s="5"/>
      <c r="M21" s="35"/>
      <c r="N21" s="1"/>
      <c r="O21" s="1"/>
    </row>
    <row r="22" spans="1:19" x14ac:dyDescent="0.2">
      <c r="A22" s="2"/>
      <c r="B22" s="5"/>
      <c r="C22" s="5"/>
      <c r="D22" s="6"/>
      <c r="E22" s="2"/>
      <c r="F22" s="5"/>
      <c r="G22" s="5"/>
      <c r="H22" s="6"/>
      <c r="I22" s="6"/>
      <c r="J22" s="6"/>
      <c r="K22" s="6"/>
      <c r="L22" s="5"/>
      <c r="M22" s="2"/>
      <c r="N22" s="7"/>
    </row>
    <row r="23" spans="1:19" x14ac:dyDescent="0.2">
      <c r="A23" s="2"/>
      <c r="B23" s="5"/>
      <c r="C23" s="5"/>
      <c r="D23" s="6"/>
      <c r="E23" s="2"/>
      <c r="F23" s="5"/>
      <c r="G23" s="5"/>
      <c r="H23" s="6"/>
      <c r="I23" s="6"/>
      <c r="J23" s="6"/>
      <c r="K23" s="6"/>
      <c r="L23" s="5"/>
      <c r="M23" s="2"/>
      <c r="N23" s="7"/>
      <c r="O23" s="7"/>
    </row>
    <row r="24" spans="1:19" x14ac:dyDescent="0.2">
      <c r="C24" s="37"/>
      <c r="E24" s="7"/>
      <c r="K24" s="31"/>
      <c r="L24" s="7"/>
      <c r="M24" s="7"/>
      <c r="N24" s="7"/>
    </row>
    <row r="25" spans="1:19" x14ac:dyDescent="0.2">
      <c r="C25" s="37"/>
      <c r="E25" s="7"/>
      <c r="K25" s="31"/>
      <c r="L25" s="7"/>
      <c r="M25" s="7"/>
      <c r="N25" s="7"/>
    </row>
    <row r="26" spans="1:19" x14ac:dyDescent="0.2">
      <c r="A26" s="32"/>
      <c r="B26" s="1"/>
      <c r="C26" s="37"/>
      <c r="E26" s="7"/>
      <c r="K26" s="31"/>
      <c r="L26" s="7"/>
      <c r="M26" s="7"/>
      <c r="N26" s="7"/>
    </row>
    <row r="27" spans="1:19" x14ac:dyDescent="0.2">
      <c r="C27" s="37"/>
      <c r="E27" s="7"/>
      <c r="K27" s="31"/>
      <c r="L27" s="7"/>
      <c r="M27" s="7"/>
      <c r="N27" s="7"/>
    </row>
    <row r="28" spans="1:19" x14ac:dyDescent="0.2">
      <c r="A28" s="1"/>
      <c r="B28" s="37"/>
      <c r="C28" s="37"/>
      <c r="E28" s="7"/>
      <c r="I28" s="32"/>
      <c r="K28" s="31"/>
      <c r="L28" s="7"/>
      <c r="M28" s="7"/>
      <c r="N28" s="7"/>
    </row>
    <row r="29" spans="1:19" x14ac:dyDescent="0.2">
      <c r="A29" s="1"/>
      <c r="B29" s="37"/>
      <c r="C29" s="37"/>
      <c r="E29" s="7"/>
      <c r="I29" s="32"/>
      <c r="K29" s="31"/>
      <c r="L29" s="7"/>
      <c r="M29" s="7"/>
      <c r="N29" s="7"/>
    </row>
    <row r="30" spans="1:19" x14ac:dyDescent="0.2">
      <c r="A30" s="37"/>
      <c r="B30" s="37"/>
      <c r="C30" s="37"/>
      <c r="E30" s="7"/>
      <c r="I30" s="32"/>
      <c r="K30" s="31"/>
      <c r="L30" s="7"/>
      <c r="M30" s="7"/>
      <c r="N30" s="7"/>
    </row>
    <row r="31" spans="1:19" x14ac:dyDescent="0.2">
      <c r="A31" s="37"/>
      <c r="B31" s="37"/>
      <c r="C31" s="37"/>
      <c r="E31" s="7"/>
      <c r="I31" s="32"/>
      <c r="K31" s="31"/>
      <c r="L31" s="7"/>
      <c r="M31" s="7"/>
      <c r="N31" s="7"/>
    </row>
    <row r="32" spans="1:19" x14ac:dyDescent="0.2">
      <c r="A32" s="37"/>
      <c r="B32" s="37"/>
      <c r="C32" s="37"/>
      <c r="E32" s="7"/>
      <c r="I32" s="32"/>
      <c r="K32" s="31"/>
      <c r="L32" s="7"/>
      <c r="M32" s="7"/>
      <c r="N32" s="7"/>
    </row>
    <row r="35" spans="2:19" ht="45" customHeight="1" x14ac:dyDescent="0.2"/>
    <row r="39" spans="2:19" x14ac:dyDescent="0.2">
      <c r="B39" s="36"/>
      <c r="E39" s="38"/>
      <c r="F39" s="36"/>
      <c r="N39" s="39"/>
      <c r="S39" s="36"/>
    </row>
  </sheetData>
  <mergeCells count="2">
    <mergeCell ref="I3:J3"/>
    <mergeCell ref="F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D5C1D-A6C6-D441-88A7-5E6DFC878B08}">
  <dimension ref="A1:AV139"/>
  <sheetViews>
    <sheetView topLeftCell="D3" zoomScale="130" zoomScaleNormal="130" zoomScaleSheetLayoutView="205" workbookViewId="0">
      <selection activeCell="D7" sqref="D7"/>
    </sheetView>
  </sheetViews>
  <sheetFormatPr baseColWidth="10" defaultRowHeight="16" x14ac:dyDescent="0.2"/>
  <cols>
    <col min="1" max="1" width="22.1640625" style="1" customWidth="1"/>
    <col min="2" max="4" width="11.33203125" style="1" bestFit="1" customWidth="1"/>
    <col min="5" max="5" width="11.1640625" style="7" bestFit="1" customWidth="1"/>
    <col min="6" max="6" width="10.5" style="4" bestFit="1" customWidth="1"/>
    <col min="7" max="7" width="11.1640625" style="4" bestFit="1" customWidth="1"/>
    <col min="8" max="8" width="10.5" style="4" bestFit="1" customWidth="1"/>
    <col min="9" max="9" width="12.5" style="4" bestFit="1" customWidth="1"/>
    <col min="10" max="10" width="11.83203125" style="4" bestFit="1" customWidth="1"/>
    <col min="11" max="11" width="10.1640625" style="4" bestFit="1" customWidth="1"/>
    <col min="12" max="18" width="11.83203125" style="4" bestFit="1" customWidth="1"/>
    <col min="19" max="19" width="11.1640625" style="4" bestFit="1" customWidth="1"/>
    <col min="20" max="21" width="11" style="4" bestFit="1" customWidth="1"/>
    <col min="22" max="22" width="10.83203125" style="4"/>
    <col min="23" max="24" width="11" style="4" bestFit="1" customWidth="1"/>
    <col min="25" max="27" width="10.83203125" style="4"/>
    <col min="28" max="28" width="23.33203125" style="4" bestFit="1" customWidth="1"/>
    <col min="29" max="31" width="10.83203125" style="4"/>
    <col min="32" max="32" width="11" style="4" bestFit="1" customWidth="1"/>
    <col min="33" max="33" width="12.6640625" style="4" bestFit="1" customWidth="1"/>
    <col min="34" max="34" width="22" style="4" customWidth="1"/>
    <col min="35" max="35" width="16.6640625" style="4" customWidth="1"/>
    <col min="36" max="37" width="11" style="4" bestFit="1" customWidth="1"/>
    <col min="38" max="16384" width="10.83203125" style="4"/>
  </cols>
  <sheetData>
    <row r="1" spans="1:48" s="27" customFormat="1" ht="26" customHeight="1" x14ac:dyDescent="0.2">
      <c r="A1" s="51" t="s">
        <v>73</v>
      </c>
      <c r="E1" s="84"/>
    </row>
    <row r="2" spans="1:48" s="15" customFormat="1" ht="26" customHeight="1" x14ac:dyDescent="0.2">
      <c r="A2" s="20" t="s">
        <v>190</v>
      </c>
      <c r="B2" s="20">
        <v>1</v>
      </c>
      <c r="C2" s="20">
        <v>2</v>
      </c>
      <c r="D2" s="20">
        <v>3</v>
      </c>
      <c r="E2" s="20">
        <v>4</v>
      </c>
      <c r="F2" s="20">
        <v>5</v>
      </c>
      <c r="G2" s="20">
        <v>6</v>
      </c>
      <c r="H2" s="20">
        <v>7</v>
      </c>
      <c r="I2" s="20">
        <v>7</v>
      </c>
      <c r="J2" s="20">
        <v>7</v>
      </c>
      <c r="K2" s="20">
        <v>8</v>
      </c>
      <c r="L2" s="20">
        <v>9</v>
      </c>
      <c r="M2" s="20">
        <v>9</v>
      </c>
      <c r="N2" s="20">
        <v>10</v>
      </c>
      <c r="O2" s="20">
        <v>11</v>
      </c>
      <c r="P2" s="20">
        <v>12</v>
      </c>
      <c r="Q2" s="20">
        <v>13</v>
      </c>
      <c r="R2" s="20">
        <v>14</v>
      </c>
    </row>
    <row r="3" spans="1:48" ht="56" customHeight="1" x14ac:dyDescent="0.2">
      <c r="A3" s="20" t="s">
        <v>44</v>
      </c>
      <c r="B3" s="20" t="s">
        <v>74</v>
      </c>
      <c r="C3" s="20" t="s">
        <v>75</v>
      </c>
      <c r="D3" s="20" t="s">
        <v>76</v>
      </c>
      <c r="E3" s="20" t="s">
        <v>77</v>
      </c>
      <c r="F3" s="20" t="s">
        <v>78</v>
      </c>
      <c r="G3" s="20" t="s">
        <v>94</v>
      </c>
      <c r="H3" s="20" t="s">
        <v>95</v>
      </c>
      <c r="I3" s="20" t="s">
        <v>96</v>
      </c>
      <c r="J3" s="20" t="s">
        <v>97</v>
      </c>
      <c r="K3" s="20" t="s">
        <v>98</v>
      </c>
      <c r="L3" s="20" t="s">
        <v>99</v>
      </c>
      <c r="M3" s="20" t="s">
        <v>100</v>
      </c>
      <c r="N3" s="20" t="s">
        <v>101</v>
      </c>
      <c r="O3" s="20" t="s">
        <v>102</v>
      </c>
      <c r="P3" s="20" t="s">
        <v>103</v>
      </c>
      <c r="Q3" s="20" t="s">
        <v>108</v>
      </c>
      <c r="R3" s="20" t="s">
        <v>109</v>
      </c>
      <c r="S3" s="50" t="s">
        <v>12</v>
      </c>
      <c r="T3" s="50" t="s">
        <v>51</v>
      </c>
      <c r="U3" s="50" t="s">
        <v>45</v>
      </c>
      <c r="V3" s="61"/>
      <c r="W3" s="50" t="s">
        <v>12</v>
      </c>
      <c r="X3" s="50" t="s">
        <v>45</v>
      </c>
    </row>
    <row r="4" spans="1:48" x14ac:dyDescent="0.2">
      <c r="A4" s="1">
        <v>0.02</v>
      </c>
      <c r="B4" s="7">
        <v>-10.667984192150932</v>
      </c>
      <c r="C4" s="7">
        <v>96.812296166782914</v>
      </c>
      <c r="D4" s="7">
        <v>246.84467929099054</v>
      </c>
      <c r="E4" s="7">
        <v>526.08196397323775</v>
      </c>
      <c r="F4" s="7">
        <v>-409.43065220260758</v>
      </c>
      <c r="G4" s="7">
        <v>-67.883826829540396</v>
      </c>
      <c r="H4" s="7">
        <v>118.41602233158812</v>
      </c>
      <c r="I4" s="18">
        <v>48.551084229447028</v>
      </c>
      <c r="J4" s="7">
        <v>101.13127658932416</v>
      </c>
      <c r="K4" s="18">
        <v>370.06152727386734</v>
      </c>
      <c r="L4" s="18">
        <v>412.01284902510031</v>
      </c>
      <c r="M4" s="18">
        <v>210.74918487339329</v>
      </c>
      <c r="N4" s="7">
        <v>247.73655367616703</v>
      </c>
      <c r="O4" s="18">
        <v>244.64334711564112</v>
      </c>
      <c r="P4" s="7">
        <v>453.78210281828115</v>
      </c>
      <c r="Q4" s="7">
        <v>215.2920641685526</v>
      </c>
      <c r="R4" s="7">
        <v>97.791820077451845</v>
      </c>
      <c r="S4" s="7">
        <f>AVERAGE(B4:R4)</f>
        <v>170.70142990503095</v>
      </c>
      <c r="T4" s="7">
        <f>STDEV(B4:R4)</f>
        <v>221.47775199838466</v>
      </c>
      <c r="U4" s="7">
        <f>T4/SQRT(17)</f>
        <v>53.71624501257017</v>
      </c>
      <c r="W4" s="7">
        <f>S4/100</f>
        <v>1.7070142990503094</v>
      </c>
      <c r="X4" s="7">
        <f>U4/100</f>
        <v>0.53716245012570174</v>
      </c>
    </row>
    <row r="5" spans="1:48" x14ac:dyDescent="0.2">
      <c r="A5" s="15">
        <v>0.128</v>
      </c>
      <c r="B5" s="7">
        <v>90.18112754739559</v>
      </c>
      <c r="C5" s="7">
        <v>321.16508836524389</v>
      </c>
      <c r="D5" s="7">
        <v>335.62137545378664</v>
      </c>
      <c r="E5" s="7">
        <v>641.73963091409144</v>
      </c>
      <c r="F5" s="7">
        <v>-316.91679909775706</v>
      </c>
      <c r="G5" s="7">
        <v>33.303000091853221</v>
      </c>
      <c r="H5" s="7">
        <v>219.4037338894791</v>
      </c>
      <c r="I5" s="18">
        <v>83.966925603393037</v>
      </c>
      <c r="J5" s="7">
        <v>151.58961050756875</v>
      </c>
      <c r="K5" s="18">
        <v>388.80451726494243</v>
      </c>
      <c r="L5" s="18">
        <v>470.39797736674234</v>
      </c>
      <c r="M5" s="18">
        <v>342.68156041926323</v>
      </c>
      <c r="N5" s="7">
        <v>184.66481589929214</v>
      </c>
      <c r="O5" s="18">
        <v>310.86694814438573</v>
      </c>
      <c r="P5" s="7">
        <v>394.17458491980642</v>
      </c>
      <c r="Q5" s="7">
        <v>194.12095556415358</v>
      </c>
      <c r="R5" s="7">
        <v>122.96337736626096</v>
      </c>
      <c r="S5" s="7">
        <f>AVERAGE(B5:R5)</f>
        <v>233.45461354234715</v>
      </c>
      <c r="T5" s="7">
        <f>STDEV(B5:R5)</f>
        <v>211.7982687063288</v>
      </c>
      <c r="U5" s="7">
        <f>T5/SQRT(17)</f>
        <v>51.368625482302654</v>
      </c>
      <c r="W5" s="7">
        <f>S5/100</f>
        <v>2.3345461354234716</v>
      </c>
      <c r="X5" s="7">
        <f>U5/100</f>
        <v>0.51368625482302654</v>
      </c>
    </row>
    <row r="6" spans="1:48" x14ac:dyDescent="0.2">
      <c r="A6" s="15">
        <v>0.8</v>
      </c>
      <c r="B6" s="7">
        <v>306.80926997075846</v>
      </c>
      <c r="C6" s="7">
        <v>1219.8260603099725</v>
      </c>
      <c r="D6" s="7">
        <v>1086.7202952335501</v>
      </c>
      <c r="E6" s="7">
        <v>677.25788580179301</v>
      </c>
      <c r="F6" s="7">
        <v>24.885983040128252</v>
      </c>
      <c r="G6" s="7">
        <v>575.13469447955879</v>
      </c>
      <c r="H6" s="7">
        <v>571.13041088716864</v>
      </c>
      <c r="I6" s="18">
        <v>428.15234480068074</v>
      </c>
      <c r="J6" s="7">
        <v>324.20904366056703</v>
      </c>
      <c r="K6" s="18">
        <v>480.86567389918048</v>
      </c>
      <c r="L6" s="18">
        <v>699.14632938784473</v>
      </c>
      <c r="M6" s="18">
        <v>873.50582732711382</v>
      </c>
      <c r="N6" s="7">
        <v>376.55132039616336</v>
      </c>
      <c r="O6" s="18">
        <v>640.31271641537694</v>
      </c>
      <c r="P6" s="7">
        <v>486.00187094367811</v>
      </c>
      <c r="Q6" s="7">
        <v>304.02638462663737</v>
      </c>
      <c r="R6" s="7">
        <v>296.50201032128223</v>
      </c>
      <c r="S6" s="7">
        <f>AVERAGE(B6:R6)</f>
        <v>551.23753655890926</v>
      </c>
      <c r="T6" s="7">
        <f>STDEV(B6:R6)</f>
        <v>301.40072178490851</v>
      </c>
      <c r="U6" s="7">
        <f>T6/SQRT(17)</f>
        <v>73.100412444504684</v>
      </c>
      <c r="W6" s="7">
        <f>S6/100</f>
        <v>5.5123753655890928</v>
      </c>
      <c r="X6" s="7">
        <f>U6/100</f>
        <v>0.73100412444504681</v>
      </c>
    </row>
    <row r="7" spans="1:48" x14ac:dyDescent="0.2">
      <c r="A7" s="15">
        <v>5</v>
      </c>
      <c r="B7" s="7">
        <v>401.14801094454185</v>
      </c>
      <c r="C7" s="7">
        <v>1511.9773414532531</v>
      </c>
      <c r="D7" s="7">
        <v>1529.3447370179952</v>
      </c>
      <c r="E7" s="7">
        <v>659.70154508877738</v>
      </c>
      <c r="F7" s="7">
        <v>-204.12746502902391</v>
      </c>
      <c r="G7" s="7">
        <v>1003.4520954638188</v>
      </c>
      <c r="H7" s="7">
        <v>947.69705938799643</v>
      </c>
      <c r="I7" s="18">
        <v>1169.8469869232592</v>
      </c>
      <c r="J7" s="7">
        <v>1105.2967725555802</v>
      </c>
      <c r="K7" s="18">
        <v>660.43303347372898</v>
      </c>
      <c r="L7" s="18">
        <v>1091.1169608170349</v>
      </c>
      <c r="M7" s="18">
        <v>1425.3543005870749</v>
      </c>
      <c r="N7" s="7">
        <v>630.55294447176868</v>
      </c>
      <c r="O7" s="18">
        <v>937.89287732515356</v>
      </c>
      <c r="P7" s="7">
        <v>842.83678025720133</v>
      </c>
      <c r="Q7" s="7">
        <v>689.18552109308416</v>
      </c>
      <c r="R7" s="7">
        <v>611.83332386466373</v>
      </c>
      <c r="S7" s="7">
        <f>AVERAGE(B7:R7)</f>
        <v>883.14957798211208</v>
      </c>
      <c r="T7" s="7">
        <f>STDEV(B7:R7)</f>
        <v>432.58690766821985</v>
      </c>
      <c r="U7" s="7">
        <f>T7/SQRT(17)</f>
        <v>104.91773603384617</v>
      </c>
      <c r="W7" s="7">
        <f>S7/100</f>
        <v>8.83149577982112</v>
      </c>
      <c r="X7" s="7">
        <f>U7/100</f>
        <v>1.0491773603384618</v>
      </c>
      <c r="AI7" s="1"/>
    </row>
    <row r="8" spans="1:48" x14ac:dyDescent="0.2">
      <c r="B8" s="7"/>
      <c r="C8" s="7"/>
      <c r="D8" s="7"/>
      <c r="F8" s="7"/>
      <c r="G8" s="7"/>
      <c r="H8" s="7"/>
      <c r="L8" s="18"/>
      <c r="M8" s="18"/>
      <c r="N8" s="7"/>
      <c r="O8" s="18"/>
      <c r="P8" s="7"/>
      <c r="Q8" s="7"/>
      <c r="R8" s="7"/>
      <c r="S8" s="7"/>
      <c r="T8" s="7"/>
      <c r="U8" s="7"/>
      <c r="W8" s="1"/>
      <c r="X8" s="7"/>
      <c r="AI8" s="15"/>
    </row>
    <row r="9" spans="1:48" x14ac:dyDescent="0.2">
      <c r="A9" s="21" t="s">
        <v>70</v>
      </c>
      <c r="B9" s="7"/>
      <c r="C9" s="7"/>
      <c r="D9" s="7"/>
      <c r="F9" s="7"/>
      <c r="G9" s="7"/>
      <c r="H9" s="7"/>
      <c r="L9" s="18"/>
      <c r="M9" s="18"/>
      <c r="N9" s="7"/>
      <c r="O9" s="18"/>
      <c r="P9" s="7"/>
      <c r="Q9" s="7"/>
      <c r="R9" s="7"/>
      <c r="S9" s="7"/>
      <c r="T9" s="7"/>
      <c r="U9" s="7"/>
      <c r="W9" s="1"/>
      <c r="X9" s="7"/>
      <c r="AI9" s="15"/>
      <c r="AU9" s="1"/>
      <c r="AV9" s="12"/>
    </row>
    <row r="10" spans="1:48" x14ac:dyDescent="0.2">
      <c r="A10" s="1">
        <v>0.02</v>
      </c>
      <c r="B10" s="7">
        <v>113.26541336878773</v>
      </c>
      <c r="C10" s="7">
        <v>509.14493589101448</v>
      </c>
      <c r="D10" s="7">
        <v>651.31710659895668</v>
      </c>
      <c r="E10" s="7">
        <v>1031.9102691263015</v>
      </c>
      <c r="F10" s="7">
        <v>-341.34534332024816</v>
      </c>
      <c r="G10" s="7">
        <v>-31.59567635933449</v>
      </c>
      <c r="H10" s="7">
        <v>228.01592468452577</v>
      </c>
      <c r="I10" s="18">
        <v>110.71667971787086</v>
      </c>
      <c r="J10" s="7">
        <v>235.6202359777015</v>
      </c>
      <c r="K10" s="18">
        <v>247.73255457132882</v>
      </c>
      <c r="L10" s="18">
        <v>542.62081315893897</v>
      </c>
      <c r="M10" s="18">
        <v>301.38773633322273</v>
      </c>
      <c r="N10" s="7">
        <v>276.75385732946677</v>
      </c>
      <c r="O10" s="18">
        <v>335.84022445749588</v>
      </c>
      <c r="P10" s="7">
        <v>615.92171614586857</v>
      </c>
      <c r="Q10" s="7">
        <v>210.539550463811</v>
      </c>
      <c r="R10" s="7">
        <v>128.69097645000181</v>
      </c>
      <c r="S10" s="7">
        <f>AVERAGE(B10:R10)</f>
        <v>303.91393968210059</v>
      </c>
      <c r="T10" s="7">
        <f>STDEV(B10:R10)</f>
        <v>306.64327585295416</v>
      </c>
      <c r="U10" s="7">
        <f>T10/SQRT(17)</f>
        <v>74.37191857218491</v>
      </c>
      <c r="W10" s="7">
        <f>S10/100</f>
        <v>3.0391393968210059</v>
      </c>
      <c r="X10" s="7">
        <f>U10/100</f>
        <v>0.74371918572184914</v>
      </c>
      <c r="AI10" s="15"/>
      <c r="AU10" s="15"/>
      <c r="AV10" s="12"/>
    </row>
    <row r="11" spans="1:48" x14ac:dyDescent="0.2">
      <c r="A11" s="15">
        <v>0.128</v>
      </c>
      <c r="B11" s="7">
        <v>661.07460247059248</v>
      </c>
      <c r="C11" s="7">
        <v>1172.4113698249955</v>
      </c>
      <c r="D11" s="7">
        <v>1174.3161569989588</v>
      </c>
      <c r="E11" s="7">
        <v>1137.131519446018</v>
      </c>
      <c r="F11" s="7">
        <v>118.05126323526264</v>
      </c>
      <c r="G11" s="7">
        <v>252.31418291784371</v>
      </c>
      <c r="H11" s="7">
        <v>349.6476726385452</v>
      </c>
      <c r="I11" s="18">
        <v>528.26784139642609</v>
      </c>
      <c r="J11" s="7">
        <v>525.86844166079595</v>
      </c>
      <c r="K11" s="18">
        <v>395.78151724203758</v>
      </c>
      <c r="L11" s="18">
        <v>875.16295866804819</v>
      </c>
      <c r="M11" s="18">
        <v>487.38924188306652</v>
      </c>
      <c r="N11" s="7">
        <v>679.97777686960831</v>
      </c>
      <c r="O11" s="18">
        <v>758.01547038144815</v>
      </c>
      <c r="P11" s="7">
        <v>634.04848793929705</v>
      </c>
      <c r="Q11" s="7">
        <v>306.71767236391446</v>
      </c>
      <c r="R11" s="7">
        <v>424.99419757458372</v>
      </c>
      <c r="S11" s="7">
        <f>AVERAGE(B11:R11)</f>
        <v>616.53943373596735</v>
      </c>
      <c r="T11" s="7">
        <f>STDEV(B11:R11)</f>
        <v>321.21140874663399</v>
      </c>
      <c r="U11" s="7">
        <f>T11/SQRT(17)</f>
        <v>77.905209789165909</v>
      </c>
      <c r="W11" s="7">
        <f>S11/100</f>
        <v>6.1653943373596736</v>
      </c>
      <c r="X11" s="7">
        <f>U11/100</f>
        <v>0.77905209789165908</v>
      </c>
      <c r="AU11" s="15"/>
      <c r="AV11" s="12"/>
    </row>
    <row r="12" spans="1:48" x14ac:dyDescent="0.2">
      <c r="A12" s="15">
        <v>0.8</v>
      </c>
      <c r="B12" s="7">
        <v>1634.4699962601553</v>
      </c>
      <c r="C12" s="7">
        <v>1410.8314457692702</v>
      </c>
      <c r="D12" s="7">
        <v>1014.8528759644587</v>
      </c>
      <c r="E12" s="7">
        <v>1160.0593222180189</v>
      </c>
      <c r="F12" s="7">
        <v>314.43719074463934</v>
      </c>
      <c r="G12" s="7">
        <v>709.57154345708796</v>
      </c>
      <c r="H12" s="7">
        <v>953.89896957488213</v>
      </c>
      <c r="I12" s="18">
        <v>1216.2645983977216</v>
      </c>
      <c r="J12" s="7">
        <v>1341.0325406667812</v>
      </c>
      <c r="K12" s="18">
        <v>742.5594177259826</v>
      </c>
      <c r="L12" s="18">
        <v>1325.2337330770251</v>
      </c>
      <c r="M12" s="18">
        <v>1348.3515414757089</v>
      </c>
      <c r="N12" s="7">
        <v>1028.5095424903081</v>
      </c>
      <c r="O12" s="18">
        <v>1322.5265019237997</v>
      </c>
      <c r="P12" s="7">
        <v>1049.8132459309002</v>
      </c>
      <c r="Q12" s="7">
        <v>1127.2789077273915</v>
      </c>
      <c r="R12" s="7">
        <v>990.78413201071646</v>
      </c>
      <c r="S12" s="7">
        <f>AVERAGE(B12:R12)</f>
        <v>1099.4397356126383</v>
      </c>
      <c r="T12" s="7">
        <f>STDEV(B12:R12)</f>
        <v>312.8119963361795</v>
      </c>
      <c r="U12" s="7">
        <f>T12/SQRT(17)</f>
        <v>75.868053050258396</v>
      </c>
      <c r="W12" s="7">
        <f>S12/100</f>
        <v>10.994397356126383</v>
      </c>
      <c r="X12" s="7">
        <f>U12/100</f>
        <v>0.75868053050258399</v>
      </c>
      <c r="AU12" s="15"/>
      <c r="AV12" s="12"/>
    </row>
    <row r="13" spans="1:48" x14ac:dyDescent="0.2">
      <c r="A13" s="15">
        <v>5</v>
      </c>
      <c r="B13" s="7">
        <v>1939.6711529571448</v>
      </c>
      <c r="C13" s="7">
        <v>2002.4768394011444</v>
      </c>
      <c r="D13" s="7">
        <v>1946.7610669713858</v>
      </c>
      <c r="E13" s="7">
        <v>949.72681628591954</v>
      </c>
      <c r="F13" s="7">
        <v>731.0331902813773</v>
      </c>
      <c r="G13" s="7">
        <v>1070.4936778582669</v>
      </c>
      <c r="H13" s="7">
        <v>1223.5244682381765</v>
      </c>
      <c r="I13" s="18">
        <v>1430.6551303992826</v>
      </c>
      <c r="J13" s="7">
        <v>1774.2397878923655</v>
      </c>
      <c r="K13" s="18">
        <v>676.55271452481873</v>
      </c>
      <c r="L13" s="18">
        <v>1707.3193378017218</v>
      </c>
      <c r="M13" s="18">
        <v>1908.6168412838103</v>
      </c>
      <c r="N13" s="7">
        <v>1187.6635100368326</v>
      </c>
      <c r="O13" s="18">
        <v>1592.1775127550718</v>
      </c>
      <c r="P13" s="7">
        <v>1391.9467807994529</v>
      </c>
      <c r="Q13" s="7">
        <v>1434.7472253790338</v>
      </c>
      <c r="R13" s="7">
        <v>1515.1228880243491</v>
      </c>
      <c r="S13" s="7">
        <f>AVERAGE(B13:R13)</f>
        <v>1440.1605259347148</v>
      </c>
      <c r="T13" s="7">
        <f>STDEV(B13:R13)</f>
        <v>420.54909423356384</v>
      </c>
      <c r="U13" s="7">
        <f>T13/SQRT(17)</f>
        <v>101.99813742840109</v>
      </c>
      <c r="W13" s="7">
        <f>S13/100</f>
        <v>14.401605259347148</v>
      </c>
      <c r="X13" s="7">
        <f>U13/100</f>
        <v>1.0199813742840109</v>
      </c>
    </row>
    <row r="14" spans="1:48" x14ac:dyDescent="0.2">
      <c r="B14" s="7"/>
      <c r="C14" s="7"/>
      <c r="D14" s="7"/>
      <c r="F14" s="7"/>
      <c r="G14" s="7"/>
      <c r="H14" s="7"/>
      <c r="L14" s="18"/>
      <c r="M14" s="18"/>
      <c r="N14" s="7"/>
      <c r="O14" s="18"/>
      <c r="P14" s="7"/>
      <c r="Q14" s="7"/>
      <c r="R14" s="7"/>
      <c r="S14" s="7"/>
      <c r="T14" s="7"/>
      <c r="U14" s="7"/>
      <c r="W14" s="1"/>
      <c r="X14" s="7"/>
    </row>
    <row r="15" spans="1:48" x14ac:dyDescent="0.2">
      <c r="A15" s="21" t="s">
        <v>71</v>
      </c>
      <c r="B15" s="7"/>
      <c r="C15" s="7"/>
      <c r="D15" s="7"/>
      <c r="F15" s="7"/>
      <c r="G15" s="7"/>
      <c r="H15" s="7"/>
      <c r="L15" s="18"/>
      <c r="M15" s="18"/>
      <c r="N15" s="7"/>
      <c r="O15" s="18"/>
      <c r="P15" s="7"/>
      <c r="Q15" s="7"/>
      <c r="R15" s="7"/>
      <c r="S15" s="7"/>
      <c r="T15" s="7"/>
      <c r="U15" s="7"/>
      <c r="W15" s="1"/>
      <c r="X15" s="7"/>
    </row>
    <row r="16" spans="1:48" x14ac:dyDescent="0.2">
      <c r="A16" s="22">
        <v>0.02</v>
      </c>
      <c r="B16" s="7">
        <v>187.906570310961</v>
      </c>
      <c r="C16" s="7">
        <v>240.7174112428275</v>
      </c>
      <c r="D16" s="7">
        <v>316.81614314946103</v>
      </c>
      <c r="E16" s="7">
        <v>650.52324871165524</v>
      </c>
      <c r="F16" s="7">
        <v>40.618638960974032</v>
      </c>
      <c r="G16" s="7">
        <v>47.664648028089687</v>
      </c>
      <c r="H16" s="7">
        <v>288.18261618845668</v>
      </c>
      <c r="I16" s="7">
        <v>85.692673930094941</v>
      </c>
      <c r="J16" s="7">
        <v>184.14851871466769</v>
      </c>
      <c r="K16" s="7">
        <v>295.10260199729896</v>
      </c>
      <c r="L16" s="18">
        <v>566.99680313194278</v>
      </c>
      <c r="M16" s="18">
        <v>359.65010808044519</v>
      </c>
      <c r="N16" s="7">
        <v>218.92000009787458</v>
      </c>
      <c r="O16" s="18">
        <v>292.02037867896814</v>
      </c>
      <c r="P16" s="7">
        <v>417.20668036457738</v>
      </c>
      <c r="Q16" s="7">
        <v>142.13961820899704</v>
      </c>
      <c r="R16" s="7">
        <v>128.19993829441725</v>
      </c>
      <c r="S16" s="7">
        <f>AVERAGE(B16:R16)</f>
        <v>262.50038812304172</v>
      </c>
      <c r="T16" s="7">
        <f>STDEV(B16:R16)</f>
        <v>168.71633462370283</v>
      </c>
      <c r="U16" s="7">
        <f>T16/SQRT(17)</f>
        <v>40.919721671798875</v>
      </c>
      <c r="W16" s="7">
        <f>S16/100</f>
        <v>2.6250038812304171</v>
      </c>
      <c r="X16" s="7">
        <f>U16/100</f>
        <v>0.40919721671798875</v>
      </c>
    </row>
    <row r="17" spans="1:24" x14ac:dyDescent="0.2">
      <c r="A17" s="23">
        <v>0.128</v>
      </c>
      <c r="B17" s="7">
        <v>225.47594567662017</v>
      </c>
      <c r="C17" s="7">
        <v>1027.9176285064009</v>
      </c>
      <c r="D17" s="7">
        <v>744.49800504620782</v>
      </c>
      <c r="E17" s="7">
        <v>504.6439423663677</v>
      </c>
      <c r="F17" s="7">
        <v>201.11553994616756</v>
      </c>
      <c r="G17" s="7">
        <v>200.60907536938856</v>
      </c>
      <c r="H17" s="7">
        <v>391.59028017722153</v>
      </c>
      <c r="I17" s="7">
        <v>288.92404261936235</v>
      </c>
      <c r="J17" s="7">
        <v>277.94901823415296</v>
      </c>
      <c r="K17" s="7">
        <v>356.01548758213681</v>
      </c>
      <c r="L17" s="18">
        <v>674.00834672910423</v>
      </c>
      <c r="M17" s="18">
        <v>585.77833390463422</v>
      </c>
      <c r="N17" s="7">
        <v>321.24824234290656</v>
      </c>
      <c r="O17" s="18">
        <v>395.18438863968743</v>
      </c>
      <c r="P17" s="7">
        <v>522.47441245423227</v>
      </c>
      <c r="Q17" s="7">
        <v>212.73902354555165</v>
      </c>
      <c r="R17" s="7">
        <v>229.80268395523564</v>
      </c>
      <c r="S17" s="7">
        <f>AVERAGE(B17:R17)</f>
        <v>421.1749645350223</v>
      </c>
      <c r="T17" s="7">
        <f>STDEV(B17:R17)</f>
        <v>230.50900111403658</v>
      </c>
      <c r="U17" s="7">
        <f>T17/SQRT(17)</f>
        <v>55.906644661693633</v>
      </c>
      <c r="W17" s="7">
        <f>S17/100</f>
        <v>4.2117496453502232</v>
      </c>
      <c r="X17" s="7">
        <f>U17/100</f>
        <v>0.55906644661693639</v>
      </c>
    </row>
    <row r="18" spans="1:24" x14ac:dyDescent="0.2">
      <c r="A18" s="23">
        <v>0.8</v>
      </c>
      <c r="B18" s="7">
        <v>821.33330194931989</v>
      </c>
      <c r="C18" s="7">
        <v>1865.1818667655764</v>
      </c>
      <c r="D18" s="7">
        <v>865.72908359541509</v>
      </c>
      <c r="E18" s="7">
        <v>737.55377847246109</v>
      </c>
      <c r="F18" s="7">
        <v>707.02798587270729</v>
      </c>
      <c r="G18" s="7">
        <v>1109.6146106010772</v>
      </c>
      <c r="H18" s="7">
        <v>884.12403140569268</v>
      </c>
      <c r="I18" s="7">
        <v>1106.3354637509844</v>
      </c>
      <c r="J18" s="7">
        <v>1265.5472124199744</v>
      </c>
      <c r="K18" s="7">
        <v>789.31713062207632</v>
      </c>
      <c r="L18" s="18">
        <v>1282.9066976722629</v>
      </c>
      <c r="M18" s="18">
        <v>1860.0883219077677</v>
      </c>
      <c r="N18" s="7">
        <v>1050.2099027741738</v>
      </c>
      <c r="O18" s="18">
        <v>1321.4180711080762</v>
      </c>
      <c r="P18" s="7">
        <v>1050.1420157652749</v>
      </c>
      <c r="Q18" s="7">
        <v>874.86315631711852</v>
      </c>
      <c r="R18" s="7">
        <v>670.38155962709789</v>
      </c>
      <c r="S18" s="7">
        <f>AVERAGE(B18:R18)</f>
        <v>1074.2220112133564</v>
      </c>
      <c r="T18" s="7">
        <f>STDEV(B18:R18)</f>
        <v>359.13457257007008</v>
      </c>
      <c r="U18" s="7">
        <f>T18/SQRT(17)</f>
        <v>87.102928030438235</v>
      </c>
      <c r="W18" s="7">
        <f>S18/100</f>
        <v>10.742220112133564</v>
      </c>
      <c r="X18" s="7">
        <f>U18/100</f>
        <v>0.87102928030438231</v>
      </c>
    </row>
    <row r="19" spans="1:24" x14ac:dyDescent="0.2">
      <c r="A19" s="23">
        <v>5</v>
      </c>
      <c r="B19" s="7">
        <v>1875.7313259712196</v>
      </c>
      <c r="C19" s="7">
        <v>2112.5461748925682</v>
      </c>
      <c r="D19" s="7">
        <v>1454.1136235433216</v>
      </c>
      <c r="E19" s="7">
        <v>828.77638184398143</v>
      </c>
      <c r="F19" s="7">
        <v>985.47895779729538</v>
      </c>
      <c r="G19" s="7">
        <v>1599.4200924550121</v>
      </c>
      <c r="H19" s="7">
        <v>1176.0277184968836</v>
      </c>
      <c r="I19" s="7">
        <v>1924.1844484282099</v>
      </c>
      <c r="J19" s="7">
        <v>2445.9830465208106</v>
      </c>
      <c r="K19" s="7">
        <v>1075.3866302110284</v>
      </c>
      <c r="L19" s="18">
        <v>1541.144094936893</v>
      </c>
      <c r="M19" s="18">
        <v>2442.6274600771658</v>
      </c>
      <c r="N19" s="7">
        <v>1370.6594533084926</v>
      </c>
      <c r="O19" s="18">
        <v>1668.3886467604307</v>
      </c>
      <c r="P19" s="7">
        <v>1514.0098033182235</v>
      </c>
      <c r="Q19" s="7">
        <v>1716.4418901952856</v>
      </c>
      <c r="R19" s="7">
        <v>1395.3971899019184</v>
      </c>
      <c r="S19" s="7">
        <f>AVERAGE(B19:R19)</f>
        <v>1595.6657022740435</v>
      </c>
      <c r="T19" s="7">
        <f>STDEV(B19:R19)</f>
        <v>463.77838004120309</v>
      </c>
      <c r="U19" s="7">
        <f>T19/SQRT(17)</f>
        <v>112.48277928163117</v>
      </c>
      <c r="W19" s="7">
        <f>S19/100</f>
        <v>15.956657022740435</v>
      </c>
      <c r="X19" s="7">
        <f>U19/100</f>
        <v>1.1248277928163117</v>
      </c>
    </row>
    <row r="20" spans="1:24" x14ac:dyDescent="0.2">
      <c r="B20" s="7"/>
      <c r="C20" s="7"/>
      <c r="D20" s="7"/>
      <c r="F20" s="7"/>
      <c r="G20" s="7"/>
      <c r="H20" s="7"/>
      <c r="L20" s="18"/>
      <c r="M20" s="18"/>
      <c r="N20" s="7"/>
      <c r="O20" s="18"/>
      <c r="P20" s="7"/>
      <c r="Q20" s="7"/>
      <c r="R20" s="7"/>
      <c r="S20" s="7"/>
      <c r="T20" s="7"/>
      <c r="U20" s="7"/>
      <c r="W20" s="1"/>
      <c r="X20" s="7"/>
    </row>
    <row r="21" spans="1:24" x14ac:dyDescent="0.2">
      <c r="A21" s="21" t="s">
        <v>72</v>
      </c>
      <c r="B21" s="7"/>
      <c r="C21" s="7"/>
      <c r="D21" s="7"/>
      <c r="F21" s="7"/>
      <c r="G21" s="7"/>
      <c r="H21" s="7"/>
      <c r="L21" s="18"/>
      <c r="M21" s="18"/>
      <c r="N21" s="7"/>
      <c r="O21" s="18"/>
      <c r="P21" s="7"/>
      <c r="Q21" s="7"/>
      <c r="R21" s="7"/>
      <c r="S21" s="7"/>
      <c r="T21" s="7"/>
      <c r="U21" s="7"/>
      <c r="W21" s="1"/>
      <c r="X21" s="7"/>
    </row>
    <row r="22" spans="1:24" x14ac:dyDescent="0.2">
      <c r="A22" s="22">
        <v>0.02</v>
      </c>
      <c r="B22" s="7">
        <v>10.450069446353289</v>
      </c>
      <c r="C22" s="7">
        <v>591.10850359866868</v>
      </c>
      <c r="D22" s="7">
        <v>1091.4410744322968</v>
      </c>
      <c r="E22" s="7">
        <v>1049.1599864692535</v>
      </c>
      <c r="F22" s="7">
        <v>92.214304528598888</v>
      </c>
      <c r="G22" s="7">
        <v>202.86125123488989</v>
      </c>
      <c r="H22" s="7">
        <v>277.14829902131396</v>
      </c>
      <c r="I22" s="7">
        <v>273.20563208171598</v>
      </c>
      <c r="J22" s="7">
        <v>505.14260893382288</v>
      </c>
      <c r="K22" s="7">
        <v>301.03560847739902</v>
      </c>
      <c r="L22" s="18">
        <v>777.53976778137576</v>
      </c>
      <c r="M22" s="18">
        <v>318.99852379619347</v>
      </c>
      <c r="N22" s="7">
        <v>445.26121148613095</v>
      </c>
      <c r="O22" s="18">
        <v>528.94232374725937</v>
      </c>
      <c r="P22" s="7">
        <v>660.51340108764919</v>
      </c>
      <c r="Q22" s="7">
        <v>303.98191424883106</v>
      </c>
      <c r="R22" s="7">
        <v>297.69899887516863</v>
      </c>
      <c r="S22" s="7">
        <f>AVERAGE(B22:R22)</f>
        <v>454.51196936746595</v>
      </c>
      <c r="T22" s="7">
        <f>STDEV(B22:R22)</f>
        <v>303.95240492734246</v>
      </c>
      <c r="U22" s="7">
        <f>T22/SQRT(17)</f>
        <v>73.719286510349576</v>
      </c>
      <c r="W22" s="7">
        <f>S22/100</f>
        <v>4.5451196936746596</v>
      </c>
      <c r="X22" s="7">
        <f>U22/100</f>
        <v>0.7371928651034958</v>
      </c>
    </row>
    <row r="23" spans="1:24" x14ac:dyDescent="0.2">
      <c r="A23" s="23">
        <v>0.128</v>
      </c>
      <c r="B23" s="7">
        <v>741.27324118623869</v>
      </c>
      <c r="C23" s="7">
        <v>1377.7307200436092</v>
      </c>
      <c r="D23" s="7">
        <v>1355.5582033172514</v>
      </c>
      <c r="E23" s="7">
        <v>926.6817451075766</v>
      </c>
      <c r="F23" s="7">
        <v>654.80760056884105</v>
      </c>
      <c r="G23" s="7">
        <v>567.32198900730828</v>
      </c>
      <c r="H23" s="7">
        <v>614.03984699659622</v>
      </c>
      <c r="I23" s="7">
        <v>934.87462755665388</v>
      </c>
      <c r="J23" s="7">
        <v>1157.0205100799647</v>
      </c>
      <c r="K23" s="7">
        <v>510.47246721237582</v>
      </c>
      <c r="L23" s="18">
        <v>1247.2668479753436</v>
      </c>
      <c r="M23" s="18">
        <v>666.20896973975175</v>
      </c>
      <c r="N23" s="7">
        <v>1004.1189777547321</v>
      </c>
      <c r="O23" s="18">
        <v>1120.703357030673</v>
      </c>
      <c r="P23" s="7">
        <v>1059.9155249671917</v>
      </c>
      <c r="Q23" s="7">
        <v>667.84417347916531</v>
      </c>
      <c r="R23" s="7">
        <v>689.71589362906002</v>
      </c>
      <c r="S23" s="7">
        <f>AVERAGE(B23:Q23)</f>
        <v>912.86492512645441</v>
      </c>
      <c r="T23" s="7">
        <f>STDEV(B23:R23)</f>
        <v>284.13591242081111</v>
      </c>
      <c r="U23" s="7">
        <f>T23/SQRT(17)</f>
        <v>68.91308111425019</v>
      </c>
      <c r="W23" s="7">
        <f>S23/100</f>
        <v>9.1286492512645445</v>
      </c>
      <c r="X23" s="7">
        <f>U23/100</f>
        <v>0.68913081114250185</v>
      </c>
    </row>
    <row r="24" spans="1:24" x14ac:dyDescent="0.2">
      <c r="A24" s="23">
        <v>0.8</v>
      </c>
      <c r="B24" s="7">
        <v>2301.4972417239055</v>
      </c>
      <c r="C24" s="7">
        <v>2012.2343995310691</v>
      </c>
      <c r="D24" s="7">
        <v>1843.3769180683557</v>
      </c>
      <c r="E24" s="7">
        <v>1196.7054944478118</v>
      </c>
      <c r="F24" s="7">
        <v>919.48594253825604</v>
      </c>
      <c r="G24" s="7">
        <v>1072.5531288059472</v>
      </c>
      <c r="H24" s="7">
        <v>1040.9425811002122</v>
      </c>
      <c r="I24" s="7">
        <v>1599.0961284178597</v>
      </c>
      <c r="J24" s="7">
        <v>1566.5655748471536</v>
      </c>
      <c r="K24" s="7">
        <v>969.05291728203804</v>
      </c>
      <c r="L24" s="18">
        <v>1885.8372638854476</v>
      </c>
      <c r="M24" s="18">
        <v>1874.5373206847014</v>
      </c>
      <c r="N24" s="7">
        <v>1493.9690435938392</v>
      </c>
      <c r="O24" s="18">
        <v>1679.936684682707</v>
      </c>
      <c r="P24" s="7">
        <v>1474.7036325574932</v>
      </c>
      <c r="Q24" s="7">
        <v>1671.7751882568593</v>
      </c>
      <c r="R24" s="7">
        <v>1499.5063492683225</v>
      </c>
      <c r="S24" s="7">
        <f>AVERAGE(B24:Q24)</f>
        <v>1537.6418412764785</v>
      </c>
      <c r="T24" s="7">
        <f>STDEV(B24:R24)</f>
        <v>393.0395295473856</v>
      </c>
      <c r="U24" s="7">
        <f>T24/SQRT(17)</f>
        <v>95.32608796276142</v>
      </c>
      <c r="W24" s="7">
        <f>S24/100</f>
        <v>15.376418412764785</v>
      </c>
      <c r="X24" s="7">
        <f>U24/100</f>
        <v>0.95326087962761419</v>
      </c>
    </row>
    <row r="25" spans="1:24" x14ac:dyDescent="0.2">
      <c r="A25" s="23">
        <v>5</v>
      </c>
      <c r="B25" s="7">
        <v>2947.1767733377874</v>
      </c>
      <c r="C25" s="7">
        <v>1984.8462010354799</v>
      </c>
      <c r="D25" s="7">
        <v>2103.201789633978</v>
      </c>
      <c r="E25" s="7">
        <v>1482.2618556375751</v>
      </c>
      <c r="F25" s="7">
        <v>989.30100172956168</v>
      </c>
      <c r="G25" s="7">
        <v>1388.8768211159368</v>
      </c>
      <c r="H25" s="7">
        <v>1092.0513309440876</v>
      </c>
      <c r="I25" s="7">
        <v>1798.1544796917769</v>
      </c>
      <c r="J25" s="7">
        <v>2122.9510555768034</v>
      </c>
      <c r="K25" s="7">
        <v>1102.7648084737307</v>
      </c>
      <c r="L25" s="18">
        <v>2001.4643780156262</v>
      </c>
      <c r="M25" s="18">
        <v>2585.0582302570847</v>
      </c>
      <c r="N25" s="7">
        <v>1706.0535406065544</v>
      </c>
      <c r="O25" s="18">
        <v>2011.1759728309075</v>
      </c>
      <c r="P25" s="7">
        <v>1641.3227928256022</v>
      </c>
      <c r="Q25" s="7">
        <v>1955.5827491737944</v>
      </c>
      <c r="R25" s="7">
        <v>1934.9458211819885</v>
      </c>
      <c r="S25" s="7">
        <f>AVERAGE(B25:Q25)</f>
        <v>1807.0152363053928</v>
      </c>
      <c r="T25" s="7">
        <f>STDEV(B25:R25)</f>
        <v>514.49500549658569</v>
      </c>
      <c r="U25" s="7">
        <f>T25/SQRT(17)</f>
        <v>124.78336773618598</v>
      </c>
      <c r="W25" s="7">
        <f>S25/100</f>
        <v>18.070152363053928</v>
      </c>
      <c r="X25" s="7">
        <f>U25/100</f>
        <v>1.2478336773618599</v>
      </c>
    </row>
    <row r="29" spans="1:24" x14ac:dyDescent="0.2">
      <c r="A29" s="21"/>
    </row>
    <row r="30" spans="1:24" x14ac:dyDescent="0.2">
      <c r="B30" s="85"/>
      <c r="C30" s="85"/>
      <c r="D30" s="85"/>
      <c r="E30" s="86"/>
      <c r="F30" s="86"/>
      <c r="G30" s="7"/>
    </row>
    <row r="31" spans="1:24" x14ac:dyDescent="0.2">
      <c r="A31" s="11"/>
      <c r="B31" s="7"/>
      <c r="C31" s="7"/>
      <c r="D31" s="7"/>
      <c r="G31" s="7"/>
      <c r="H31" s="12"/>
    </row>
    <row r="32" spans="1:24" x14ac:dyDescent="0.2">
      <c r="A32" s="7"/>
      <c r="B32" s="7"/>
      <c r="C32" s="18"/>
      <c r="D32" s="7"/>
      <c r="E32" s="24"/>
      <c r="F32" s="24"/>
      <c r="G32" s="7"/>
      <c r="H32" s="18"/>
    </row>
    <row r="33" spans="1:16" x14ac:dyDescent="0.2">
      <c r="A33" s="18"/>
      <c r="B33" s="7"/>
      <c r="C33" s="18"/>
      <c r="D33" s="7"/>
      <c r="E33" s="24"/>
      <c r="F33" s="24"/>
      <c r="G33" s="7"/>
      <c r="H33" s="18"/>
    </row>
    <row r="34" spans="1:16" x14ac:dyDescent="0.2">
      <c r="A34" s="18"/>
      <c r="B34" s="7"/>
      <c r="C34" s="18"/>
      <c r="D34" s="7"/>
      <c r="E34" s="24"/>
      <c r="F34" s="24"/>
      <c r="G34" s="7"/>
      <c r="H34" s="18"/>
      <c r="N34" s="21"/>
      <c r="O34" s="1"/>
      <c r="P34" s="1"/>
    </row>
    <row r="35" spans="1:16" x14ac:dyDescent="0.2">
      <c r="A35" s="18"/>
      <c r="B35" s="7"/>
      <c r="C35" s="18"/>
      <c r="D35" s="7"/>
      <c r="E35" s="24"/>
      <c r="F35" s="24"/>
      <c r="G35" s="7"/>
      <c r="H35" s="18"/>
      <c r="N35" s="1"/>
      <c r="O35" s="18"/>
      <c r="P35" s="7"/>
    </row>
    <row r="36" spans="1:16" x14ac:dyDescent="0.2">
      <c r="A36" s="7"/>
      <c r="B36" s="7"/>
      <c r="C36" s="7"/>
      <c r="D36" s="7"/>
      <c r="G36" s="7"/>
      <c r="H36" s="18"/>
      <c r="N36" s="15"/>
      <c r="O36" s="18"/>
      <c r="P36" s="7"/>
    </row>
    <row r="37" spans="1:16" x14ac:dyDescent="0.2">
      <c r="A37" s="11"/>
      <c r="B37" s="7"/>
      <c r="C37" s="7"/>
      <c r="D37" s="7"/>
      <c r="G37" s="12"/>
      <c r="H37" s="12"/>
      <c r="N37" s="15"/>
      <c r="O37" s="18"/>
      <c r="P37" s="7"/>
    </row>
    <row r="38" spans="1:16" x14ac:dyDescent="0.2">
      <c r="A38" s="7"/>
      <c r="B38" s="7"/>
      <c r="C38" s="18"/>
      <c r="D38" s="7"/>
      <c r="E38" s="24"/>
      <c r="F38" s="24"/>
      <c r="G38" s="7"/>
      <c r="H38" s="7"/>
      <c r="N38" s="15"/>
      <c r="O38" s="18"/>
      <c r="P38" s="7"/>
    </row>
    <row r="39" spans="1:16" x14ac:dyDescent="0.2">
      <c r="A39" s="18"/>
      <c r="B39" s="7"/>
      <c r="C39" s="18"/>
      <c r="D39" s="7"/>
      <c r="E39" s="24"/>
      <c r="F39" s="24"/>
      <c r="G39" s="7"/>
      <c r="H39" s="7"/>
      <c r="N39" s="1"/>
      <c r="O39" s="1"/>
      <c r="P39" s="1"/>
    </row>
    <row r="40" spans="1:16" x14ac:dyDescent="0.2">
      <c r="A40" s="18"/>
      <c r="B40" s="7"/>
      <c r="C40" s="18"/>
      <c r="D40" s="7"/>
      <c r="E40" s="24"/>
      <c r="F40" s="24"/>
      <c r="G40" s="7"/>
      <c r="H40" s="7"/>
      <c r="N40" s="21"/>
      <c r="O40" s="1"/>
      <c r="P40" s="1"/>
    </row>
    <row r="41" spans="1:16" x14ac:dyDescent="0.2">
      <c r="A41" s="18"/>
      <c r="B41" s="7"/>
      <c r="C41" s="18"/>
      <c r="D41" s="7"/>
      <c r="E41" s="24"/>
      <c r="F41" s="24"/>
      <c r="G41" s="7"/>
      <c r="H41" s="7"/>
      <c r="N41" s="22"/>
      <c r="O41" s="7"/>
      <c r="P41" s="7"/>
    </row>
    <row r="42" spans="1:16" x14ac:dyDescent="0.2">
      <c r="A42" s="7"/>
      <c r="B42" s="7"/>
      <c r="C42" s="7"/>
      <c r="D42" s="7"/>
      <c r="G42" s="7"/>
      <c r="H42" s="7"/>
      <c r="N42" s="23"/>
      <c r="O42" s="7"/>
      <c r="P42" s="7"/>
    </row>
    <row r="43" spans="1:16" x14ac:dyDescent="0.2">
      <c r="A43" s="11"/>
      <c r="B43" s="7"/>
      <c r="C43" s="7"/>
      <c r="D43" s="7"/>
      <c r="G43" s="7"/>
      <c r="H43" s="18"/>
      <c r="N43" s="23"/>
      <c r="O43" s="7"/>
      <c r="P43" s="7"/>
    </row>
    <row r="44" spans="1:16" x14ac:dyDescent="0.2">
      <c r="A44" s="7"/>
      <c r="B44" s="7"/>
      <c r="C44" s="18"/>
      <c r="D44" s="18"/>
      <c r="E44" s="24"/>
      <c r="G44" s="7"/>
      <c r="H44" s="18"/>
      <c r="N44" s="23"/>
      <c r="O44" s="7"/>
      <c r="P44" s="7"/>
    </row>
    <row r="45" spans="1:16" x14ac:dyDescent="0.2">
      <c r="A45" s="18"/>
      <c r="B45" s="7"/>
      <c r="C45" s="18"/>
      <c r="D45" s="18"/>
      <c r="E45" s="24"/>
      <c r="G45" s="7"/>
      <c r="H45" s="18"/>
      <c r="N45" s="1"/>
      <c r="O45" s="1"/>
      <c r="P45" s="1"/>
    </row>
    <row r="46" spans="1:16" x14ac:dyDescent="0.2">
      <c r="A46" s="18"/>
      <c r="B46" s="7"/>
      <c r="C46" s="18"/>
      <c r="D46" s="18"/>
      <c r="E46" s="24"/>
      <c r="G46" s="7"/>
      <c r="H46" s="18"/>
      <c r="N46" s="21"/>
      <c r="O46" s="1"/>
      <c r="P46" s="1"/>
    </row>
    <row r="47" spans="1:16" x14ac:dyDescent="0.2">
      <c r="A47" s="18"/>
      <c r="B47" s="7"/>
      <c r="C47" s="18"/>
      <c r="D47" s="18"/>
      <c r="E47" s="24"/>
      <c r="G47" s="7"/>
      <c r="H47" s="18"/>
      <c r="N47" s="22"/>
      <c r="O47" s="7"/>
      <c r="P47" s="7"/>
    </row>
    <row r="48" spans="1:16" x14ac:dyDescent="0.2">
      <c r="A48" s="7"/>
      <c r="B48" s="7"/>
      <c r="C48" s="7"/>
      <c r="D48" s="7"/>
      <c r="G48" s="7"/>
      <c r="H48" s="7"/>
      <c r="N48" s="23"/>
      <c r="O48" s="7"/>
      <c r="P48" s="7"/>
    </row>
    <row r="49" spans="1:16" x14ac:dyDescent="0.2">
      <c r="A49" s="11"/>
      <c r="B49" s="7"/>
      <c r="C49" s="7"/>
      <c r="D49" s="7"/>
      <c r="G49" s="7"/>
      <c r="H49" s="7"/>
      <c r="N49" s="23"/>
      <c r="O49" s="7"/>
      <c r="P49" s="7"/>
    </row>
    <row r="50" spans="1:16" x14ac:dyDescent="0.2">
      <c r="A50" s="25"/>
      <c r="B50" s="18"/>
      <c r="C50" s="18"/>
      <c r="D50" s="7"/>
      <c r="E50" s="24"/>
      <c r="G50" s="7"/>
      <c r="H50" s="18"/>
      <c r="N50" s="23"/>
      <c r="O50" s="7"/>
      <c r="P50" s="7"/>
    </row>
    <row r="51" spans="1:16" x14ac:dyDescent="0.2">
      <c r="A51" s="26"/>
      <c r="B51" s="18"/>
      <c r="C51" s="18"/>
      <c r="D51" s="7"/>
      <c r="E51" s="24"/>
      <c r="G51" s="7"/>
      <c r="H51" s="18"/>
      <c r="N51" s="1"/>
      <c r="O51" s="1"/>
      <c r="P51" s="1"/>
    </row>
    <row r="52" spans="1:16" x14ac:dyDescent="0.2">
      <c r="A52" s="26"/>
      <c r="B52" s="18"/>
      <c r="C52" s="18"/>
      <c r="D52" s="7"/>
      <c r="E52" s="24"/>
      <c r="G52" s="7"/>
      <c r="H52" s="18"/>
      <c r="N52" s="21"/>
      <c r="O52" s="1"/>
      <c r="P52" s="1"/>
    </row>
    <row r="53" spans="1:16" x14ac:dyDescent="0.2">
      <c r="A53" s="26"/>
      <c r="B53" s="18"/>
      <c r="C53" s="18"/>
      <c r="D53" s="7"/>
      <c r="E53" s="24"/>
      <c r="G53" s="7"/>
      <c r="H53" s="18"/>
      <c r="N53" s="22"/>
      <c r="O53" s="7"/>
      <c r="P53" s="7"/>
    </row>
    <row r="54" spans="1:16" x14ac:dyDescent="0.2">
      <c r="F54" s="1"/>
      <c r="G54" s="1"/>
      <c r="N54" s="23"/>
      <c r="O54" s="7"/>
      <c r="P54" s="7"/>
    </row>
    <row r="55" spans="1:16" x14ac:dyDescent="0.2">
      <c r="N55" s="23"/>
      <c r="O55" s="7"/>
      <c r="P55" s="7"/>
    </row>
    <row r="56" spans="1:16" x14ac:dyDescent="0.2">
      <c r="N56" s="23"/>
      <c r="O56" s="7"/>
      <c r="P56" s="7"/>
    </row>
    <row r="57" spans="1:16" x14ac:dyDescent="0.2">
      <c r="O57" s="7"/>
      <c r="P57" s="18"/>
    </row>
    <row r="60" spans="1:16" x14ac:dyDescent="0.2">
      <c r="A60" s="15"/>
      <c r="B60" s="7"/>
      <c r="C60" s="18"/>
      <c r="D60" s="18"/>
      <c r="F60" s="7"/>
      <c r="G60" s="18"/>
    </row>
    <row r="61" spans="1:16" x14ac:dyDescent="0.2">
      <c r="A61" s="15"/>
      <c r="B61" s="7"/>
      <c r="C61" s="18"/>
      <c r="D61" s="18"/>
      <c r="F61" s="7"/>
      <c r="G61" s="18"/>
    </row>
    <row r="63" spans="1:16" x14ac:dyDescent="0.2">
      <c r="A63" s="11"/>
      <c r="B63" s="7"/>
      <c r="C63" s="7"/>
      <c r="D63" s="7"/>
      <c r="F63" s="12"/>
      <c r="G63" s="12"/>
    </row>
    <row r="64" spans="1:16" x14ac:dyDescent="0.2">
      <c r="A64" s="7"/>
      <c r="B64" s="7"/>
      <c r="C64" s="7"/>
      <c r="D64" s="7"/>
      <c r="E64" s="24"/>
      <c r="F64" s="24"/>
      <c r="G64" s="7"/>
      <c r="H64" s="18"/>
      <c r="N64" s="21"/>
    </row>
    <row r="65" spans="1:16" x14ac:dyDescent="0.2">
      <c r="A65" s="7"/>
      <c r="B65" s="7"/>
      <c r="C65" s="7"/>
      <c r="D65" s="7"/>
      <c r="E65" s="24"/>
      <c r="F65" s="24"/>
      <c r="G65" s="7"/>
      <c r="H65" s="18"/>
      <c r="N65" s="1"/>
      <c r="O65" s="7"/>
      <c r="P65" s="7"/>
    </row>
    <row r="66" spans="1:16" x14ac:dyDescent="0.2">
      <c r="A66" s="7"/>
      <c r="B66" s="7"/>
      <c r="C66" s="7"/>
      <c r="D66" s="7"/>
      <c r="E66" s="24"/>
      <c r="F66" s="24"/>
      <c r="G66" s="7"/>
      <c r="H66" s="18"/>
      <c r="N66" s="15"/>
      <c r="O66" s="7"/>
      <c r="P66" s="7"/>
    </row>
    <row r="67" spans="1:16" x14ac:dyDescent="0.2">
      <c r="A67" s="7"/>
      <c r="B67" s="7"/>
      <c r="C67" s="7"/>
      <c r="D67" s="7"/>
      <c r="E67" s="24"/>
      <c r="F67" s="24"/>
      <c r="G67" s="7"/>
      <c r="H67" s="18"/>
      <c r="N67" s="15"/>
      <c r="O67" s="7"/>
      <c r="P67" s="7"/>
    </row>
    <row r="68" spans="1:16" x14ac:dyDescent="0.2">
      <c r="E68" s="24"/>
      <c r="F68" s="24"/>
      <c r="N68" s="15"/>
      <c r="O68" s="7"/>
      <c r="P68" s="7"/>
    </row>
    <row r="69" spans="1:16" x14ac:dyDescent="0.2">
      <c r="A69" s="21"/>
      <c r="B69" s="7"/>
      <c r="E69" s="24"/>
      <c r="F69" s="24"/>
      <c r="G69" s="7"/>
      <c r="H69" s="18"/>
      <c r="N69" s="1"/>
      <c r="O69" s="1"/>
    </row>
    <row r="70" spans="1:16" x14ac:dyDescent="0.2">
      <c r="B70" s="7"/>
      <c r="C70" s="18"/>
      <c r="D70" s="7"/>
      <c r="E70" s="24"/>
      <c r="F70" s="24"/>
      <c r="G70" s="7"/>
      <c r="H70" s="18"/>
      <c r="N70" s="21"/>
      <c r="O70" s="1"/>
    </row>
    <row r="71" spans="1:16" x14ac:dyDescent="0.2">
      <c r="A71" s="15"/>
      <c r="B71" s="7"/>
      <c r="C71" s="18"/>
      <c r="D71" s="7"/>
      <c r="E71" s="24"/>
      <c r="F71" s="24"/>
      <c r="G71" s="7"/>
      <c r="H71" s="18"/>
      <c r="N71" s="1"/>
      <c r="O71" s="7"/>
      <c r="P71" s="7"/>
    </row>
    <row r="72" spans="1:16" x14ac:dyDescent="0.2">
      <c r="A72" s="15"/>
      <c r="B72" s="7"/>
      <c r="C72" s="18"/>
      <c r="D72" s="7"/>
      <c r="E72" s="24"/>
      <c r="F72" s="24"/>
      <c r="G72" s="7"/>
      <c r="H72" s="18"/>
      <c r="N72" s="15"/>
      <c r="O72" s="7"/>
      <c r="P72" s="7"/>
    </row>
    <row r="73" spans="1:16" x14ac:dyDescent="0.2">
      <c r="A73" s="15"/>
      <c r="B73" s="7"/>
      <c r="C73" s="18"/>
      <c r="D73" s="7"/>
      <c r="E73" s="24"/>
      <c r="F73" s="24"/>
      <c r="G73" s="7"/>
      <c r="H73" s="18"/>
      <c r="N73" s="15"/>
      <c r="O73" s="7"/>
      <c r="P73" s="7"/>
    </row>
    <row r="74" spans="1:16" x14ac:dyDescent="0.2">
      <c r="N74" s="15"/>
      <c r="O74" s="7"/>
      <c r="P74" s="7"/>
    </row>
    <row r="75" spans="1:16" x14ac:dyDescent="0.2">
      <c r="A75" s="11"/>
      <c r="B75" s="7"/>
      <c r="C75" s="7"/>
      <c r="D75" s="7"/>
      <c r="G75" s="7"/>
      <c r="H75" s="7"/>
      <c r="N75" s="1"/>
      <c r="O75" s="1"/>
    </row>
    <row r="76" spans="1:16" x14ac:dyDescent="0.2">
      <c r="A76" s="7"/>
      <c r="B76" s="7"/>
      <c r="C76" s="7"/>
      <c r="D76" s="7"/>
      <c r="E76" s="24"/>
      <c r="F76" s="24"/>
      <c r="G76" s="7"/>
      <c r="H76" s="7"/>
      <c r="N76" s="21"/>
      <c r="O76" s="1"/>
    </row>
    <row r="77" spans="1:16" x14ac:dyDescent="0.2">
      <c r="A77" s="7"/>
      <c r="B77" s="7"/>
      <c r="C77" s="7"/>
      <c r="D77" s="7"/>
      <c r="E77" s="24"/>
      <c r="F77" s="24"/>
      <c r="G77" s="7"/>
      <c r="H77" s="7"/>
      <c r="N77" s="1"/>
      <c r="O77" s="7"/>
      <c r="P77" s="7"/>
    </row>
    <row r="78" spans="1:16" x14ac:dyDescent="0.2">
      <c r="A78" s="7"/>
      <c r="B78" s="7"/>
      <c r="C78" s="7"/>
      <c r="D78" s="7"/>
      <c r="E78" s="24"/>
      <c r="F78" s="24"/>
      <c r="G78" s="7"/>
      <c r="H78" s="7"/>
      <c r="N78" s="15"/>
      <c r="O78" s="7"/>
      <c r="P78" s="7"/>
    </row>
    <row r="79" spans="1:16" x14ac:dyDescent="0.2">
      <c r="A79" s="7"/>
      <c r="B79" s="7"/>
      <c r="C79" s="7"/>
      <c r="D79" s="7"/>
      <c r="E79" s="24"/>
      <c r="F79" s="24"/>
      <c r="G79" s="7"/>
      <c r="H79" s="7"/>
      <c r="N79" s="15"/>
      <c r="O79" s="7"/>
      <c r="P79" s="7"/>
    </row>
    <row r="80" spans="1:16" x14ac:dyDescent="0.2">
      <c r="E80" s="24"/>
      <c r="F80" s="24"/>
      <c r="G80" s="1"/>
      <c r="H80" s="1"/>
      <c r="N80" s="15"/>
      <c r="O80" s="7"/>
      <c r="P80" s="7"/>
    </row>
    <row r="81" spans="1:16" x14ac:dyDescent="0.2">
      <c r="A81" s="21"/>
      <c r="E81" s="24"/>
      <c r="F81" s="24"/>
      <c r="G81" s="1"/>
      <c r="H81" s="1"/>
      <c r="N81" s="1"/>
      <c r="O81" s="1"/>
    </row>
    <row r="82" spans="1:16" x14ac:dyDescent="0.2">
      <c r="B82" s="7"/>
      <c r="C82" s="7"/>
      <c r="D82" s="7"/>
      <c r="E82" s="24"/>
      <c r="F82" s="24"/>
      <c r="G82" s="7"/>
      <c r="H82" s="7"/>
      <c r="N82" s="21"/>
      <c r="O82" s="1"/>
    </row>
    <row r="83" spans="1:16" x14ac:dyDescent="0.2">
      <c r="B83" s="7"/>
      <c r="C83" s="7"/>
      <c r="D83" s="7"/>
      <c r="E83" s="24"/>
      <c r="F83" s="24"/>
      <c r="G83" s="7"/>
      <c r="H83" s="7"/>
      <c r="N83" s="1"/>
      <c r="O83" s="7"/>
      <c r="P83" s="7"/>
    </row>
    <row r="84" spans="1:16" x14ac:dyDescent="0.2">
      <c r="B84" s="7"/>
      <c r="C84" s="7"/>
      <c r="D84" s="7"/>
      <c r="E84" s="24"/>
      <c r="F84" s="24"/>
      <c r="G84" s="7"/>
      <c r="H84" s="7"/>
      <c r="N84" s="15"/>
      <c r="O84" s="7"/>
      <c r="P84" s="7"/>
    </row>
    <row r="85" spans="1:16" x14ac:dyDescent="0.2">
      <c r="B85" s="7"/>
      <c r="C85" s="7"/>
      <c r="D85" s="7"/>
      <c r="E85" s="24"/>
      <c r="F85" s="24"/>
      <c r="G85" s="7"/>
      <c r="H85" s="7"/>
      <c r="N85" s="15"/>
      <c r="O85" s="7"/>
      <c r="P85" s="7"/>
    </row>
    <row r="86" spans="1:16" x14ac:dyDescent="0.2">
      <c r="N86" s="15"/>
      <c r="O86" s="7"/>
      <c r="P86" s="7"/>
    </row>
    <row r="90" spans="1:16" ht="8" customHeight="1" x14ac:dyDescent="0.2"/>
    <row r="91" spans="1:16" s="88" customFormat="1" x14ac:dyDescent="0.2">
      <c r="A91" s="52"/>
      <c r="B91" s="52"/>
      <c r="C91" s="52"/>
      <c r="D91" s="52"/>
      <c r="E91" s="87"/>
      <c r="F91" s="87"/>
      <c r="H91" s="52"/>
      <c r="I91" s="52"/>
    </row>
    <row r="92" spans="1:16" x14ac:dyDescent="0.2">
      <c r="A92" s="20"/>
    </row>
    <row r="93" spans="1:16" x14ac:dyDescent="0.2">
      <c r="B93" s="18"/>
      <c r="C93" s="7"/>
      <c r="D93" s="7"/>
      <c r="F93" s="7"/>
      <c r="H93" s="7"/>
      <c r="I93" s="7"/>
    </row>
    <row r="94" spans="1:16" x14ac:dyDescent="0.2">
      <c r="A94" s="15"/>
      <c r="B94" s="18"/>
      <c r="C94" s="7"/>
      <c r="D94" s="7"/>
      <c r="F94" s="7"/>
      <c r="H94" s="7"/>
      <c r="I94" s="7"/>
    </row>
    <row r="95" spans="1:16" x14ac:dyDescent="0.2">
      <c r="A95" s="15"/>
      <c r="B95" s="18"/>
      <c r="C95" s="7"/>
      <c r="D95" s="7"/>
      <c r="F95" s="7"/>
      <c r="H95" s="7"/>
      <c r="I95" s="7"/>
    </row>
    <row r="96" spans="1:16" x14ac:dyDescent="0.2">
      <c r="A96" s="15"/>
      <c r="B96" s="18"/>
      <c r="C96" s="7"/>
      <c r="D96" s="7"/>
      <c r="F96" s="7"/>
      <c r="H96" s="7"/>
      <c r="I96" s="7"/>
    </row>
    <row r="97" spans="1:9" x14ac:dyDescent="0.2">
      <c r="B97" s="18"/>
      <c r="C97" s="7"/>
      <c r="D97" s="7"/>
      <c r="F97" s="7"/>
      <c r="H97" s="1"/>
      <c r="I97" s="7"/>
    </row>
    <row r="98" spans="1:9" x14ac:dyDescent="0.2">
      <c r="A98" s="21"/>
      <c r="B98" s="18"/>
      <c r="C98" s="7"/>
      <c r="D98" s="7"/>
      <c r="F98" s="7"/>
      <c r="H98" s="1"/>
      <c r="I98" s="7"/>
    </row>
    <row r="99" spans="1:9" x14ac:dyDescent="0.2">
      <c r="B99" s="18"/>
      <c r="C99" s="7"/>
      <c r="D99" s="7"/>
      <c r="F99" s="7"/>
      <c r="H99" s="7"/>
      <c r="I99" s="7"/>
    </row>
    <row r="100" spans="1:9" x14ac:dyDescent="0.2">
      <c r="A100" s="15"/>
      <c r="B100" s="18"/>
      <c r="C100" s="7"/>
      <c r="D100" s="7"/>
      <c r="F100" s="7"/>
      <c r="H100" s="7"/>
      <c r="I100" s="7"/>
    </row>
    <row r="101" spans="1:9" x14ac:dyDescent="0.2">
      <c r="A101" s="15"/>
      <c r="B101" s="18"/>
      <c r="C101" s="7"/>
      <c r="D101" s="7"/>
      <c r="F101" s="7"/>
      <c r="H101" s="7"/>
      <c r="I101" s="7"/>
    </row>
    <row r="102" spans="1:9" x14ac:dyDescent="0.2">
      <c r="A102" s="15"/>
      <c r="B102" s="18"/>
      <c r="C102" s="7"/>
      <c r="D102" s="7"/>
      <c r="F102" s="7"/>
      <c r="H102" s="7"/>
      <c r="I102" s="7"/>
    </row>
    <row r="103" spans="1:9" x14ac:dyDescent="0.2">
      <c r="B103" s="18"/>
      <c r="C103" s="7"/>
      <c r="D103" s="7"/>
      <c r="F103" s="7"/>
      <c r="H103" s="1"/>
      <c r="I103" s="7"/>
    </row>
    <row r="104" spans="1:9" x14ac:dyDescent="0.2">
      <c r="A104" s="21"/>
      <c r="B104" s="18"/>
      <c r="C104" s="7"/>
      <c r="D104" s="7"/>
      <c r="F104" s="7"/>
      <c r="H104" s="1"/>
      <c r="I104" s="7"/>
    </row>
    <row r="105" spans="1:9" x14ac:dyDescent="0.2">
      <c r="A105" s="22"/>
      <c r="B105" s="18"/>
      <c r="C105" s="7"/>
      <c r="D105" s="7"/>
      <c r="F105" s="7"/>
      <c r="H105" s="7"/>
      <c r="I105" s="7"/>
    </row>
    <row r="106" spans="1:9" x14ac:dyDescent="0.2">
      <c r="A106" s="23"/>
      <c r="B106" s="18"/>
      <c r="C106" s="7"/>
      <c r="D106" s="7"/>
      <c r="F106" s="7"/>
      <c r="H106" s="7"/>
      <c r="I106" s="7"/>
    </row>
    <row r="107" spans="1:9" x14ac:dyDescent="0.2">
      <c r="A107" s="23"/>
      <c r="B107" s="18"/>
      <c r="C107" s="7"/>
      <c r="D107" s="7"/>
      <c r="F107" s="7"/>
      <c r="H107" s="7"/>
      <c r="I107" s="7"/>
    </row>
    <row r="108" spans="1:9" x14ac:dyDescent="0.2">
      <c r="A108" s="23"/>
      <c r="B108" s="18"/>
      <c r="C108" s="7"/>
      <c r="D108" s="7"/>
      <c r="F108" s="7"/>
      <c r="H108" s="7"/>
      <c r="I108" s="7"/>
    </row>
    <row r="109" spans="1:9" x14ac:dyDescent="0.2">
      <c r="B109" s="18"/>
      <c r="C109" s="7"/>
      <c r="D109" s="7"/>
      <c r="F109" s="7"/>
      <c r="H109" s="1"/>
      <c r="I109" s="7"/>
    </row>
    <row r="110" spans="1:9" x14ac:dyDescent="0.2">
      <c r="A110" s="21"/>
      <c r="B110" s="18"/>
      <c r="C110" s="7"/>
      <c r="D110" s="7"/>
      <c r="F110" s="7"/>
      <c r="H110" s="1"/>
      <c r="I110" s="7"/>
    </row>
    <row r="111" spans="1:9" x14ac:dyDescent="0.2">
      <c r="A111" s="22"/>
      <c r="B111" s="18"/>
      <c r="C111" s="7"/>
      <c r="D111" s="7"/>
      <c r="F111" s="7"/>
      <c r="H111" s="7"/>
      <c r="I111" s="7"/>
    </row>
    <row r="112" spans="1:9" x14ac:dyDescent="0.2">
      <c r="A112" s="23"/>
      <c r="B112" s="18"/>
      <c r="C112" s="7"/>
      <c r="D112" s="7"/>
      <c r="F112" s="7"/>
      <c r="H112" s="7"/>
      <c r="I112" s="7"/>
    </row>
    <row r="113" spans="1:9" x14ac:dyDescent="0.2">
      <c r="A113" s="23"/>
      <c r="B113" s="18"/>
      <c r="C113" s="7"/>
      <c r="D113" s="7"/>
      <c r="F113" s="7"/>
      <c r="H113" s="7"/>
      <c r="I113" s="7"/>
    </row>
    <row r="114" spans="1:9" x14ac:dyDescent="0.2">
      <c r="A114" s="23"/>
      <c r="B114" s="18"/>
      <c r="C114" s="7"/>
      <c r="D114" s="7"/>
      <c r="F114" s="7"/>
      <c r="H114" s="7"/>
      <c r="I114" s="7"/>
    </row>
    <row r="117" spans="1:9" x14ac:dyDescent="0.2">
      <c r="A117" s="20"/>
    </row>
    <row r="118" spans="1:9" x14ac:dyDescent="0.2">
      <c r="B118" s="18"/>
      <c r="C118" s="18"/>
      <c r="D118" s="18"/>
    </row>
    <row r="119" spans="1:9" x14ac:dyDescent="0.2">
      <c r="A119" s="15"/>
      <c r="B119" s="18"/>
      <c r="C119" s="18"/>
      <c r="D119" s="18"/>
    </row>
    <row r="120" spans="1:9" x14ac:dyDescent="0.2">
      <c r="A120" s="15"/>
      <c r="B120" s="18"/>
      <c r="C120" s="18"/>
      <c r="D120" s="18"/>
    </row>
    <row r="121" spans="1:9" x14ac:dyDescent="0.2">
      <c r="A121" s="15"/>
      <c r="B121" s="18"/>
      <c r="C121" s="18"/>
      <c r="D121" s="18"/>
    </row>
    <row r="123" spans="1:9" x14ac:dyDescent="0.2">
      <c r="A123" s="21"/>
    </row>
    <row r="124" spans="1:9" x14ac:dyDescent="0.2">
      <c r="B124" s="18"/>
      <c r="C124" s="18"/>
      <c r="D124" s="18"/>
    </row>
    <row r="125" spans="1:9" x14ac:dyDescent="0.2">
      <c r="A125" s="15"/>
      <c r="B125" s="18"/>
      <c r="C125" s="18"/>
      <c r="D125" s="18"/>
    </row>
    <row r="126" spans="1:9" x14ac:dyDescent="0.2">
      <c r="A126" s="15"/>
      <c r="B126" s="18"/>
      <c r="C126" s="18"/>
      <c r="D126" s="18"/>
    </row>
    <row r="127" spans="1:9" x14ac:dyDescent="0.2">
      <c r="A127" s="15"/>
      <c r="B127" s="18"/>
      <c r="C127" s="18"/>
      <c r="D127" s="18"/>
    </row>
    <row r="129" spans="1:4" x14ac:dyDescent="0.2">
      <c r="A129" s="21"/>
    </row>
    <row r="130" spans="1:4" x14ac:dyDescent="0.2">
      <c r="A130" s="22"/>
      <c r="B130" s="18"/>
      <c r="C130" s="18"/>
      <c r="D130" s="18"/>
    </row>
    <row r="131" spans="1:4" x14ac:dyDescent="0.2">
      <c r="A131" s="23"/>
      <c r="B131" s="18"/>
      <c r="C131" s="18"/>
      <c r="D131" s="18"/>
    </row>
    <row r="132" spans="1:4" x14ac:dyDescent="0.2">
      <c r="A132" s="23"/>
      <c r="B132" s="18"/>
      <c r="C132" s="18"/>
      <c r="D132" s="18"/>
    </row>
    <row r="133" spans="1:4" x14ac:dyDescent="0.2">
      <c r="A133" s="23"/>
      <c r="B133" s="18"/>
      <c r="C133" s="18"/>
      <c r="D133" s="18"/>
    </row>
    <row r="135" spans="1:4" x14ac:dyDescent="0.2">
      <c r="A135" s="21"/>
    </row>
    <row r="136" spans="1:4" x14ac:dyDescent="0.2">
      <c r="A136" s="22"/>
      <c r="B136" s="18"/>
      <c r="C136" s="18"/>
      <c r="D136" s="18"/>
    </row>
    <row r="137" spans="1:4" x14ac:dyDescent="0.2">
      <c r="A137" s="23"/>
      <c r="B137" s="18"/>
      <c r="C137" s="18"/>
      <c r="D137" s="18"/>
    </row>
    <row r="138" spans="1:4" x14ac:dyDescent="0.2">
      <c r="A138" s="23"/>
      <c r="B138" s="18"/>
      <c r="C138" s="18"/>
      <c r="D138" s="18"/>
    </row>
    <row r="139" spans="1:4" x14ac:dyDescent="0.2">
      <c r="A139" s="23"/>
      <c r="B139" s="18"/>
      <c r="C139" s="18"/>
      <c r="D139" s="18"/>
    </row>
  </sheetData>
  <phoneticPr fontId="10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34799-4F49-A54D-B716-17A4DD74633B}">
  <dimension ref="A1:AZ50"/>
  <sheetViews>
    <sheetView zoomScale="120" zoomScaleNormal="120" workbookViewId="0">
      <selection activeCell="J5" sqref="J5"/>
    </sheetView>
  </sheetViews>
  <sheetFormatPr baseColWidth="10" defaultRowHeight="16" x14ac:dyDescent="0.2"/>
  <cols>
    <col min="1" max="1" width="24.5" style="1" customWidth="1"/>
    <col min="2" max="4" width="9" style="1" bestFit="1" customWidth="1"/>
    <col min="5" max="5" width="9" style="7" bestFit="1" customWidth="1"/>
    <col min="6" max="6" width="9" style="4" bestFit="1" customWidth="1"/>
    <col min="7" max="7" width="15.5" style="4" customWidth="1"/>
    <col min="8" max="8" width="12.33203125" style="4" bestFit="1" customWidth="1"/>
    <col min="9" max="9" width="13" style="1" bestFit="1" customWidth="1"/>
    <col min="10" max="10" width="18.5" style="4" customWidth="1"/>
    <col min="11" max="16" width="10.83203125" style="4"/>
    <col min="17" max="17" width="43.33203125" style="4" bestFit="1" customWidth="1"/>
    <col min="18" max="18" width="15.6640625" style="4" customWidth="1"/>
    <col min="19" max="19" width="15.33203125" style="4" customWidth="1"/>
    <col min="20" max="20" width="10.83203125" style="4"/>
    <col min="21" max="21" width="12.6640625" style="4" customWidth="1"/>
    <col min="22" max="31" width="10.83203125" style="4"/>
    <col min="32" max="32" width="23.33203125" style="4" bestFit="1" customWidth="1"/>
    <col min="33" max="35" width="10.83203125" style="4"/>
    <col min="36" max="36" width="11" style="4" bestFit="1" customWidth="1"/>
    <col min="37" max="37" width="12.6640625" style="4" bestFit="1" customWidth="1"/>
    <col min="38" max="38" width="22" style="4" customWidth="1"/>
    <col min="39" max="39" width="16.6640625" style="4" customWidth="1"/>
    <col min="40" max="41" width="11" style="4" bestFit="1" customWidth="1"/>
    <col min="42" max="16384" width="10.83203125" style="4"/>
  </cols>
  <sheetData>
    <row r="1" spans="1:11" ht="41" customHeight="1" x14ac:dyDescent="0.2">
      <c r="A1" s="51" t="s">
        <v>79</v>
      </c>
    </row>
    <row r="2" spans="1:11" s="88" customFormat="1" ht="30" customHeight="1" x14ac:dyDescent="0.2">
      <c r="A2" s="50" t="s">
        <v>190</v>
      </c>
      <c r="B2" s="107">
        <v>1</v>
      </c>
      <c r="C2" s="107">
        <v>2</v>
      </c>
      <c r="D2" s="107">
        <v>2</v>
      </c>
      <c r="E2" s="107">
        <v>3</v>
      </c>
      <c r="F2" s="107">
        <v>3</v>
      </c>
      <c r="G2" s="108"/>
      <c r="H2" s="50" t="s">
        <v>12</v>
      </c>
      <c r="I2" s="50" t="s">
        <v>45</v>
      </c>
      <c r="J2" s="50" t="s">
        <v>12</v>
      </c>
      <c r="K2" s="50" t="s">
        <v>45</v>
      </c>
    </row>
    <row r="3" spans="1:11" x14ac:dyDescent="0.2">
      <c r="A3" s="20" t="s">
        <v>44</v>
      </c>
      <c r="I3" s="4"/>
    </row>
    <row r="4" spans="1:11" x14ac:dyDescent="0.2">
      <c r="A4" s="1">
        <v>0.02</v>
      </c>
      <c r="B4" s="18">
        <v>299.01223296648124</v>
      </c>
      <c r="C4" s="7">
        <v>97.791820077451845</v>
      </c>
      <c r="D4" s="7">
        <v>346.04359426002441</v>
      </c>
      <c r="E4" s="7">
        <v>48.648990604417612</v>
      </c>
      <c r="F4" s="7">
        <v>68.261153835900672</v>
      </c>
      <c r="H4" s="7">
        <f>AVERAGE(B4:F4)</f>
        <v>171.95155834885514</v>
      </c>
      <c r="I4" s="7">
        <f>STDEV(B4:F4)/SQRT(5)</f>
        <v>62.412876068523261</v>
      </c>
      <c r="J4" s="7">
        <f>H4/100</f>
        <v>1.7195155834885514</v>
      </c>
      <c r="K4" s="7">
        <f t="shared" ref="J4:K7" si="0">I4/100</f>
        <v>0.6241287606852326</v>
      </c>
    </row>
    <row r="5" spans="1:11" x14ac:dyDescent="0.2">
      <c r="A5" s="15">
        <v>0.128</v>
      </c>
      <c r="B5" s="18">
        <v>299.01223296648124</v>
      </c>
      <c r="C5" s="7">
        <v>97.791820077451845</v>
      </c>
      <c r="D5" s="7">
        <v>346.04359426002441</v>
      </c>
      <c r="E5" s="7">
        <v>81.555174544431992</v>
      </c>
      <c r="F5" s="7">
        <v>81.80504384077193</v>
      </c>
      <c r="H5" s="7">
        <f>AVERAGE(B5:F5)</f>
        <v>181.24157313783229</v>
      </c>
      <c r="I5" s="7">
        <f>STDEV(B5:F5)/SQRT(5)</f>
        <v>58.231648264256044</v>
      </c>
      <c r="J5" s="7">
        <f t="shared" si="0"/>
        <v>1.8124157313783229</v>
      </c>
      <c r="K5" s="7">
        <f t="shared" si="0"/>
        <v>0.58231648264256042</v>
      </c>
    </row>
    <row r="6" spans="1:11" x14ac:dyDescent="0.2">
      <c r="A6" s="15">
        <v>0.8</v>
      </c>
      <c r="B6" s="18">
        <v>484.75155912165792</v>
      </c>
      <c r="C6" s="7">
        <v>296.50201032128223</v>
      </c>
      <c r="D6" s="7">
        <v>288.76511430235507</v>
      </c>
      <c r="E6" s="7">
        <v>435.64827708543362</v>
      </c>
      <c r="F6" s="7">
        <v>415.97747634970563</v>
      </c>
      <c r="H6" s="7">
        <f>AVERAGE(B6:F6)</f>
        <v>384.32888743608692</v>
      </c>
      <c r="I6" s="7">
        <f>STDEV(B6:F6)/SQRT(5)</f>
        <v>39.093491147483171</v>
      </c>
      <c r="J6" s="7">
        <f t="shared" si="0"/>
        <v>3.8432888743608693</v>
      </c>
      <c r="K6" s="7">
        <f t="shared" si="0"/>
        <v>0.39093491147483173</v>
      </c>
    </row>
    <row r="7" spans="1:11" x14ac:dyDescent="0.2">
      <c r="A7" s="15">
        <v>5</v>
      </c>
      <c r="B7" s="18">
        <v>587.94704252440374</v>
      </c>
      <c r="C7" s="7">
        <v>611.83332386466373</v>
      </c>
      <c r="D7" s="7">
        <v>470.48055936243367</v>
      </c>
      <c r="E7" s="7">
        <v>867.59724215948268</v>
      </c>
      <c r="F7" s="7">
        <v>835.27886259215632</v>
      </c>
      <c r="H7" s="7">
        <f>AVERAGE(B7:F7)</f>
        <v>674.62740610062804</v>
      </c>
      <c r="I7" s="7">
        <f>STDEV(B7:F7)/SQRT(5)</f>
        <v>76.216391061287581</v>
      </c>
      <c r="J7" s="7">
        <f t="shared" si="0"/>
        <v>6.7462740610062806</v>
      </c>
      <c r="K7" s="7">
        <f t="shared" si="0"/>
        <v>0.76216391061287581</v>
      </c>
    </row>
    <row r="8" spans="1:11" x14ac:dyDescent="0.2">
      <c r="B8" s="18"/>
      <c r="C8" s="7"/>
      <c r="D8" s="7"/>
      <c r="F8" s="7"/>
      <c r="H8" s="1"/>
      <c r="I8" s="7"/>
      <c r="J8" s="1"/>
      <c r="K8" s="7"/>
    </row>
    <row r="9" spans="1:11" x14ac:dyDescent="0.2">
      <c r="A9" s="21" t="s">
        <v>70</v>
      </c>
      <c r="B9" s="18"/>
      <c r="C9" s="7"/>
      <c r="D9" s="7"/>
      <c r="F9" s="7"/>
      <c r="H9" s="1"/>
      <c r="I9" s="7"/>
      <c r="J9" s="1"/>
      <c r="K9" s="7"/>
    </row>
    <row r="10" spans="1:11" x14ac:dyDescent="0.2">
      <c r="A10" s="1">
        <v>0.02</v>
      </c>
      <c r="B10" s="18">
        <v>436.53776806659141</v>
      </c>
      <c r="C10" s="7">
        <v>128.69097645000181</v>
      </c>
      <c r="D10" s="7">
        <v>217.33431745788744</v>
      </c>
      <c r="E10" s="7">
        <v>42.349593020238991</v>
      </c>
      <c r="F10" s="7">
        <v>100.9273416759037</v>
      </c>
      <c r="H10" s="7">
        <f>AVERAGE(B10:F10)</f>
        <v>185.16799933412466</v>
      </c>
      <c r="I10" s="7">
        <f>STDEV(B10:F10)/SQRT(5)</f>
        <v>68.885656109539369</v>
      </c>
      <c r="J10" s="7">
        <f t="shared" ref="J10:K13" si="1">H10/100</f>
        <v>1.8516799933412467</v>
      </c>
      <c r="K10" s="7">
        <f t="shared" si="1"/>
        <v>0.68885656109539373</v>
      </c>
    </row>
    <row r="11" spans="1:11" x14ac:dyDescent="0.2">
      <c r="A11" s="15">
        <v>0.128</v>
      </c>
      <c r="B11" s="18">
        <v>420.05563981574005</v>
      </c>
      <c r="C11" s="7">
        <v>424.99419757458372</v>
      </c>
      <c r="D11" s="7">
        <v>530.78913823519031</v>
      </c>
      <c r="E11" s="7">
        <v>138.94915324008969</v>
      </c>
      <c r="F11" s="7">
        <v>157.32200144028263</v>
      </c>
      <c r="H11" s="7">
        <f>AVERAGE(B11:F11)</f>
        <v>334.42202606117735</v>
      </c>
      <c r="I11" s="7">
        <f>STDEV(B11:F11)/SQRT(5)</f>
        <v>78.635405362511918</v>
      </c>
      <c r="J11" s="7">
        <f t="shared" si="1"/>
        <v>3.3442202606117735</v>
      </c>
      <c r="K11" s="7">
        <f t="shared" si="1"/>
        <v>0.78635405362511923</v>
      </c>
    </row>
    <row r="12" spans="1:11" x14ac:dyDescent="0.2">
      <c r="A12" s="15">
        <v>0.8</v>
      </c>
      <c r="B12" s="18">
        <v>959.73885380749778</v>
      </c>
      <c r="C12" s="7">
        <v>990.78413201071646</v>
      </c>
      <c r="D12" s="7">
        <v>791.01548078317649</v>
      </c>
      <c r="E12" s="7">
        <v>753.98084518188011</v>
      </c>
      <c r="F12" s="7">
        <v>708.59491678068048</v>
      </c>
      <c r="H12" s="7">
        <f>AVERAGE(B12:F12)</f>
        <v>840.82284571279013</v>
      </c>
      <c r="I12" s="7">
        <f>STDEV(B12:F12)/SQRT(5)</f>
        <v>56.628586516188065</v>
      </c>
      <c r="J12" s="7">
        <f t="shared" si="1"/>
        <v>8.4082284571279011</v>
      </c>
      <c r="K12" s="7">
        <f t="shared" si="1"/>
        <v>0.56628586516188062</v>
      </c>
    </row>
    <row r="13" spans="1:11" x14ac:dyDescent="0.2">
      <c r="A13" s="15">
        <v>5</v>
      </c>
      <c r="B13" s="18">
        <v>1295.9842690718924</v>
      </c>
      <c r="C13" s="7">
        <v>1515.1228880243491</v>
      </c>
      <c r="D13" s="7">
        <v>923.97152338503088</v>
      </c>
      <c r="E13" s="7">
        <v>982.35661447549637</v>
      </c>
      <c r="F13" s="7">
        <v>1062.8531748259147</v>
      </c>
      <c r="H13" s="7">
        <f>AVERAGE(B13:F13)</f>
        <v>1156.0576939565367</v>
      </c>
      <c r="I13" s="7">
        <f>STDEV(B13:F13)/SQRT(5)</f>
        <v>109.82495116872636</v>
      </c>
      <c r="J13" s="7">
        <f t="shared" si="1"/>
        <v>11.560576939565367</v>
      </c>
      <c r="K13" s="7">
        <f t="shared" si="1"/>
        <v>1.0982495116872635</v>
      </c>
    </row>
    <row r="14" spans="1:11" x14ac:dyDescent="0.2">
      <c r="B14" s="18"/>
      <c r="C14" s="7"/>
      <c r="D14" s="7"/>
      <c r="F14" s="7"/>
      <c r="H14" s="1"/>
      <c r="I14" s="7"/>
      <c r="J14" s="1"/>
      <c r="K14" s="7"/>
    </row>
    <row r="15" spans="1:11" x14ac:dyDescent="0.2">
      <c r="A15" s="21" t="s">
        <v>71</v>
      </c>
      <c r="B15" s="18"/>
      <c r="C15" s="7"/>
      <c r="D15" s="7"/>
      <c r="F15" s="7"/>
      <c r="H15" s="1"/>
      <c r="I15" s="7"/>
      <c r="J15" s="1"/>
      <c r="K15" s="7"/>
    </row>
    <row r="16" spans="1:11" x14ac:dyDescent="0.2">
      <c r="A16" s="22">
        <v>0.02</v>
      </c>
      <c r="B16" s="18">
        <v>383.01685378512644</v>
      </c>
      <c r="C16" s="7">
        <v>128.19993829441725</v>
      </c>
      <c r="D16" s="7">
        <v>188.47471238697636</v>
      </c>
      <c r="E16" s="7">
        <v>94.889938938989573</v>
      </c>
      <c r="F16" s="7">
        <v>99.972389677016821</v>
      </c>
      <c r="H16" s="7">
        <f>AVERAGE(B16:F16)</f>
        <v>178.91076661650527</v>
      </c>
      <c r="I16" s="7">
        <f>STDEV(B16:F16)/SQRT(5)</f>
        <v>53.671742483616633</v>
      </c>
      <c r="J16" s="7">
        <f t="shared" ref="J16:K19" si="2">H16/100</f>
        <v>1.7891076661650527</v>
      </c>
      <c r="K16" s="7">
        <f t="shared" si="2"/>
        <v>0.53671742483616636</v>
      </c>
    </row>
    <row r="17" spans="1:11" x14ac:dyDescent="0.2">
      <c r="A17" s="23">
        <v>0.128</v>
      </c>
      <c r="B17" s="18">
        <v>526.00072830730107</v>
      </c>
      <c r="C17" s="7">
        <v>229.80268395523564</v>
      </c>
      <c r="D17" s="7">
        <v>258.52321053821339</v>
      </c>
      <c r="E17" s="7">
        <v>185.78301285366095</v>
      </c>
      <c r="F17" s="7">
        <v>276.57939555703149</v>
      </c>
      <c r="H17" s="7">
        <f>AVERAGE(B17:F17)</f>
        <v>295.33780624228848</v>
      </c>
      <c r="I17" s="7">
        <f>STDEV(B17:F17)/SQRT(5)</f>
        <v>59.669791792608621</v>
      </c>
      <c r="J17" s="7">
        <f t="shared" si="2"/>
        <v>2.9533780624228849</v>
      </c>
      <c r="K17" s="7">
        <f t="shared" si="2"/>
        <v>0.59669791792608617</v>
      </c>
    </row>
    <row r="18" spans="1:11" x14ac:dyDescent="0.2">
      <c r="A18" s="23">
        <v>0.8</v>
      </c>
      <c r="B18" s="18">
        <v>517.11362776400745</v>
      </c>
      <c r="C18" s="7">
        <v>670.38155962709789</v>
      </c>
      <c r="D18" s="7">
        <v>634.39787045828393</v>
      </c>
      <c r="E18" s="7">
        <v>1153.6526783766085</v>
      </c>
      <c r="F18" s="7">
        <v>1147.7175166577615</v>
      </c>
      <c r="H18" s="7">
        <f>AVERAGE(B18:F18)</f>
        <v>824.65265057675185</v>
      </c>
      <c r="I18" s="7">
        <f>STDEV(B18:F18)/SQRT(5)</f>
        <v>135.49697919171268</v>
      </c>
      <c r="J18" s="7">
        <f t="shared" si="2"/>
        <v>8.2465265057675179</v>
      </c>
      <c r="K18" s="7">
        <f t="shared" si="2"/>
        <v>1.3549697919171269</v>
      </c>
    </row>
    <row r="19" spans="1:11" x14ac:dyDescent="0.2">
      <c r="A19" s="23">
        <v>5</v>
      </c>
      <c r="B19" s="18">
        <v>1207.3639133027518</v>
      </c>
      <c r="C19" s="7">
        <v>1395.3971899019184</v>
      </c>
      <c r="D19" s="7">
        <v>1164.0734567241223</v>
      </c>
      <c r="E19" s="7">
        <v>1631.4281435548148</v>
      </c>
      <c r="F19" s="7">
        <v>1638.933580655379</v>
      </c>
      <c r="H19" s="7">
        <f>AVERAGE(B19:F19)</f>
        <v>1407.4392568277972</v>
      </c>
      <c r="I19" s="7">
        <f>STDEV(B19:F19)/SQRT(5)</f>
        <v>100.78757623442807</v>
      </c>
      <c r="J19" s="7">
        <f t="shared" si="2"/>
        <v>14.074392568277972</v>
      </c>
      <c r="K19" s="7">
        <f t="shared" si="2"/>
        <v>1.0078757623442807</v>
      </c>
    </row>
    <row r="20" spans="1:11" x14ac:dyDescent="0.2">
      <c r="B20" s="18"/>
      <c r="C20" s="7"/>
      <c r="D20" s="7"/>
      <c r="F20" s="7"/>
      <c r="H20" s="1"/>
      <c r="I20" s="7"/>
      <c r="J20" s="1"/>
      <c r="K20" s="7"/>
    </row>
    <row r="21" spans="1:11" x14ac:dyDescent="0.2">
      <c r="A21" s="21" t="s">
        <v>72</v>
      </c>
      <c r="B21" s="18"/>
      <c r="C21" s="7"/>
      <c r="D21" s="7"/>
      <c r="F21" s="7"/>
      <c r="H21" s="1"/>
      <c r="I21" s="7"/>
      <c r="J21" s="1"/>
      <c r="K21" s="7"/>
    </row>
    <row r="22" spans="1:11" x14ac:dyDescent="0.2">
      <c r="A22" s="22">
        <v>0.02</v>
      </c>
      <c r="B22" s="18">
        <v>330.00292984662781</v>
      </c>
      <c r="C22" s="7">
        <v>297.69899887516863</v>
      </c>
      <c r="D22" s="7">
        <v>207.03089125712489</v>
      </c>
      <c r="E22" s="7">
        <v>81.43437192946017</v>
      </c>
      <c r="F22" s="7">
        <v>98.660554972308063</v>
      </c>
      <c r="H22" s="7">
        <f>AVERAGE(B22:F22)</f>
        <v>202.96554937613791</v>
      </c>
      <c r="I22" s="7">
        <f>STDEV(B22:F22)/SQRT(5)</f>
        <v>50.387899561580042</v>
      </c>
      <c r="J22" s="7">
        <f t="shared" ref="J22:K25" si="3">H22/100</f>
        <v>2.0296554937613793</v>
      </c>
      <c r="K22" s="7">
        <f t="shared" si="3"/>
        <v>0.50387899561580041</v>
      </c>
    </row>
    <row r="23" spans="1:11" x14ac:dyDescent="0.2">
      <c r="A23" s="23">
        <v>0.128</v>
      </c>
      <c r="B23" s="18">
        <v>716.11940520979215</v>
      </c>
      <c r="C23" s="7">
        <v>689.71589362906002</v>
      </c>
      <c r="D23" s="7">
        <v>400.91397817770473</v>
      </c>
      <c r="E23" s="7">
        <v>438.2899981971463</v>
      </c>
      <c r="F23" s="7">
        <v>675.06018509029036</v>
      </c>
      <c r="H23" s="7">
        <f>AVERAGE(B23:F23)</f>
        <v>584.01989206079872</v>
      </c>
      <c r="I23" s="7">
        <f>STDEV(B23:F23)/SQRT(5)</f>
        <v>67.703485412897734</v>
      </c>
      <c r="J23" s="7">
        <f t="shared" si="3"/>
        <v>5.8401989206079872</v>
      </c>
      <c r="K23" s="7">
        <f t="shared" si="3"/>
        <v>0.67703485412897735</v>
      </c>
    </row>
    <row r="24" spans="1:11" x14ac:dyDescent="0.2">
      <c r="A24" s="23">
        <v>0.8</v>
      </c>
      <c r="B24" s="18">
        <v>1526.0663413814727</v>
      </c>
      <c r="C24" s="7">
        <v>1499.5063492683225</v>
      </c>
      <c r="D24" s="7">
        <v>1593.4221500295118</v>
      </c>
      <c r="E24" s="7">
        <v>1360.3169810155</v>
      </c>
      <c r="F24" s="7">
        <v>1643.2872089842017</v>
      </c>
      <c r="H24" s="7">
        <f>AVERAGE(B24:F24)</f>
        <v>1524.5198061358019</v>
      </c>
      <c r="I24" s="7">
        <f>STDEV(B24:F24)/SQRT(5)</f>
        <v>48.189138582577371</v>
      </c>
      <c r="J24" s="7">
        <f t="shared" si="3"/>
        <v>15.245198061358019</v>
      </c>
      <c r="K24" s="7">
        <f t="shared" si="3"/>
        <v>0.48189138582577373</v>
      </c>
    </row>
    <row r="25" spans="1:11" x14ac:dyDescent="0.2">
      <c r="A25" s="23">
        <v>5</v>
      </c>
      <c r="B25" s="18">
        <v>1779.2982903748584</v>
      </c>
      <c r="C25" s="7">
        <v>1934.9458211819885</v>
      </c>
      <c r="D25" s="7">
        <v>1354.8879725274101</v>
      </c>
      <c r="E25" s="7">
        <v>1664.3601332394528</v>
      </c>
      <c r="F25" s="7">
        <v>1872.5697850394522</v>
      </c>
      <c r="H25" s="7">
        <f>AVERAGE(B25:F25)</f>
        <v>1721.2124004726325</v>
      </c>
      <c r="I25" s="7">
        <f>STDEV(B25:F25)/SQRT(5)</f>
        <v>102.32076289681258</v>
      </c>
      <c r="J25" s="7">
        <f t="shared" si="3"/>
        <v>17.212124004726324</v>
      </c>
      <c r="K25" s="7">
        <f t="shared" si="3"/>
        <v>1.0232076289681258</v>
      </c>
    </row>
    <row r="28" spans="1:11" x14ac:dyDescent="0.2">
      <c r="A28" s="20"/>
    </row>
    <row r="29" spans="1:11" x14ac:dyDescent="0.2">
      <c r="B29" s="18"/>
      <c r="C29" s="18"/>
      <c r="D29" s="18"/>
    </row>
    <row r="30" spans="1:11" x14ac:dyDescent="0.2">
      <c r="A30" s="15"/>
      <c r="B30" s="18"/>
      <c r="C30" s="18"/>
      <c r="D30" s="18"/>
    </row>
    <row r="31" spans="1:11" x14ac:dyDescent="0.2">
      <c r="A31" s="15"/>
      <c r="B31" s="18"/>
      <c r="C31" s="18"/>
      <c r="D31" s="18"/>
    </row>
    <row r="32" spans="1:11" x14ac:dyDescent="0.2">
      <c r="A32" s="15"/>
      <c r="B32" s="18"/>
      <c r="C32" s="18"/>
      <c r="D32" s="18"/>
    </row>
    <row r="34" spans="1:52" x14ac:dyDescent="0.2">
      <c r="A34" s="21"/>
    </row>
    <row r="35" spans="1:52" x14ac:dyDescent="0.2">
      <c r="B35" s="18"/>
      <c r="C35" s="18"/>
      <c r="D35" s="18"/>
    </row>
    <row r="36" spans="1:52" x14ac:dyDescent="0.2">
      <c r="A36" s="15"/>
      <c r="B36" s="18"/>
      <c r="C36" s="18"/>
      <c r="D36" s="18"/>
    </row>
    <row r="37" spans="1:52" x14ac:dyDescent="0.2">
      <c r="A37" s="15"/>
      <c r="B37" s="18"/>
      <c r="C37" s="18"/>
      <c r="D37" s="18"/>
    </row>
    <row r="38" spans="1:52" x14ac:dyDescent="0.2">
      <c r="A38" s="15"/>
      <c r="B38" s="18"/>
      <c r="C38" s="18"/>
      <c r="D38" s="18"/>
    </row>
    <row r="40" spans="1:52" s="7" customFormat="1" x14ac:dyDescent="0.2">
      <c r="A40" s="21"/>
      <c r="B40" s="1"/>
      <c r="C40" s="1"/>
      <c r="D40" s="1"/>
      <c r="F40" s="4"/>
      <c r="G40" s="4"/>
      <c r="H40" s="4"/>
      <c r="I40" s="1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</row>
    <row r="41" spans="1:52" s="7" customFormat="1" x14ac:dyDescent="0.2">
      <c r="A41" s="22"/>
      <c r="B41" s="18"/>
      <c r="C41" s="18"/>
      <c r="D41" s="18"/>
      <c r="F41" s="4"/>
      <c r="G41" s="4"/>
      <c r="H41" s="4"/>
      <c r="I41" s="1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</row>
    <row r="42" spans="1:52" s="7" customFormat="1" x14ac:dyDescent="0.2">
      <c r="A42" s="23"/>
      <c r="B42" s="18"/>
      <c r="C42" s="18"/>
      <c r="D42" s="18"/>
      <c r="F42" s="4"/>
      <c r="G42" s="4"/>
      <c r="H42" s="4"/>
      <c r="I42" s="1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</row>
    <row r="43" spans="1:52" s="7" customFormat="1" x14ac:dyDescent="0.2">
      <c r="A43" s="23"/>
      <c r="B43" s="18"/>
      <c r="C43" s="18"/>
      <c r="D43" s="18"/>
      <c r="F43" s="4"/>
      <c r="G43" s="4"/>
      <c r="H43" s="4"/>
      <c r="I43" s="1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</row>
    <row r="44" spans="1:52" s="7" customFormat="1" x14ac:dyDescent="0.2">
      <c r="A44" s="23"/>
      <c r="B44" s="18"/>
      <c r="C44" s="18"/>
      <c r="D44" s="18"/>
      <c r="F44" s="4"/>
      <c r="G44" s="4"/>
      <c r="H44" s="4"/>
      <c r="I44" s="1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</row>
    <row r="45" spans="1:52" s="7" customFormat="1" x14ac:dyDescent="0.2">
      <c r="A45" s="1"/>
      <c r="B45" s="1"/>
      <c r="C45" s="1"/>
      <c r="D45" s="1"/>
      <c r="F45" s="4"/>
      <c r="G45" s="4"/>
      <c r="H45" s="4"/>
      <c r="I45" s="1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</row>
    <row r="46" spans="1:52" s="7" customFormat="1" x14ac:dyDescent="0.2">
      <c r="A46" s="21"/>
      <c r="B46" s="1"/>
      <c r="C46" s="1"/>
      <c r="D46" s="1"/>
      <c r="F46" s="4"/>
      <c r="G46" s="4"/>
      <c r="H46" s="4"/>
      <c r="I46" s="1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</row>
    <row r="47" spans="1:52" s="7" customFormat="1" x14ac:dyDescent="0.2">
      <c r="A47" s="22"/>
      <c r="B47" s="18"/>
      <c r="C47" s="18"/>
      <c r="D47" s="18"/>
      <c r="F47" s="4"/>
      <c r="G47" s="4"/>
      <c r="H47" s="4"/>
      <c r="I47" s="1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</row>
    <row r="48" spans="1:52" s="7" customFormat="1" x14ac:dyDescent="0.2">
      <c r="A48" s="23"/>
      <c r="B48" s="18"/>
      <c r="C48" s="18"/>
      <c r="D48" s="18"/>
      <c r="F48" s="4"/>
      <c r="G48" s="4"/>
      <c r="H48" s="4"/>
      <c r="I48" s="1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</row>
    <row r="49" spans="1:52" s="7" customFormat="1" x14ac:dyDescent="0.2">
      <c r="A49" s="23"/>
      <c r="B49" s="18"/>
      <c r="C49" s="18"/>
      <c r="D49" s="18"/>
      <c r="F49" s="4"/>
      <c r="G49" s="4"/>
      <c r="H49" s="4"/>
      <c r="I49" s="1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</row>
    <row r="50" spans="1:52" s="7" customFormat="1" x14ac:dyDescent="0.2">
      <c r="A50" s="23"/>
      <c r="B50" s="18"/>
      <c r="C50" s="18"/>
      <c r="D50" s="18"/>
      <c r="F50" s="4"/>
      <c r="G50" s="4"/>
      <c r="H50" s="4"/>
      <c r="I50" s="1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7013F-3BA0-D540-9A40-9F9E8AE506B7}">
  <dimension ref="A1:AX111"/>
  <sheetViews>
    <sheetView zoomScale="120" zoomScaleNormal="120" workbookViewId="0">
      <selection activeCell="A2" sqref="A2:XFD2"/>
    </sheetView>
  </sheetViews>
  <sheetFormatPr baseColWidth="10" defaultRowHeight="16" x14ac:dyDescent="0.2"/>
  <cols>
    <col min="1" max="1" width="30.83203125" style="16" customWidth="1"/>
    <col min="2" max="2" width="20.33203125" style="16" bestFit="1" customWidth="1"/>
    <col min="3" max="3" width="16.6640625" style="16" customWidth="1"/>
    <col min="4" max="4" width="18.83203125" style="16" bestFit="1" customWidth="1"/>
    <col min="5" max="5" width="14.5" style="58" customWidth="1"/>
    <col min="6" max="6" width="15.5" style="60" customWidth="1"/>
    <col min="7" max="7" width="12.33203125" style="60" bestFit="1" customWidth="1"/>
    <col min="8" max="8" width="32.33203125" style="60" customWidth="1"/>
    <col min="9" max="14" width="10.83203125" style="60"/>
    <col min="15" max="15" width="43.33203125" style="60" bestFit="1" customWidth="1"/>
    <col min="16" max="16" width="15.6640625" style="60" customWidth="1"/>
    <col min="17" max="17" width="15.33203125" style="60" customWidth="1"/>
    <col min="18" max="18" width="10.83203125" style="60"/>
    <col min="19" max="19" width="12.6640625" style="60" customWidth="1"/>
    <col min="20" max="29" width="10.83203125" style="60"/>
    <col min="30" max="30" width="23.33203125" style="60" bestFit="1" customWidth="1"/>
    <col min="31" max="33" width="10.83203125" style="60"/>
    <col min="34" max="34" width="11" style="60" bestFit="1" customWidth="1"/>
    <col min="35" max="35" width="12.6640625" style="60" bestFit="1" customWidth="1"/>
    <col min="36" max="36" width="22" style="60" customWidth="1"/>
    <col min="37" max="37" width="16.6640625" style="60" customWidth="1"/>
    <col min="38" max="39" width="11" style="60" bestFit="1" customWidth="1"/>
    <col min="40" max="16384" width="10.83203125" style="60"/>
  </cols>
  <sheetData>
    <row r="1" spans="1:10" ht="42" customHeight="1" x14ac:dyDescent="0.2">
      <c r="A1" s="53" t="s">
        <v>80</v>
      </c>
    </row>
    <row r="2" spans="1:10" x14ac:dyDescent="0.2">
      <c r="A2" s="57" t="s">
        <v>190</v>
      </c>
      <c r="B2" s="57">
        <v>1</v>
      </c>
      <c r="C2" s="57">
        <v>2</v>
      </c>
      <c r="D2" s="57">
        <v>3</v>
      </c>
      <c r="E2" s="109">
        <v>3</v>
      </c>
    </row>
    <row r="3" spans="1:10" x14ac:dyDescent="0.2">
      <c r="A3" s="56" t="s">
        <v>44</v>
      </c>
      <c r="B3" s="54"/>
      <c r="C3" s="54"/>
      <c r="D3" s="54"/>
      <c r="E3" s="55"/>
      <c r="F3" s="56" t="s">
        <v>12</v>
      </c>
      <c r="G3" s="57" t="s">
        <v>45</v>
      </c>
      <c r="H3" s="57" t="s">
        <v>54</v>
      </c>
      <c r="I3" s="57" t="s">
        <v>12</v>
      </c>
      <c r="J3" s="57" t="s">
        <v>45</v>
      </c>
    </row>
    <row r="4" spans="1:10" x14ac:dyDescent="0.2">
      <c r="A4" s="58">
        <v>0.02</v>
      </c>
      <c r="B4" s="58">
        <v>99.051937409513428</v>
      </c>
      <c r="C4" s="58">
        <v>92.414824140372644</v>
      </c>
      <c r="D4" s="58">
        <v>151.974583018651</v>
      </c>
      <c r="E4" s="58">
        <v>2.1108198702120973</v>
      </c>
      <c r="F4" s="58">
        <f>AVERAGE(B4:E4)</f>
        <v>86.388041109687293</v>
      </c>
      <c r="G4" s="58">
        <f>STDEV(B4:E4)/SQRT(4)</f>
        <v>31.092524399785944</v>
      </c>
      <c r="H4" s="16">
        <v>0.02</v>
      </c>
      <c r="I4" s="58">
        <f t="shared" ref="I4:J7" si="0">F4/100</f>
        <v>0.86388041109687297</v>
      </c>
      <c r="J4" s="58">
        <f t="shared" si="0"/>
        <v>0.31092524399785942</v>
      </c>
    </row>
    <row r="5" spans="1:10" x14ac:dyDescent="0.2">
      <c r="A5" s="58">
        <v>0.128</v>
      </c>
      <c r="B5" s="58">
        <v>140.68698801046943</v>
      </c>
      <c r="C5" s="58">
        <v>165.09175984443502</v>
      </c>
      <c r="D5" s="58">
        <v>149.63070500961015</v>
      </c>
      <c r="E5" s="58">
        <v>141.64149915069817</v>
      </c>
      <c r="F5" s="58">
        <f>AVERAGE(B5:E5)</f>
        <v>149.26273800380318</v>
      </c>
      <c r="G5" s="58">
        <f>STDEV(B5:E5)/SQRT(4)</f>
        <v>5.6444670677930517</v>
      </c>
      <c r="H5" s="16">
        <v>0.128</v>
      </c>
      <c r="I5" s="58">
        <f t="shared" si="0"/>
        <v>1.4926273800380319</v>
      </c>
      <c r="J5" s="58">
        <f t="shared" si="0"/>
        <v>5.644467067793052E-2</v>
      </c>
    </row>
    <row r="6" spans="1:10" x14ac:dyDescent="0.2">
      <c r="A6" s="58">
        <v>0.8</v>
      </c>
      <c r="B6" s="58">
        <v>545.14141641148535</v>
      </c>
      <c r="C6" s="58">
        <v>494.67902925922249</v>
      </c>
      <c r="D6" s="58">
        <v>540.65241342218735</v>
      </c>
      <c r="E6" s="58">
        <v>698.28119742638796</v>
      </c>
      <c r="F6" s="58">
        <f>AVERAGE(B6:E6)</f>
        <v>569.68851412982076</v>
      </c>
      <c r="G6" s="58">
        <f>STDEV(B6:E6)/SQRT(4)</f>
        <v>44.354778179903491</v>
      </c>
      <c r="H6" s="16">
        <v>0.8</v>
      </c>
      <c r="I6" s="58">
        <f t="shared" si="0"/>
        <v>5.6968851412982078</v>
      </c>
      <c r="J6" s="58">
        <f t="shared" si="0"/>
        <v>0.44354778179903492</v>
      </c>
    </row>
    <row r="7" spans="1:10" x14ac:dyDescent="0.2">
      <c r="A7" s="58">
        <v>5</v>
      </c>
      <c r="B7" s="58">
        <v>969.73487711095447</v>
      </c>
      <c r="C7" s="58">
        <v>1135.6815625600084</v>
      </c>
      <c r="D7" s="58">
        <v>647.35193690938036</v>
      </c>
      <c r="E7" s="58">
        <v>748.85404943440437</v>
      </c>
      <c r="F7" s="58">
        <f>AVERAGE(B7:E7)</f>
        <v>875.40560650368684</v>
      </c>
      <c r="G7" s="58">
        <f>STDEV(B7:E7)/SQRT(4)</f>
        <v>109.79729710031597</v>
      </c>
      <c r="H7" s="16">
        <v>5</v>
      </c>
      <c r="I7" s="58">
        <f t="shared" si="0"/>
        <v>8.7540560650368686</v>
      </c>
      <c r="J7" s="58">
        <f t="shared" si="0"/>
        <v>1.0979729710031598</v>
      </c>
    </row>
    <row r="8" spans="1:10" x14ac:dyDescent="0.2">
      <c r="A8" s="58"/>
      <c r="B8" s="58"/>
      <c r="C8" s="58"/>
      <c r="D8" s="58"/>
      <c r="F8" s="58"/>
      <c r="G8" s="58"/>
      <c r="H8" s="16"/>
      <c r="I8" s="16"/>
      <c r="J8" s="16"/>
    </row>
    <row r="9" spans="1:10" x14ac:dyDescent="0.2">
      <c r="A9" s="56" t="s">
        <v>55</v>
      </c>
      <c r="B9" s="58"/>
      <c r="C9" s="58"/>
      <c r="D9" s="58"/>
      <c r="F9" s="59"/>
      <c r="G9" s="59"/>
      <c r="H9" s="57" t="s">
        <v>56</v>
      </c>
      <c r="I9" s="16"/>
      <c r="J9" s="16"/>
    </row>
    <row r="10" spans="1:10" x14ac:dyDescent="0.2">
      <c r="A10" s="58">
        <v>0.02</v>
      </c>
      <c r="B10" s="58">
        <v>220.03683340243271</v>
      </c>
      <c r="C10" s="58">
        <v>305.33593666369001</v>
      </c>
      <c r="D10" s="58">
        <v>447.58125052468586</v>
      </c>
      <c r="E10" s="58">
        <v>65.76538166124476</v>
      </c>
      <c r="F10" s="58">
        <f>AVERAGE(B10:E10)</f>
        <v>259.67985056301336</v>
      </c>
      <c r="G10" s="58">
        <f>STDEV(B10:E10)/SQRT(4)</f>
        <v>79.877929974763063</v>
      </c>
      <c r="H10" s="16">
        <v>0.02</v>
      </c>
      <c r="I10" s="58">
        <f t="shared" ref="I10:J13" si="1">F10/100</f>
        <v>2.5967985056301335</v>
      </c>
      <c r="J10" s="58">
        <f t="shared" si="1"/>
        <v>0.79877929974763062</v>
      </c>
    </row>
    <row r="11" spans="1:10" x14ac:dyDescent="0.2">
      <c r="A11" s="58">
        <v>0.128</v>
      </c>
      <c r="B11" s="58">
        <v>390.02731058846729</v>
      </c>
      <c r="C11" s="58">
        <v>291.21745751821265</v>
      </c>
      <c r="D11" s="58">
        <v>316.53997730004562</v>
      </c>
      <c r="E11" s="58">
        <v>29.476601593486009</v>
      </c>
      <c r="F11" s="58">
        <f t="shared" ref="F11:F13" si="2">AVERAGE(B11:E11)</f>
        <v>256.81533675005289</v>
      </c>
      <c r="G11" s="58">
        <f t="shared" ref="G11:G13" si="3">STDEV(B11:E11)/SQRT(4)</f>
        <v>78.62297643325337</v>
      </c>
      <c r="H11" s="16">
        <v>0.128</v>
      </c>
      <c r="I11" s="58">
        <f t="shared" si="1"/>
        <v>2.5681533675005288</v>
      </c>
      <c r="J11" s="58">
        <f t="shared" si="1"/>
        <v>0.78622976433253366</v>
      </c>
    </row>
    <row r="12" spans="1:10" x14ac:dyDescent="0.2">
      <c r="A12" s="58">
        <v>0.8</v>
      </c>
      <c r="B12" s="58">
        <v>462.14218832321831</v>
      </c>
      <c r="C12" s="58">
        <v>221.28233643305708</v>
      </c>
      <c r="D12" s="58">
        <v>397.32764639260415</v>
      </c>
      <c r="E12" s="58">
        <v>82.280924377850511</v>
      </c>
      <c r="F12" s="58">
        <f t="shared" si="2"/>
        <v>290.7582738816825</v>
      </c>
      <c r="G12" s="58">
        <f t="shared" si="3"/>
        <v>86.129354474913455</v>
      </c>
      <c r="H12" s="16">
        <v>0.8</v>
      </c>
      <c r="I12" s="58">
        <f t="shared" si="1"/>
        <v>2.9075827388168252</v>
      </c>
      <c r="J12" s="58">
        <f t="shared" si="1"/>
        <v>0.86129354474913455</v>
      </c>
    </row>
    <row r="13" spans="1:10" x14ac:dyDescent="0.2">
      <c r="A13" s="58">
        <v>5</v>
      </c>
      <c r="B13" s="58">
        <v>380.93783244174301</v>
      </c>
      <c r="C13" s="58">
        <v>342.01394806552969</v>
      </c>
      <c r="D13" s="58">
        <v>256.21249065397831</v>
      </c>
      <c r="E13" s="58">
        <v>274.34484631196062</v>
      </c>
      <c r="F13" s="58">
        <f t="shared" si="2"/>
        <v>313.37727936830288</v>
      </c>
      <c r="G13" s="58">
        <f t="shared" si="3"/>
        <v>29.120197779655665</v>
      </c>
      <c r="H13" s="16">
        <v>5</v>
      </c>
      <c r="I13" s="58">
        <f t="shared" si="1"/>
        <v>3.1337727936830286</v>
      </c>
      <c r="J13" s="58">
        <f t="shared" si="1"/>
        <v>0.29120197779655665</v>
      </c>
    </row>
    <row r="14" spans="1:10" x14ac:dyDescent="0.2">
      <c r="A14" s="58"/>
      <c r="B14" s="58"/>
      <c r="C14" s="58"/>
      <c r="D14" s="58"/>
      <c r="F14" s="58"/>
      <c r="G14" s="58"/>
      <c r="H14" s="16"/>
      <c r="I14" s="16"/>
      <c r="J14" s="16"/>
    </row>
    <row r="15" spans="1:10" x14ac:dyDescent="0.2">
      <c r="A15" s="56" t="s">
        <v>57</v>
      </c>
      <c r="B15" s="58"/>
      <c r="C15" s="58"/>
      <c r="D15" s="58"/>
      <c r="F15" s="58"/>
      <c r="G15" s="58"/>
      <c r="H15" s="57" t="s">
        <v>58</v>
      </c>
      <c r="I15" s="16"/>
      <c r="J15" s="16"/>
    </row>
    <row r="16" spans="1:10" x14ac:dyDescent="0.2">
      <c r="A16" s="58">
        <v>0.02</v>
      </c>
      <c r="B16" s="58">
        <v>245.37643642161092</v>
      </c>
      <c r="C16" s="58">
        <v>464.82686169137907</v>
      </c>
      <c r="D16" s="58">
        <v>777.53976778137576</v>
      </c>
      <c r="E16" s="58">
        <v>149.46645215717956</v>
      </c>
      <c r="F16" s="58">
        <f>AVERAGE(B16:E16)</f>
        <v>409.30237951288632</v>
      </c>
      <c r="G16" s="58">
        <f>STDEV(B16:E16)/SQRT(4)</f>
        <v>139.36408139687936</v>
      </c>
      <c r="H16" s="16">
        <v>0.02</v>
      </c>
      <c r="I16" s="58">
        <f t="shared" ref="I16:J19" si="4">F16/100</f>
        <v>4.0930237951288628</v>
      </c>
      <c r="J16" s="58">
        <f t="shared" si="4"/>
        <v>1.3936408139687935</v>
      </c>
    </row>
    <row r="17" spans="1:17" x14ac:dyDescent="0.2">
      <c r="A17" s="58">
        <v>0.128</v>
      </c>
      <c r="B17" s="58">
        <v>627.05170611036181</v>
      </c>
      <c r="C17" s="58">
        <v>1250.368947177898</v>
      </c>
      <c r="D17" s="58">
        <v>1247.2668479753436</v>
      </c>
      <c r="E17" s="58">
        <v>1153.7154071176642</v>
      </c>
      <c r="F17" s="58">
        <f t="shared" ref="F17:F19" si="5">AVERAGE(B17:E17)</f>
        <v>1069.6007270953169</v>
      </c>
      <c r="G17" s="58">
        <f t="shared" ref="G17:G19" si="6">STDEV(B17:E17)/SQRT(4)</f>
        <v>149.21106842053888</v>
      </c>
      <c r="H17" s="16">
        <v>0.128</v>
      </c>
      <c r="I17" s="58">
        <f t="shared" si="4"/>
        <v>10.696007270953169</v>
      </c>
      <c r="J17" s="58">
        <f t="shared" si="4"/>
        <v>1.4921106842053888</v>
      </c>
    </row>
    <row r="18" spans="1:17" x14ac:dyDescent="0.2">
      <c r="A18" s="58">
        <v>0.8</v>
      </c>
      <c r="B18" s="58">
        <v>1061.9378501339825</v>
      </c>
      <c r="C18" s="58">
        <v>2053.5552140811619</v>
      </c>
      <c r="D18" s="58">
        <v>1885.8372638854476</v>
      </c>
      <c r="E18" s="58">
        <v>1995.0035503990216</v>
      </c>
      <c r="F18" s="58">
        <f t="shared" si="5"/>
        <v>1749.0834696249035</v>
      </c>
      <c r="G18" s="58">
        <f t="shared" si="6"/>
        <v>231.66974193349759</v>
      </c>
      <c r="H18" s="16">
        <v>0.8</v>
      </c>
      <c r="I18" s="58">
        <f t="shared" si="4"/>
        <v>17.490834696249035</v>
      </c>
      <c r="J18" s="58">
        <f t="shared" si="4"/>
        <v>2.3166974193349761</v>
      </c>
    </row>
    <row r="19" spans="1:17" x14ac:dyDescent="0.2">
      <c r="A19" s="58">
        <v>5</v>
      </c>
      <c r="B19" s="58">
        <v>1477.3715382930145</v>
      </c>
      <c r="C19" s="58">
        <v>1992.6752348333312</v>
      </c>
      <c r="D19" s="58">
        <v>2001.4643780156262</v>
      </c>
      <c r="E19" s="58">
        <v>2681.7538111690569</v>
      </c>
      <c r="F19" s="58">
        <f t="shared" si="5"/>
        <v>2038.3162405777571</v>
      </c>
      <c r="G19" s="58">
        <f t="shared" si="6"/>
        <v>247.00067939336657</v>
      </c>
      <c r="H19" s="16">
        <v>5</v>
      </c>
      <c r="I19" s="58">
        <f t="shared" si="4"/>
        <v>20.383162405777572</v>
      </c>
      <c r="J19" s="58">
        <f t="shared" si="4"/>
        <v>2.4700067939336656</v>
      </c>
    </row>
    <row r="20" spans="1:17" x14ac:dyDescent="0.2">
      <c r="A20" s="58"/>
      <c r="B20" s="58"/>
      <c r="C20" s="58"/>
      <c r="D20" s="58"/>
      <c r="F20" s="58"/>
      <c r="G20" s="58"/>
      <c r="H20" s="16"/>
      <c r="I20" s="16"/>
      <c r="J20" s="16"/>
    </row>
    <row r="21" spans="1:17" x14ac:dyDescent="0.2">
      <c r="A21" s="56" t="s">
        <v>59</v>
      </c>
      <c r="B21" s="58"/>
      <c r="C21" s="58"/>
      <c r="D21" s="58"/>
      <c r="F21" s="58"/>
      <c r="G21" s="58"/>
      <c r="H21" s="57" t="s">
        <v>60</v>
      </c>
      <c r="I21" s="16"/>
      <c r="J21" s="16"/>
    </row>
    <row r="22" spans="1:17" x14ac:dyDescent="0.2">
      <c r="A22" s="58">
        <v>0.02</v>
      </c>
      <c r="B22" s="58">
        <v>496.44377372224739</v>
      </c>
      <c r="C22" s="58">
        <v>693.61770681204314</v>
      </c>
      <c r="D22" s="58">
        <v>456.30484165006396</v>
      </c>
      <c r="E22" s="58">
        <v>62.306784185787478</v>
      </c>
      <c r="F22" s="58">
        <f>AVERAGE(B22:E22)</f>
        <v>427.16827659253545</v>
      </c>
      <c r="G22" s="58">
        <f>STDEV(B22:E22)/SQRT(4)</f>
        <v>132.21423316959871</v>
      </c>
      <c r="H22" s="16">
        <v>0.02</v>
      </c>
      <c r="I22" s="58">
        <f t="shared" ref="I22:J25" si="7">F22/100</f>
        <v>4.2716827659253545</v>
      </c>
      <c r="J22" s="58">
        <f t="shared" si="7"/>
        <v>1.322142331695987</v>
      </c>
    </row>
    <row r="23" spans="1:17" x14ac:dyDescent="0.2">
      <c r="A23" s="58">
        <v>0.128</v>
      </c>
      <c r="B23" s="58">
        <v>494.14936800176753</v>
      </c>
      <c r="C23" s="58">
        <v>528.72756391972507</v>
      </c>
      <c r="D23" s="58">
        <v>522.9330237478473</v>
      </c>
      <c r="E23" s="58">
        <v>87.253114553864577</v>
      </c>
      <c r="F23" s="58">
        <f t="shared" ref="F23:F25" si="8">AVERAGE(B23:E23)</f>
        <v>408.26576755580112</v>
      </c>
      <c r="G23" s="58">
        <f t="shared" ref="G23:G25" si="9">STDEV(B23:E23)/SQRT(4)</f>
        <v>107.2709731780302</v>
      </c>
      <c r="H23" s="16">
        <v>0.128</v>
      </c>
      <c r="I23" s="58">
        <f t="shared" si="7"/>
        <v>4.0826576755580115</v>
      </c>
      <c r="J23" s="58">
        <f t="shared" si="7"/>
        <v>1.072709731780302</v>
      </c>
    </row>
    <row r="24" spans="1:17" x14ac:dyDescent="0.2">
      <c r="A24" s="58">
        <v>0.8</v>
      </c>
      <c r="B24" s="58">
        <v>479.28853697233001</v>
      </c>
      <c r="C24" s="58">
        <v>637.35797538004874</v>
      </c>
      <c r="D24" s="58">
        <v>548.53469624450781</v>
      </c>
      <c r="E24" s="58">
        <v>13.716990468593835</v>
      </c>
      <c r="F24" s="58">
        <f t="shared" si="8"/>
        <v>419.7245497663701</v>
      </c>
      <c r="G24" s="58">
        <f t="shared" si="9"/>
        <v>139.14811310221233</v>
      </c>
      <c r="H24" s="16">
        <v>0.8</v>
      </c>
      <c r="I24" s="58">
        <f t="shared" si="7"/>
        <v>4.197245497663701</v>
      </c>
      <c r="J24" s="58">
        <f t="shared" si="7"/>
        <v>1.3914811310221233</v>
      </c>
    </row>
    <row r="25" spans="1:17" x14ac:dyDescent="0.2">
      <c r="A25" s="58">
        <v>5</v>
      </c>
      <c r="B25" s="58">
        <v>621.31440533860848</v>
      </c>
      <c r="C25" s="58">
        <v>575.32695936982964</v>
      </c>
      <c r="D25" s="58">
        <v>696.5106891241802</v>
      </c>
      <c r="E25" s="58">
        <v>87.763572623995458</v>
      </c>
      <c r="F25" s="58">
        <f t="shared" si="8"/>
        <v>495.22890661415352</v>
      </c>
      <c r="G25" s="58">
        <f t="shared" si="9"/>
        <v>138.09887925503779</v>
      </c>
      <c r="H25" s="16">
        <v>5</v>
      </c>
      <c r="I25" s="58">
        <f t="shared" si="7"/>
        <v>4.9522890661415353</v>
      </c>
      <c r="J25" s="58">
        <f t="shared" si="7"/>
        <v>1.3809887925503779</v>
      </c>
    </row>
    <row r="26" spans="1:17" x14ac:dyDescent="0.2">
      <c r="F26" s="16"/>
    </row>
    <row r="29" spans="1:17" x14ac:dyDescent="0.2">
      <c r="P29" s="58"/>
      <c r="Q29" s="58"/>
    </row>
    <row r="32" spans="1:17" x14ac:dyDescent="0.2">
      <c r="B32" s="58"/>
      <c r="C32" s="58"/>
      <c r="D32" s="58"/>
      <c r="F32" s="58"/>
    </row>
    <row r="33" spans="1:17" x14ac:dyDescent="0.2">
      <c r="B33" s="58"/>
      <c r="C33" s="58"/>
      <c r="D33" s="58"/>
      <c r="F33" s="58"/>
    </row>
    <row r="35" spans="1:17" x14ac:dyDescent="0.2">
      <c r="A35" s="56"/>
      <c r="B35" s="58"/>
      <c r="C35" s="58"/>
      <c r="D35" s="58"/>
      <c r="F35" s="59"/>
    </row>
    <row r="36" spans="1:17" x14ac:dyDescent="0.2">
      <c r="A36" s="58"/>
      <c r="B36" s="58"/>
      <c r="C36" s="58"/>
      <c r="D36" s="58"/>
      <c r="F36" s="58"/>
      <c r="G36" s="58"/>
      <c r="O36" s="57"/>
    </row>
    <row r="37" spans="1:17" x14ac:dyDescent="0.2">
      <c r="A37" s="58"/>
      <c r="B37" s="58"/>
      <c r="C37" s="58"/>
      <c r="D37" s="58"/>
      <c r="F37" s="58"/>
      <c r="G37" s="58"/>
      <c r="O37" s="16"/>
      <c r="P37" s="58"/>
      <c r="Q37" s="58"/>
    </row>
    <row r="38" spans="1:17" x14ac:dyDescent="0.2">
      <c r="A38" s="58"/>
      <c r="B38" s="58"/>
      <c r="C38" s="58"/>
      <c r="D38" s="58"/>
      <c r="F38" s="58"/>
      <c r="G38" s="58"/>
      <c r="O38" s="16"/>
      <c r="P38" s="58"/>
      <c r="Q38" s="58"/>
    </row>
    <row r="39" spans="1:17" x14ac:dyDescent="0.2">
      <c r="A39" s="58"/>
      <c r="B39" s="58"/>
      <c r="C39" s="58"/>
      <c r="D39" s="58"/>
      <c r="F39" s="58"/>
      <c r="G39" s="58"/>
      <c r="O39" s="16"/>
      <c r="P39" s="58"/>
      <c r="Q39" s="58"/>
    </row>
    <row r="40" spans="1:17" x14ac:dyDescent="0.2">
      <c r="O40" s="16"/>
      <c r="P40" s="58"/>
      <c r="Q40" s="58"/>
    </row>
    <row r="41" spans="1:17" x14ac:dyDescent="0.2">
      <c r="A41" s="57"/>
      <c r="B41" s="58"/>
      <c r="F41" s="58"/>
      <c r="G41" s="58"/>
      <c r="O41" s="16"/>
      <c r="P41" s="16"/>
    </row>
    <row r="42" spans="1:17" x14ac:dyDescent="0.2">
      <c r="B42" s="58"/>
      <c r="C42" s="58"/>
      <c r="D42" s="58"/>
      <c r="F42" s="58"/>
      <c r="G42" s="58"/>
      <c r="O42" s="57"/>
      <c r="P42" s="16"/>
    </row>
    <row r="43" spans="1:17" x14ac:dyDescent="0.2">
      <c r="B43" s="58"/>
      <c r="C43" s="58"/>
      <c r="D43" s="58"/>
      <c r="F43" s="58"/>
      <c r="G43" s="58"/>
      <c r="O43" s="16"/>
      <c r="P43" s="58"/>
      <c r="Q43" s="58"/>
    </row>
    <row r="44" spans="1:17" x14ac:dyDescent="0.2">
      <c r="B44" s="58"/>
      <c r="C44" s="58"/>
      <c r="D44" s="58"/>
      <c r="F44" s="58"/>
      <c r="G44" s="58"/>
      <c r="O44" s="16"/>
      <c r="P44" s="58"/>
      <c r="Q44" s="58"/>
    </row>
    <row r="45" spans="1:17" x14ac:dyDescent="0.2">
      <c r="B45" s="58"/>
      <c r="C45" s="58"/>
      <c r="D45" s="58"/>
      <c r="F45" s="58"/>
      <c r="G45" s="58"/>
      <c r="O45" s="16"/>
      <c r="P45" s="58"/>
      <c r="Q45" s="58"/>
    </row>
    <row r="46" spans="1:17" x14ac:dyDescent="0.2">
      <c r="O46" s="16"/>
      <c r="P46" s="58"/>
      <c r="Q46" s="58"/>
    </row>
    <row r="47" spans="1:17" x14ac:dyDescent="0.2">
      <c r="A47" s="56"/>
      <c r="B47" s="58"/>
      <c r="C47" s="58"/>
      <c r="D47" s="58"/>
      <c r="F47" s="58"/>
      <c r="G47" s="58"/>
      <c r="O47" s="16"/>
      <c r="P47" s="16"/>
    </row>
    <row r="48" spans="1:17" x14ac:dyDescent="0.2">
      <c r="A48" s="58"/>
      <c r="B48" s="58"/>
      <c r="C48" s="58"/>
      <c r="D48" s="58"/>
      <c r="F48" s="58"/>
      <c r="G48" s="58"/>
      <c r="O48" s="57"/>
      <c r="P48" s="16"/>
    </row>
    <row r="49" spans="1:17" x14ac:dyDescent="0.2">
      <c r="A49" s="58"/>
      <c r="B49" s="58"/>
      <c r="C49" s="58"/>
      <c r="D49" s="58"/>
      <c r="F49" s="58"/>
      <c r="G49" s="58"/>
      <c r="O49" s="16"/>
      <c r="P49" s="58"/>
      <c r="Q49" s="58"/>
    </row>
    <row r="50" spans="1:17" x14ac:dyDescent="0.2">
      <c r="A50" s="58"/>
      <c r="B50" s="58"/>
      <c r="C50" s="58"/>
      <c r="D50" s="58"/>
      <c r="F50" s="58"/>
      <c r="G50" s="58"/>
      <c r="O50" s="16"/>
      <c r="P50" s="58"/>
      <c r="Q50" s="58"/>
    </row>
    <row r="51" spans="1:17" x14ac:dyDescent="0.2">
      <c r="A51" s="58"/>
      <c r="B51" s="58"/>
      <c r="C51" s="58"/>
      <c r="D51" s="58"/>
      <c r="F51" s="58"/>
      <c r="G51" s="58"/>
      <c r="O51" s="16"/>
      <c r="P51" s="58"/>
      <c r="Q51" s="58"/>
    </row>
    <row r="52" spans="1:17" x14ac:dyDescent="0.2">
      <c r="F52" s="16"/>
      <c r="G52" s="16"/>
      <c r="O52" s="16"/>
      <c r="P52" s="58"/>
      <c r="Q52" s="58"/>
    </row>
    <row r="53" spans="1:17" x14ac:dyDescent="0.2">
      <c r="A53" s="57"/>
      <c r="F53" s="16"/>
      <c r="G53" s="16"/>
      <c r="O53" s="16"/>
      <c r="P53" s="16"/>
    </row>
    <row r="54" spans="1:17" x14ac:dyDescent="0.2">
      <c r="B54" s="58"/>
      <c r="C54" s="58"/>
      <c r="D54" s="58"/>
      <c r="F54" s="58"/>
      <c r="G54" s="58"/>
      <c r="O54" s="57"/>
      <c r="P54" s="16"/>
    </row>
    <row r="55" spans="1:17" x14ac:dyDescent="0.2">
      <c r="B55" s="58"/>
      <c r="C55" s="58"/>
      <c r="D55" s="58"/>
      <c r="F55" s="58"/>
      <c r="G55" s="58"/>
      <c r="O55" s="16"/>
      <c r="P55" s="58"/>
      <c r="Q55" s="58"/>
    </row>
    <row r="56" spans="1:17" x14ac:dyDescent="0.2">
      <c r="B56" s="58"/>
      <c r="C56" s="58"/>
      <c r="D56" s="58"/>
      <c r="F56" s="58"/>
      <c r="G56" s="58"/>
      <c r="O56" s="16"/>
      <c r="P56" s="58"/>
      <c r="Q56" s="58"/>
    </row>
    <row r="57" spans="1:17" x14ac:dyDescent="0.2">
      <c r="B57" s="58"/>
      <c r="C57" s="58"/>
      <c r="D57" s="58"/>
      <c r="F57" s="58"/>
      <c r="G57" s="58"/>
      <c r="O57" s="16"/>
      <c r="P57" s="58"/>
      <c r="Q57" s="58"/>
    </row>
    <row r="58" spans="1:17" x14ac:dyDescent="0.2">
      <c r="O58" s="16"/>
      <c r="P58" s="58"/>
      <c r="Q58" s="58"/>
    </row>
    <row r="62" spans="1:17" ht="8" customHeight="1" x14ac:dyDescent="0.2"/>
    <row r="63" spans="1:17" s="99" customFormat="1" x14ac:dyDescent="0.2">
      <c r="A63" s="35"/>
      <c r="B63" s="35"/>
      <c r="C63" s="35"/>
      <c r="D63" s="35"/>
      <c r="E63" s="98"/>
      <c r="G63" s="35"/>
      <c r="H63" s="35"/>
      <c r="I63" s="35"/>
    </row>
    <row r="64" spans="1:17" x14ac:dyDescent="0.2">
      <c r="A64" s="57"/>
    </row>
    <row r="65" spans="1:9" x14ac:dyDescent="0.2">
      <c r="B65" s="58"/>
      <c r="C65" s="58"/>
      <c r="D65" s="58"/>
      <c r="G65" s="58"/>
      <c r="H65" s="58"/>
      <c r="I65" s="58"/>
    </row>
    <row r="66" spans="1:9" x14ac:dyDescent="0.2">
      <c r="B66" s="58"/>
      <c r="C66" s="58"/>
      <c r="D66" s="58"/>
      <c r="G66" s="58"/>
      <c r="H66" s="58"/>
      <c r="I66" s="58"/>
    </row>
    <row r="67" spans="1:9" x14ac:dyDescent="0.2">
      <c r="B67" s="58"/>
      <c r="C67" s="58"/>
      <c r="D67" s="58"/>
      <c r="G67" s="58"/>
      <c r="H67" s="58"/>
      <c r="I67" s="58"/>
    </row>
    <row r="68" spans="1:9" x14ac:dyDescent="0.2">
      <c r="B68" s="58"/>
      <c r="C68" s="58"/>
      <c r="D68" s="58"/>
      <c r="G68" s="58"/>
      <c r="H68" s="58"/>
      <c r="I68" s="58"/>
    </row>
    <row r="69" spans="1:9" x14ac:dyDescent="0.2">
      <c r="B69" s="58"/>
      <c r="C69" s="58"/>
      <c r="D69" s="58"/>
      <c r="G69" s="16"/>
      <c r="H69" s="16"/>
      <c r="I69" s="58"/>
    </row>
    <row r="70" spans="1:9" x14ac:dyDescent="0.2">
      <c r="A70" s="57"/>
      <c r="B70" s="58"/>
      <c r="C70" s="58"/>
      <c r="D70" s="58"/>
      <c r="G70" s="16"/>
      <c r="H70" s="16"/>
      <c r="I70" s="58"/>
    </row>
    <row r="71" spans="1:9" x14ac:dyDescent="0.2">
      <c r="B71" s="58"/>
      <c r="C71" s="58"/>
      <c r="D71" s="58"/>
      <c r="G71" s="58"/>
      <c r="H71" s="58"/>
      <c r="I71" s="58"/>
    </row>
    <row r="72" spans="1:9" x14ac:dyDescent="0.2">
      <c r="B72" s="58"/>
      <c r="C72" s="58"/>
      <c r="D72" s="58"/>
      <c r="G72" s="58"/>
      <c r="H72" s="58"/>
      <c r="I72" s="58"/>
    </row>
    <row r="73" spans="1:9" x14ac:dyDescent="0.2">
      <c r="B73" s="58"/>
      <c r="C73" s="58"/>
      <c r="D73" s="58"/>
      <c r="G73" s="58"/>
      <c r="H73" s="58"/>
      <c r="I73" s="58"/>
    </row>
    <row r="74" spans="1:9" x14ac:dyDescent="0.2">
      <c r="B74" s="58"/>
      <c r="C74" s="58"/>
      <c r="D74" s="58"/>
      <c r="G74" s="58"/>
      <c r="H74" s="58"/>
      <c r="I74" s="58"/>
    </row>
    <row r="75" spans="1:9" x14ac:dyDescent="0.2">
      <c r="B75" s="58"/>
      <c r="C75" s="58"/>
      <c r="D75" s="58"/>
      <c r="G75" s="16"/>
      <c r="H75" s="16"/>
      <c r="I75" s="58"/>
    </row>
    <row r="76" spans="1:9" x14ac:dyDescent="0.2">
      <c r="A76" s="57"/>
      <c r="B76" s="58"/>
      <c r="C76" s="58"/>
      <c r="D76" s="58"/>
      <c r="G76" s="16"/>
      <c r="H76" s="16"/>
      <c r="I76" s="58"/>
    </row>
    <row r="77" spans="1:9" x14ac:dyDescent="0.2">
      <c r="B77" s="58"/>
      <c r="C77" s="58"/>
      <c r="D77" s="58"/>
      <c r="G77" s="58"/>
      <c r="H77" s="58"/>
      <c r="I77" s="58"/>
    </row>
    <row r="78" spans="1:9" x14ac:dyDescent="0.2">
      <c r="B78" s="58"/>
      <c r="C78" s="58"/>
      <c r="D78" s="58"/>
      <c r="G78" s="58"/>
      <c r="H78" s="58"/>
      <c r="I78" s="58"/>
    </row>
    <row r="79" spans="1:9" x14ac:dyDescent="0.2">
      <c r="B79" s="58"/>
      <c r="C79" s="58"/>
      <c r="D79" s="58"/>
      <c r="G79" s="58"/>
      <c r="H79" s="58"/>
      <c r="I79" s="58"/>
    </row>
    <row r="80" spans="1:9" x14ac:dyDescent="0.2">
      <c r="B80" s="58"/>
      <c r="C80" s="58"/>
      <c r="D80" s="58"/>
      <c r="G80" s="58"/>
      <c r="H80" s="58"/>
      <c r="I80" s="58"/>
    </row>
    <row r="81" spans="1:9" x14ac:dyDescent="0.2">
      <c r="B81" s="58"/>
      <c r="C81" s="58"/>
      <c r="D81" s="58"/>
      <c r="G81" s="16"/>
      <c r="H81" s="16"/>
      <c r="I81" s="58"/>
    </row>
    <row r="82" spans="1:9" x14ac:dyDescent="0.2">
      <c r="A82" s="57"/>
      <c r="B82" s="58"/>
      <c r="C82" s="58"/>
      <c r="D82" s="58"/>
      <c r="G82" s="16"/>
      <c r="H82" s="16"/>
      <c r="I82" s="58"/>
    </row>
    <row r="83" spans="1:9" x14ac:dyDescent="0.2">
      <c r="B83" s="58"/>
      <c r="C83" s="58"/>
      <c r="D83" s="58"/>
      <c r="G83" s="58"/>
      <c r="H83" s="58"/>
      <c r="I83" s="58"/>
    </row>
    <row r="84" spans="1:9" x14ac:dyDescent="0.2">
      <c r="B84" s="58"/>
      <c r="C84" s="58"/>
      <c r="D84" s="58"/>
      <c r="G84" s="58"/>
      <c r="H84" s="58"/>
      <c r="I84" s="58"/>
    </row>
    <row r="85" spans="1:9" x14ac:dyDescent="0.2">
      <c r="B85" s="58"/>
      <c r="C85" s="58"/>
      <c r="D85" s="58"/>
      <c r="G85" s="58"/>
      <c r="H85" s="58"/>
      <c r="I85" s="58"/>
    </row>
    <row r="86" spans="1:9" x14ac:dyDescent="0.2">
      <c r="B86" s="58"/>
      <c r="C86" s="58"/>
      <c r="D86" s="58"/>
      <c r="G86" s="58"/>
      <c r="H86" s="58"/>
      <c r="I86" s="58"/>
    </row>
    <row r="89" spans="1:9" x14ac:dyDescent="0.2">
      <c r="A89" s="57"/>
    </row>
    <row r="90" spans="1:9" x14ac:dyDescent="0.2">
      <c r="B90" s="58"/>
      <c r="C90" s="58"/>
      <c r="D90" s="58"/>
    </row>
    <row r="91" spans="1:9" x14ac:dyDescent="0.2">
      <c r="B91" s="58"/>
      <c r="C91" s="58"/>
      <c r="D91" s="58"/>
    </row>
    <row r="92" spans="1:9" x14ac:dyDescent="0.2">
      <c r="B92" s="58"/>
      <c r="C92" s="58"/>
      <c r="D92" s="58"/>
    </row>
    <row r="93" spans="1:9" x14ac:dyDescent="0.2">
      <c r="B93" s="58"/>
      <c r="C93" s="58"/>
      <c r="D93" s="58"/>
    </row>
    <row r="95" spans="1:9" x14ac:dyDescent="0.2">
      <c r="A95" s="57"/>
    </row>
    <row r="96" spans="1:9" x14ac:dyDescent="0.2">
      <c r="B96" s="58"/>
      <c r="C96" s="58"/>
      <c r="D96" s="58"/>
    </row>
    <row r="97" spans="1:50" x14ac:dyDescent="0.2">
      <c r="B97" s="58"/>
      <c r="C97" s="58"/>
      <c r="D97" s="58"/>
    </row>
    <row r="98" spans="1:50" x14ac:dyDescent="0.2">
      <c r="B98" s="58"/>
      <c r="C98" s="58"/>
      <c r="D98" s="58"/>
    </row>
    <row r="99" spans="1:50" x14ac:dyDescent="0.2">
      <c r="B99" s="58"/>
      <c r="C99" s="58"/>
      <c r="D99" s="58"/>
    </row>
    <row r="101" spans="1:50" s="58" customFormat="1" x14ac:dyDescent="0.2">
      <c r="A101" s="57"/>
      <c r="B101" s="16"/>
      <c r="C101" s="16"/>
      <c r="D101" s="16"/>
      <c r="F101" s="60"/>
      <c r="G101" s="60"/>
      <c r="H101" s="60"/>
      <c r="I101" s="60"/>
      <c r="J101" s="60"/>
      <c r="K101" s="60"/>
      <c r="L101" s="60"/>
      <c r="M101" s="60"/>
      <c r="N101" s="60"/>
      <c r="O101" s="60"/>
      <c r="P101" s="60"/>
      <c r="Q101" s="60"/>
      <c r="R101" s="60"/>
      <c r="S101" s="60"/>
      <c r="T101" s="60"/>
      <c r="U101" s="60"/>
      <c r="V101" s="60"/>
      <c r="W101" s="60"/>
      <c r="X101" s="60"/>
      <c r="Y101" s="60"/>
      <c r="Z101" s="60"/>
      <c r="AA101" s="60"/>
      <c r="AB101" s="60"/>
      <c r="AC101" s="60"/>
      <c r="AD101" s="60"/>
      <c r="AE101" s="60"/>
      <c r="AF101" s="60"/>
      <c r="AG101" s="60"/>
      <c r="AH101" s="60"/>
      <c r="AI101" s="60"/>
      <c r="AJ101" s="60"/>
      <c r="AK101" s="60"/>
      <c r="AL101" s="60"/>
      <c r="AM101" s="60"/>
      <c r="AN101" s="60"/>
      <c r="AO101" s="60"/>
      <c r="AP101" s="60"/>
      <c r="AQ101" s="60"/>
      <c r="AR101" s="60"/>
      <c r="AS101" s="60"/>
      <c r="AT101" s="60"/>
      <c r="AU101" s="60"/>
      <c r="AV101" s="60"/>
      <c r="AW101" s="60"/>
      <c r="AX101" s="60"/>
    </row>
    <row r="102" spans="1:50" s="58" customFormat="1" x14ac:dyDescent="0.2">
      <c r="A102" s="16"/>
      <c r="F102" s="60"/>
      <c r="G102" s="60"/>
      <c r="H102" s="60"/>
      <c r="I102" s="60"/>
      <c r="J102" s="60"/>
      <c r="K102" s="60"/>
      <c r="L102" s="60"/>
      <c r="M102" s="60"/>
      <c r="N102" s="60"/>
      <c r="O102" s="60"/>
      <c r="P102" s="60"/>
      <c r="Q102" s="60"/>
      <c r="R102" s="60"/>
      <c r="S102" s="60"/>
      <c r="T102" s="60"/>
      <c r="U102" s="60"/>
      <c r="V102" s="60"/>
      <c r="W102" s="60"/>
      <c r="X102" s="60"/>
      <c r="Y102" s="60"/>
      <c r="Z102" s="60"/>
      <c r="AA102" s="60"/>
      <c r="AB102" s="60"/>
      <c r="AC102" s="60"/>
      <c r="AD102" s="60"/>
      <c r="AE102" s="60"/>
      <c r="AF102" s="60"/>
      <c r="AG102" s="60"/>
      <c r="AH102" s="60"/>
      <c r="AI102" s="60"/>
      <c r="AJ102" s="60"/>
      <c r="AK102" s="60"/>
      <c r="AL102" s="60"/>
      <c r="AM102" s="60"/>
      <c r="AN102" s="60"/>
      <c r="AO102" s="60"/>
      <c r="AP102" s="60"/>
      <c r="AQ102" s="60"/>
      <c r="AR102" s="60"/>
      <c r="AS102" s="60"/>
      <c r="AT102" s="60"/>
      <c r="AU102" s="60"/>
      <c r="AV102" s="60"/>
      <c r="AW102" s="60"/>
      <c r="AX102" s="60"/>
    </row>
    <row r="103" spans="1:50" s="58" customFormat="1" x14ac:dyDescent="0.2">
      <c r="A103" s="16"/>
      <c r="F103" s="60"/>
      <c r="G103" s="60"/>
      <c r="H103" s="60"/>
      <c r="I103" s="60"/>
      <c r="J103" s="60"/>
      <c r="K103" s="60"/>
      <c r="L103" s="60"/>
      <c r="M103" s="60"/>
      <c r="N103" s="60"/>
      <c r="O103" s="60"/>
      <c r="P103" s="60"/>
      <c r="Q103" s="60"/>
      <c r="R103" s="60"/>
      <c r="S103" s="60"/>
      <c r="T103" s="60"/>
      <c r="U103" s="60"/>
      <c r="V103" s="60"/>
      <c r="W103" s="60"/>
      <c r="X103" s="60"/>
      <c r="Y103" s="60"/>
      <c r="Z103" s="60"/>
      <c r="AA103" s="60"/>
      <c r="AB103" s="60"/>
      <c r="AC103" s="60"/>
      <c r="AD103" s="60"/>
      <c r="AE103" s="60"/>
      <c r="AF103" s="60"/>
      <c r="AG103" s="60"/>
      <c r="AH103" s="60"/>
      <c r="AI103" s="60"/>
      <c r="AJ103" s="60"/>
      <c r="AK103" s="60"/>
      <c r="AL103" s="60"/>
      <c r="AM103" s="60"/>
      <c r="AN103" s="60"/>
      <c r="AO103" s="60"/>
      <c r="AP103" s="60"/>
      <c r="AQ103" s="60"/>
      <c r="AR103" s="60"/>
      <c r="AS103" s="60"/>
      <c r="AT103" s="60"/>
      <c r="AU103" s="60"/>
      <c r="AV103" s="60"/>
      <c r="AW103" s="60"/>
      <c r="AX103" s="60"/>
    </row>
    <row r="104" spans="1:50" s="58" customFormat="1" x14ac:dyDescent="0.2">
      <c r="A104" s="16"/>
      <c r="F104" s="60"/>
      <c r="G104" s="60"/>
      <c r="H104" s="60"/>
      <c r="I104" s="60"/>
      <c r="J104" s="60"/>
      <c r="K104" s="60"/>
      <c r="L104" s="60"/>
      <c r="M104" s="60"/>
      <c r="N104" s="60"/>
      <c r="O104" s="60"/>
      <c r="P104" s="60"/>
      <c r="Q104" s="60"/>
      <c r="R104" s="60"/>
      <c r="S104" s="60"/>
      <c r="T104" s="60"/>
      <c r="U104" s="60"/>
      <c r="V104" s="60"/>
      <c r="W104" s="60"/>
      <c r="X104" s="60"/>
      <c r="Y104" s="60"/>
      <c r="Z104" s="60"/>
      <c r="AA104" s="60"/>
      <c r="AB104" s="60"/>
      <c r="AC104" s="60"/>
      <c r="AD104" s="60"/>
      <c r="AE104" s="60"/>
      <c r="AF104" s="60"/>
      <c r="AG104" s="60"/>
      <c r="AH104" s="60"/>
      <c r="AI104" s="60"/>
      <c r="AJ104" s="60"/>
      <c r="AK104" s="60"/>
      <c r="AL104" s="60"/>
      <c r="AM104" s="60"/>
      <c r="AN104" s="60"/>
      <c r="AO104" s="60"/>
      <c r="AP104" s="60"/>
      <c r="AQ104" s="60"/>
      <c r="AR104" s="60"/>
      <c r="AS104" s="60"/>
      <c r="AT104" s="60"/>
      <c r="AU104" s="60"/>
      <c r="AV104" s="60"/>
      <c r="AW104" s="60"/>
      <c r="AX104" s="60"/>
    </row>
    <row r="105" spans="1:50" s="58" customFormat="1" x14ac:dyDescent="0.2">
      <c r="A105" s="16"/>
      <c r="F105" s="60"/>
      <c r="G105" s="60"/>
      <c r="H105" s="60"/>
      <c r="I105" s="60"/>
      <c r="J105" s="60"/>
      <c r="K105" s="60"/>
      <c r="L105" s="60"/>
      <c r="M105" s="60"/>
      <c r="N105" s="60"/>
      <c r="O105" s="60"/>
      <c r="P105" s="60"/>
      <c r="Q105" s="60"/>
      <c r="R105" s="60"/>
      <c r="S105" s="60"/>
      <c r="T105" s="60"/>
      <c r="U105" s="60"/>
      <c r="V105" s="60"/>
      <c r="W105" s="60"/>
      <c r="X105" s="60"/>
      <c r="Y105" s="60"/>
      <c r="Z105" s="60"/>
      <c r="AA105" s="60"/>
      <c r="AB105" s="60"/>
      <c r="AC105" s="60"/>
      <c r="AD105" s="60"/>
      <c r="AE105" s="60"/>
      <c r="AF105" s="60"/>
      <c r="AG105" s="60"/>
      <c r="AH105" s="60"/>
      <c r="AI105" s="60"/>
      <c r="AJ105" s="60"/>
      <c r="AK105" s="60"/>
      <c r="AL105" s="60"/>
      <c r="AM105" s="60"/>
      <c r="AN105" s="60"/>
      <c r="AO105" s="60"/>
      <c r="AP105" s="60"/>
      <c r="AQ105" s="60"/>
      <c r="AR105" s="60"/>
      <c r="AS105" s="60"/>
      <c r="AT105" s="60"/>
      <c r="AU105" s="60"/>
      <c r="AV105" s="60"/>
      <c r="AW105" s="60"/>
      <c r="AX105" s="60"/>
    </row>
    <row r="106" spans="1:50" s="58" customFormat="1" x14ac:dyDescent="0.2">
      <c r="A106" s="16"/>
      <c r="B106" s="16"/>
      <c r="C106" s="16"/>
      <c r="D106" s="16"/>
      <c r="F106" s="60"/>
      <c r="G106" s="60"/>
      <c r="H106" s="60"/>
      <c r="I106" s="60"/>
      <c r="J106" s="60"/>
      <c r="K106" s="60"/>
      <c r="L106" s="60"/>
      <c r="M106" s="60"/>
      <c r="N106" s="60"/>
      <c r="O106" s="60"/>
      <c r="P106" s="60"/>
      <c r="Q106" s="60"/>
      <c r="R106" s="60"/>
      <c r="S106" s="60"/>
      <c r="T106" s="60"/>
      <c r="U106" s="60"/>
      <c r="V106" s="60"/>
      <c r="W106" s="60"/>
      <c r="X106" s="60"/>
      <c r="Y106" s="60"/>
      <c r="Z106" s="60"/>
      <c r="AA106" s="60"/>
      <c r="AB106" s="60"/>
      <c r="AC106" s="60"/>
      <c r="AD106" s="60"/>
      <c r="AE106" s="60"/>
      <c r="AF106" s="60"/>
      <c r="AG106" s="60"/>
      <c r="AH106" s="60"/>
      <c r="AI106" s="60"/>
      <c r="AJ106" s="60"/>
      <c r="AK106" s="60"/>
      <c r="AL106" s="60"/>
      <c r="AM106" s="60"/>
      <c r="AN106" s="60"/>
      <c r="AO106" s="60"/>
      <c r="AP106" s="60"/>
      <c r="AQ106" s="60"/>
      <c r="AR106" s="60"/>
      <c r="AS106" s="60"/>
      <c r="AT106" s="60"/>
      <c r="AU106" s="60"/>
      <c r="AV106" s="60"/>
      <c r="AW106" s="60"/>
      <c r="AX106" s="60"/>
    </row>
    <row r="107" spans="1:50" s="58" customFormat="1" x14ac:dyDescent="0.2">
      <c r="A107" s="57"/>
      <c r="B107" s="16"/>
      <c r="C107" s="16"/>
      <c r="D107" s="16"/>
      <c r="F107" s="60"/>
      <c r="G107" s="60"/>
      <c r="H107" s="60"/>
      <c r="I107" s="60"/>
      <c r="J107" s="60"/>
      <c r="K107" s="60"/>
      <c r="L107" s="60"/>
      <c r="M107" s="60"/>
      <c r="N107" s="60"/>
      <c r="O107" s="60"/>
      <c r="P107" s="60"/>
      <c r="Q107" s="60"/>
      <c r="R107" s="60"/>
      <c r="S107" s="60"/>
      <c r="T107" s="60"/>
      <c r="U107" s="60"/>
      <c r="V107" s="60"/>
      <c r="W107" s="60"/>
      <c r="X107" s="60"/>
      <c r="Y107" s="60"/>
      <c r="Z107" s="60"/>
      <c r="AA107" s="60"/>
      <c r="AB107" s="60"/>
      <c r="AC107" s="60"/>
      <c r="AD107" s="60"/>
      <c r="AE107" s="60"/>
      <c r="AF107" s="60"/>
      <c r="AG107" s="60"/>
      <c r="AH107" s="60"/>
      <c r="AI107" s="60"/>
      <c r="AJ107" s="60"/>
      <c r="AK107" s="60"/>
      <c r="AL107" s="60"/>
      <c r="AM107" s="60"/>
      <c r="AN107" s="60"/>
      <c r="AO107" s="60"/>
      <c r="AP107" s="60"/>
      <c r="AQ107" s="60"/>
      <c r="AR107" s="60"/>
      <c r="AS107" s="60"/>
      <c r="AT107" s="60"/>
      <c r="AU107" s="60"/>
      <c r="AV107" s="60"/>
      <c r="AW107" s="60"/>
      <c r="AX107" s="60"/>
    </row>
    <row r="108" spans="1:50" s="58" customFormat="1" x14ac:dyDescent="0.2">
      <c r="A108" s="16"/>
      <c r="F108" s="60"/>
      <c r="G108" s="60"/>
      <c r="H108" s="60"/>
      <c r="I108" s="60"/>
      <c r="J108" s="60"/>
      <c r="K108" s="60"/>
      <c r="L108" s="60"/>
      <c r="M108" s="60"/>
      <c r="N108" s="60"/>
      <c r="O108" s="60"/>
      <c r="P108" s="60"/>
      <c r="Q108" s="60"/>
      <c r="R108" s="60"/>
      <c r="S108" s="60"/>
      <c r="T108" s="60"/>
      <c r="U108" s="60"/>
      <c r="V108" s="60"/>
      <c r="W108" s="60"/>
      <c r="X108" s="60"/>
      <c r="Y108" s="60"/>
      <c r="Z108" s="60"/>
      <c r="AA108" s="60"/>
      <c r="AB108" s="60"/>
      <c r="AC108" s="60"/>
      <c r="AD108" s="60"/>
      <c r="AE108" s="60"/>
      <c r="AF108" s="60"/>
      <c r="AG108" s="60"/>
      <c r="AH108" s="60"/>
      <c r="AI108" s="60"/>
      <c r="AJ108" s="60"/>
      <c r="AK108" s="60"/>
      <c r="AL108" s="60"/>
      <c r="AM108" s="60"/>
      <c r="AN108" s="60"/>
      <c r="AO108" s="60"/>
      <c r="AP108" s="60"/>
      <c r="AQ108" s="60"/>
      <c r="AR108" s="60"/>
      <c r="AS108" s="60"/>
      <c r="AT108" s="60"/>
      <c r="AU108" s="60"/>
      <c r="AV108" s="60"/>
      <c r="AW108" s="60"/>
      <c r="AX108" s="60"/>
    </row>
    <row r="109" spans="1:50" s="58" customFormat="1" x14ac:dyDescent="0.2">
      <c r="A109" s="16"/>
      <c r="F109" s="60"/>
      <c r="G109" s="60"/>
      <c r="H109" s="60"/>
      <c r="I109" s="60"/>
      <c r="J109" s="60"/>
      <c r="K109" s="60"/>
      <c r="L109" s="60"/>
      <c r="M109" s="60"/>
      <c r="N109" s="60"/>
      <c r="O109" s="60"/>
      <c r="P109" s="60"/>
      <c r="Q109" s="60"/>
      <c r="R109" s="60"/>
      <c r="S109" s="60"/>
      <c r="T109" s="60"/>
      <c r="U109" s="60"/>
      <c r="V109" s="60"/>
      <c r="W109" s="60"/>
      <c r="X109" s="60"/>
      <c r="Y109" s="60"/>
      <c r="Z109" s="60"/>
      <c r="AA109" s="60"/>
      <c r="AB109" s="60"/>
      <c r="AC109" s="60"/>
      <c r="AD109" s="60"/>
      <c r="AE109" s="60"/>
      <c r="AF109" s="60"/>
      <c r="AG109" s="60"/>
      <c r="AH109" s="60"/>
      <c r="AI109" s="60"/>
      <c r="AJ109" s="60"/>
      <c r="AK109" s="60"/>
      <c r="AL109" s="60"/>
      <c r="AM109" s="60"/>
      <c r="AN109" s="60"/>
      <c r="AO109" s="60"/>
      <c r="AP109" s="60"/>
      <c r="AQ109" s="60"/>
      <c r="AR109" s="60"/>
      <c r="AS109" s="60"/>
      <c r="AT109" s="60"/>
      <c r="AU109" s="60"/>
      <c r="AV109" s="60"/>
      <c r="AW109" s="60"/>
      <c r="AX109" s="60"/>
    </row>
    <row r="110" spans="1:50" s="58" customFormat="1" x14ac:dyDescent="0.2">
      <c r="A110" s="16"/>
      <c r="F110" s="60"/>
      <c r="G110" s="60"/>
      <c r="H110" s="60"/>
      <c r="I110" s="60"/>
      <c r="J110" s="60"/>
      <c r="K110" s="60"/>
      <c r="L110" s="60"/>
      <c r="M110" s="60"/>
      <c r="N110" s="60"/>
      <c r="O110" s="60"/>
      <c r="P110" s="60"/>
      <c r="Q110" s="60"/>
      <c r="R110" s="60"/>
      <c r="S110" s="60"/>
      <c r="T110" s="60"/>
      <c r="U110" s="60"/>
      <c r="V110" s="60"/>
      <c r="W110" s="60"/>
      <c r="X110" s="60"/>
      <c r="Y110" s="60"/>
      <c r="Z110" s="60"/>
      <c r="AA110" s="60"/>
      <c r="AB110" s="60"/>
      <c r="AC110" s="60"/>
      <c r="AD110" s="60"/>
      <c r="AE110" s="60"/>
      <c r="AF110" s="60"/>
      <c r="AG110" s="60"/>
      <c r="AH110" s="60"/>
      <c r="AI110" s="60"/>
      <c r="AJ110" s="60"/>
      <c r="AK110" s="60"/>
      <c r="AL110" s="60"/>
      <c r="AM110" s="60"/>
      <c r="AN110" s="60"/>
      <c r="AO110" s="60"/>
      <c r="AP110" s="60"/>
      <c r="AQ110" s="60"/>
      <c r="AR110" s="60"/>
      <c r="AS110" s="60"/>
      <c r="AT110" s="60"/>
      <c r="AU110" s="60"/>
      <c r="AV110" s="60"/>
      <c r="AW110" s="60"/>
      <c r="AX110" s="60"/>
    </row>
    <row r="111" spans="1:50" s="58" customFormat="1" x14ac:dyDescent="0.2">
      <c r="A111" s="16"/>
      <c r="F111" s="60"/>
      <c r="G111" s="60"/>
      <c r="H111" s="60"/>
      <c r="I111" s="60"/>
      <c r="J111" s="60"/>
      <c r="K111" s="60"/>
      <c r="L111" s="60"/>
      <c r="M111" s="60"/>
      <c r="N111" s="60"/>
      <c r="O111" s="60"/>
      <c r="P111" s="60"/>
      <c r="Q111" s="60"/>
      <c r="R111" s="60"/>
      <c r="S111" s="60"/>
      <c r="T111" s="60"/>
      <c r="U111" s="60"/>
      <c r="V111" s="60"/>
      <c r="W111" s="60"/>
      <c r="X111" s="60"/>
      <c r="Y111" s="60"/>
      <c r="Z111" s="60"/>
      <c r="AA111" s="60"/>
      <c r="AB111" s="60"/>
      <c r="AC111" s="60"/>
      <c r="AD111" s="60"/>
      <c r="AE111" s="60"/>
      <c r="AF111" s="60"/>
      <c r="AG111" s="60"/>
      <c r="AH111" s="60"/>
      <c r="AI111" s="60"/>
      <c r="AJ111" s="60"/>
      <c r="AK111" s="60"/>
      <c r="AL111" s="60"/>
      <c r="AM111" s="60"/>
      <c r="AN111" s="60"/>
      <c r="AO111" s="60"/>
      <c r="AP111" s="60"/>
      <c r="AQ111" s="60"/>
      <c r="AR111" s="60"/>
      <c r="AS111" s="60"/>
      <c r="AT111" s="60"/>
      <c r="AU111" s="60"/>
      <c r="AV111" s="60"/>
      <c r="AW111" s="60"/>
      <c r="AX111" s="6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0F8A4-D3C3-5D48-900C-07C971B92F54}">
  <dimension ref="A1:AZ51"/>
  <sheetViews>
    <sheetView zoomScale="120" zoomScaleNormal="120" workbookViewId="0">
      <selection activeCell="A3" sqref="A3:XFD3"/>
    </sheetView>
  </sheetViews>
  <sheetFormatPr baseColWidth="10" defaultRowHeight="16" x14ac:dyDescent="0.2"/>
  <cols>
    <col min="1" max="1" width="41.33203125" style="1" bestFit="1" customWidth="1"/>
    <col min="2" max="2" width="20.33203125" style="1" bestFit="1" customWidth="1"/>
    <col min="3" max="3" width="16.6640625" style="1" customWidth="1"/>
    <col min="4" max="4" width="18.83203125" style="1" bestFit="1" customWidth="1"/>
    <col min="5" max="5" width="14.5" style="7" customWidth="1"/>
    <col min="6" max="6" width="13.33203125" style="4" customWidth="1"/>
    <col min="7" max="7" width="15.5" style="4" customWidth="1"/>
    <col min="8" max="8" width="12.33203125" style="4" bestFit="1" customWidth="1"/>
    <col min="9" max="9" width="13" style="1" bestFit="1" customWidth="1"/>
    <col min="10" max="10" width="39.33203125" style="4" bestFit="1" customWidth="1"/>
    <col min="11" max="16" width="10.83203125" style="4"/>
    <col min="17" max="17" width="43.33203125" style="4" bestFit="1" customWidth="1"/>
    <col min="18" max="18" width="15.6640625" style="4" customWidth="1"/>
    <col min="19" max="19" width="15.33203125" style="4" customWidth="1"/>
    <col min="20" max="20" width="10.83203125" style="4"/>
    <col min="21" max="21" width="12.6640625" style="4" customWidth="1"/>
    <col min="22" max="31" width="10.83203125" style="4"/>
    <col min="32" max="32" width="23.33203125" style="4" bestFit="1" customWidth="1"/>
    <col min="33" max="35" width="10.83203125" style="4"/>
    <col min="36" max="36" width="11" style="4" bestFit="1" customWidth="1"/>
    <col min="37" max="37" width="12.6640625" style="4" bestFit="1" customWidth="1"/>
    <col min="38" max="38" width="22" style="4" customWidth="1"/>
    <col min="39" max="39" width="16.6640625" style="4" customWidth="1"/>
    <col min="40" max="41" width="11" style="4" bestFit="1" customWidth="1"/>
    <col min="42" max="16384" width="10.83203125" style="4"/>
  </cols>
  <sheetData>
    <row r="1" spans="1:12" x14ac:dyDescent="0.2">
      <c r="A1" s="53" t="s">
        <v>81</v>
      </c>
      <c r="B1" s="7"/>
      <c r="C1" s="18"/>
      <c r="D1" s="18"/>
      <c r="F1" s="7"/>
      <c r="G1" s="18"/>
    </row>
    <row r="3" spans="1:12" x14ac:dyDescent="0.2">
      <c r="A3" s="21" t="s">
        <v>190</v>
      </c>
      <c r="B3" s="21">
        <v>1</v>
      </c>
      <c r="C3" s="21">
        <v>2</v>
      </c>
      <c r="D3" s="21">
        <v>3</v>
      </c>
      <c r="E3" s="81">
        <v>4</v>
      </c>
      <c r="F3" s="81">
        <v>4</v>
      </c>
    </row>
    <row r="4" spans="1:12" ht="48" customHeight="1" x14ac:dyDescent="0.2">
      <c r="A4" s="49" t="s">
        <v>44</v>
      </c>
      <c r="B4" s="54"/>
      <c r="C4" s="54"/>
      <c r="D4" s="54"/>
      <c r="E4" s="55"/>
      <c r="F4" s="49"/>
      <c r="G4" s="56" t="s">
        <v>12</v>
      </c>
      <c r="H4" s="57" t="s">
        <v>45</v>
      </c>
      <c r="J4" s="20" t="s">
        <v>61</v>
      </c>
      <c r="K4" s="56" t="s">
        <v>12</v>
      </c>
      <c r="L4" s="57" t="s">
        <v>45</v>
      </c>
    </row>
    <row r="5" spans="1:12" x14ac:dyDescent="0.2">
      <c r="A5" s="18">
        <v>0.02</v>
      </c>
      <c r="B5" s="7">
        <v>99.051937409513428</v>
      </c>
      <c r="C5" s="7">
        <v>92.414824140372644</v>
      </c>
      <c r="D5" s="7">
        <v>969.07073915422416</v>
      </c>
      <c r="E5" s="5">
        <v>-25.79702931998245</v>
      </c>
      <c r="F5" s="5">
        <v>25.153213482788743</v>
      </c>
      <c r="G5" s="7">
        <f>AVERAGE(B5:F5)</f>
        <v>231.97873697338332</v>
      </c>
      <c r="H5" s="18">
        <f>STDEV(B5:F5)/SQRT(5)</f>
        <v>185.69832825604604</v>
      </c>
      <c r="J5" s="15">
        <v>0.02</v>
      </c>
      <c r="K5" s="7">
        <f t="shared" ref="K5:L8" si="0">G5/100</f>
        <v>2.3197873697338331</v>
      </c>
      <c r="L5" s="7">
        <f t="shared" si="0"/>
        <v>1.8569832825604604</v>
      </c>
    </row>
    <row r="6" spans="1:12" x14ac:dyDescent="0.2">
      <c r="A6" s="18">
        <v>0.128</v>
      </c>
      <c r="B6" s="7">
        <v>140.68698801046943</v>
      </c>
      <c r="C6" s="7">
        <v>165.09175984443502</v>
      </c>
      <c r="D6" s="7">
        <v>1284.7404810291866</v>
      </c>
      <c r="E6" s="5">
        <v>-11.471769649708321</v>
      </c>
      <c r="F6" s="5">
        <v>20.680792299124917</v>
      </c>
      <c r="G6" s="7">
        <f t="shared" ref="G6:G8" si="1">AVERAGE(B6:F6)</f>
        <v>319.94565030670157</v>
      </c>
      <c r="H6" s="18">
        <f t="shared" ref="H6:H8" si="2">STDEV(B6:F6)/SQRT(5)</f>
        <v>243.55075675074602</v>
      </c>
      <c r="J6" s="15">
        <v>0.128</v>
      </c>
      <c r="K6" s="7">
        <f t="shared" si="0"/>
        <v>3.1994565030670157</v>
      </c>
      <c r="L6" s="7">
        <f t="shared" si="0"/>
        <v>2.43550756750746</v>
      </c>
    </row>
    <row r="7" spans="1:12" x14ac:dyDescent="0.2">
      <c r="A7" s="18">
        <v>0.8</v>
      </c>
      <c r="B7" s="7">
        <v>545.14141641148535</v>
      </c>
      <c r="C7" s="7">
        <v>494.67902925922249</v>
      </c>
      <c r="D7" s="7">
        <v>1244.6942378483966</v>
      </c>
      <c r="E7" s="5">
        <v>153.13515105409655</v>
      </c>
      <c r="F7" s="5">
        <v>293.3059108991489</v>
      </c>
      <c r="G7" s="7">
        <f t="shared" si="1"/>
        <v>546.19114909447001</v>
      </c>
      <c r="H7" s="18">
        <f t="shared" si="2"/>
        <v>188.28238456106567</v>
      </c>
      <c r="J7" s="15">
        <v>0.8</v>
      </c>
      <c r="K7" s="7">
        <f t="shared" si="0"/>
        <v>5.4619114909446997</v>
      </c>
      <c r="L7" s="7">
        <f t="shared" si="0"/>
        <v>1.8828238456106567</v>
      </c>
    </row>
    <row r="8" spans="1:12" x14ac:dyDescent="0.2">
      <c r="A8" s="18">
        <v>5</v>
      </c>
      <c r="B8" s="7">
        <v>969.73487711095447</v>
      </c>
      <c r="C8" s="7">
        <v>1135.6815625600084</v>
      </c>
      <c r="D8" s="7">
        <v>1308.2633404875151</v>
      </c>
      <c r="E8" s="5">
        <v>442.9905829622445</v>
      </c>
      <c r="F8" s="5">
        <v>491.76235777156819</v>
      </c>
      <c r="G8" s="7">
        <f t="shared" si="1"/>
        <v>869.68654417845812</v>
      </c>
      <c r="H8" s="18">
        <f t="shared" si="2"/>
        <v>172.91743101501177</v>
      </c>
      <c r="J8" s="15">
        <v>5</v>
      </c>
      <c r="K8" s="7">
        <f t="shared" si="0"/>
        <v>8.6968654417845812</v>
      </c>
      <c r="L8" s="7">
        <f t="shared" si="0"/>
        <v>1.7291743101501178</v>
      </c>
    </row>
    <row r="9" spans="1:12" x14ac:dyDescent="0.2">
      <c r="A9" s="15"/>
      <c r="E9" s="5"/>
      <c r="F9" s="5"/>
      <c r="J9" s="15"/>
      <c r="K9" s="1"/>
    </row>
    <row r="10" spans="1:12" x14ac:dyDescent="0.2">
      <c r="A10" s="20" t="s">
        <v>82</v>
      </c>
      <c r="B10" s="7"/>
      <c r="E10" s="5"/>
      <c r="F10" s="5"/>
      <c r="G10" s="7"/>
      <c r="H10" s="18"/>
      <c r="J10" s="20" t="s">
        <v>63</v>
      </c>
      <c r="K10" s="1"/>
    </row>
    <row r="11" spans="1:12" x14ac:dyDescent="0.2">
      <c r="A11" s="15">
        <v>0.02</v>
      </c>
      <c r="B11" s="7">
        <v>131.46126561320386</v>
      </c>
      <c r="C11" s="18">
        <v>97.069597069596298</v>
      </c>
      <c r="D11" s="7">
        <v>1294.5582018637074</v>
      </c>
      <c r="E11" s="5">
        <v>-43.388255586854392</v>
      </c>
      <c r="F11" s="5">
        <v>14.628505028787551</v>
      </c>
      <c r="G11" s="7">
        <f>AVERAGE(B11:F11)</f>
        <v>298.86586279768807</v>
      </c>
      <c r="H11" s="18">
        <f>STDEV(B11:F11)/SQRT(5)</f>
        <v>250.80650143065364</v>
      </c>
      <c r="J11" s="15">
        <v>0.02</v>
      </c>
      <c r="K11" s="7">
        <f t="shared" ref="K11:L14" si="3">G11/100</f>
        <v>2.9886586279768808</v>
      </c>
      <c r="L11" s="7">
        <f t="shared" si="3"/>
        <v>2.5080650143065366</v>
      </c>
    </row>
    <row r="12" spans="1:12" x14ac:dyDescent="0.2">
      <c r="A12" s="15">
        <v>0.128</v>
      </c>
      <c r="B12" s="7">
        <v>204.30822785009494</v>
      </c>
      <c r="C12" s="18">
        <v>157.36555162872116</v>
      </c>
      <c r="D12" s="7">
        <v>1383.9086726003661</v>
      </c>
      <c r="E12" s="5">
        <v>5.3391012079342914</v>
      </c>
      <c r="F12" s="5">
        <v>19.721862307455886</v>
      </c>
      <c r="G12" s="7">
        <f t="shared" ref="G12:G14" si="4">AVERAGE(B12:F12)</f>
        <v>354.12868311891447</v>
      </c>
      <c r="H12" s="18">
        <f t="shared" ref="H12:H14" si="5">STDEV(B12:F12)/SQRT(5)</f>
        <v>260.29702454331527</v>
      </c>
      <c r="J12" s="15">
        <v>0.128</v>
      </c>
      <c r="K12" s="7">
        <f t="shared" si="3"/>
        <v>3.5412868311891446</v>
      </c>
      <c r="L12" s="7">
        <f t="shared" si="3"/>
        <v>2.6029702454331529</v>
      </c>
    </row>
    <row r="13" spans="1:12" x14ac:dyDescent="0.2">
      <c r="A13" s="15">
        <v>0.8</v>
      </c>
      <c r="B13" s="7">
        <v>627.85279141662295</v>
      </c>
      <c r="C13" s="18">
        <v>484.61624057640188</v>
      </c>
      <c r="D13" s="7">
        <v>1362.9365873857689</v>
      </c>
      <c r="E13" s="5">
        <v>172.19090665536731</v>
      </c>
      <c r="F13" s="5">
        <v>218.44755466960248</v>
      </c>
      <c r="G13" s="7">
        <f t="shared" si="4"/>
        <v>573.20881614075267</v>
      </c>
      <c r="H13" s="18">
        <f t="shared" si="5"/>
        <v>214.61307946200839</v>
      </c>
      <c r="J13" s="15">
        <v>0.8</v>
      </c>
      <c r="K13" s="7">
        <f t="shared" si="3"/>
        <v>5.7320881614075265</v>
      </c>
      <c r="L13" s="7">
        <f t="shared" si="3"/>
        <v>2.1461307946200838</v>
      </c>
    </row>
    <row r="14" spans="1:12" x14ac:dyDescent="0.2">
      <c r="A14" s="15">
        <v>5</v>
      </c>
      <c r="B14" s="7">
        <v>996.99235785170481</v>
      </c>
      <c r="C14" s="18">
        <v>1157.2440307567826</v>
      </c>
      <c r="D14" s="7">
        <v>1344.6940810642398</v>
      </c>
      <c r="E14" s="5">
        <v>587.60324117153164</v>
      </c>
      <c r="F14" s="5">
        <v>473.90189130873557</v>
      </c>
      <c r="G14" s="7">
        <f t="shared" si="4"/>
        <v>912.08712043059893</v>
      </c>
      <c r="H14" s="18">
        <f t="shared" si="5"/>
        <v>166.09570664687323</v>
      </c>
      <c r="J14" s="15">
        <v>5</v>
      </c>
      <c r="K14" s="7">
        <f t="shared" si="3"/>
        <v>9.1208712043059901</v>
      </c>
      <c r="L14" s="7">
        <f t="shared" si="3"/>
        <v>1.6609570664687323</v>
      </c>
    </row>
    <row r="15" spans="1:12" x14ac:dyDescent="0.2">
      <c r="A15" s="15"/>
      <c r="E15" s="5"/>
      <c r="F15" s="6"/>
      <c r="J15" s="15"/>
      <c r="K15" s="1"/>
    </row>
    <row r="16" spans="1:12" x14ac:dyDescent="0.2">
      <c r="A16" s="49" t="s">
        <v>57</v>
      </c>
      <c r="B16" s="7"/>
      <c r="C16" s="7"/>
      <c r="D16" s="7"/>
      <c r="E16" s="5"/>
      <c r="F16" s="6"/>
      <c r="G16" s="7"/>
      <c r="H16" s="7"/>
      <c r="J16" s="20" t="s">
        <v>64</v>
      </c>
      <c r="K16" s="1"/>
    </row>
    <row r="17" spans="1:12" x14ac:dyDescent="0.2">
      <c r="A17" s="18">
        <v>0.02</v>
      </c>
      <c r="B17" s="7">
        <v>464.82686169137907</v>
      </c>
      <c r="C17" s="7">
        <v>777.53976778137576</v>
      </c>
      <c r="D17" s="7">
        <v>318.99852379619347</v>
      </c>
      <c r="E17" s="5">
        <v>114.80954162451184</v>
      </c>
      <c r="F17" s="5">
        <v>77.275608282495909</v>
      </c>
      <c r="G17" s="7">
        <f>AVERAGE(B17:F17)</f>
        <v>350.69006063519117</v>
      </c>
      <c r="H17" s="7">
        <f>STDEV(B17:F17)/SQRT(5)</f>
        <v>127.79423252976102</v>
      </c>
      <c r="J17" s="15">
        <v>0.02</v>
      </c>
      <c r="K17" s="7">
        <f>G17/100</f>
        <v>3.5069006063519117</v>
      </c>
      <c r="L17" s="7">
        <f>H17/100</f>
        <v>1.2779423252976101</v>
      </c>
    </row>
    <row r="18" spans="1:12" x14ac:dyDescent="0.2">
      <c r="A18" s="18">
        <v>0.128</v>
      </c>
      <c r="B18" s="7">
        <v>1250.368947177898</v>
      </c>
      <c r="C18" s="7">
        <v>1247.2668479753436</v>
      </c>
      <c r="D18" s="7">
        <v>666.20896973975175</v>
      </c>
      <c r="E18" s="5">
        <v>378.55013682542813</v>
      </c>
      <c r="F18" s="5">
        <v>510.34716665149415</v>
      </c>
      <c r="G18" s="7">
        <f t="shared" ref="G18:G20" si="6">AVERAGE(B18:F18)</f>
        <v>810.54841367398319</v>
      </c>
      <c r="H18" s="7">
        <f t="shared" ref="H18:H20" si="7">STDEV(B18:F18)/SQRT(5)</f>
        <v>184.6269573409474</v>
      </c>
      <c r="J18" s="15">
        <v>0.128</v>
      </c>
      <c r="K18" s="7">
        <f>G18/100</f>
        <v>8.1054841367398325</v>
      </c>
      <c r="L18" s="7">
        <f t="shared" ref="L18:L20" si="8">H18/100</f>
        <v>1.8462695734094741</v>
      </c>
    </row>
    <row r="19" spans="1:12" x14ac:dyDescent="0.2">
      <c r="A19" s="18">
        <v>0.8</v>
      </c>
      <c r="B19" s="7">
        <v>2053.5552140811619</v>
      </c>
      <c r="C19" s="7">
        <v>1885.8372638854476</v>
      </c>
      <c r="D19" s="7">
        <v>1874.5373206847014</v>
      </c>
      <c r="E19" s="5">
        <v>1128.1701720498713</v>
      </c>
      <c r="F19" s="5">
        <v>1016.9802657670119</v>
      </c>
      <c r="G19" s="7">
        <f t="shared" si="6"/>
        <v>1591.8160472936388</v>
      </c>
      <c r="H19" s="7">
        <f t="shared" si="7"/>
        <v>215.05656531869883</v>
      </c>
      <c r="J19" s="15">
        <v>0.8</v>
      </c>
      <c r="K19" s="7">
        <f>G19/100</f>
        <v>15.918160472936387</v>
      </c>
      <c r="L19" s="7">
        <f t="shared" si="8"/>
        <v>2.1505656531869883</v>
      </c>
    </row>
    <row r="20" spans="1:12" x14ac:dyDescent="0.2">
      <c r="A20" s="18">
        <v>5</v>
      </c>
      <c r="B20" s="7">
        <v>1992.6752348333312</v>
      </c>
      <c r="C20" s="7">
        <v>2001.4643780156262</v>
      </c>
      <c r="D20" s="7">
        <v>2585.0582302570847</v>
      </c>
      <c r="E20" s="5">
        <v>1291.2900908587569</v>
      </c>
      <c r="F20" s="5">
        <v>1657.5582755836861</v>
      </c>
      <c r="G20" s="7">
        <f t="shared" si="6"/>
        <v>1905.6092419096972</v>
      </c>
      <c r="H20" s="7">
        <f t="shared" si="7"/>
        <v>214.16546444877227</v>
      </c>
      <c r="J20" s="15">
        <v>5</v>
      </c>
      <c r="K20" s="7">
        <f>G20/100</f>
        <v>19.05609241909697</v>
      </c>
      <c r="L20" s="7">
        <f t="shared" si="8"/>
        <v>2.1416546444877227</v>
      </c>
    </row>
    <row r="21" spans="1:12" x14ac:dyDescent="0.2">
      <c r="A21" s="15"/>
      <c r="E21" s="5"/>
      <c r="F21" s="5"/>
      <c r="G21" s="1"/>
      <c r="H21" s="1"/>
      <c r="J21" s="15"/>
      <c r="K21" s="1"/>
    </row>
    <row r="22" spans="1:12" x14ac:dyDescent="0.2">
      <c r="A22" s="20" t="s">
        <v>65</v>
      </c>
      <c r="E22" s="5"/>
      <c r="F22" s="5"/>
      <c r="G22" s="1"/>
      <c r="H22" s="1"/>
      <c r="J22" s="20" t="s">
        <v>66</v>
      </c>
      <c r="K22" s="1"/>
    </row>
    <row r="23" spans="1:12" x14ac:dyDescent="0.2">
      <c r="A23" s="15">
        <v>0.02</v>
      </c>
      <c r="B23" s="7">
        <v>345.75500471358441</v>
      </c>
      <c r="C23" s="7">
        <v>592.93692462784975</v>
      </c>
      <c r="D23" s="7">
        <v>265.62279440173768</v>
      </c>
      <c r="E23" s="5">
        <v>133.24079134281945</v>
      </c>
      <c r="F23" s="5">
        <v>79.589802460455672</v>
      </c>
      <c r="G23" s="7">
        <f>AVERAGE(B23:F23)</f>
        <v>283.42906350928939</v>
      </c>
      <c r="H23" s="7">
        <f>STDEV(B23:F23)/SQRT(5)</f>
        <v>90.582466212286931</v>
      </c>
      <c r="J23" s="15">
        <v>0.02</v>
      </c>
      <c r="K23" s="7">
        <f t="shared" ref="K23:L26" si="9">G23/100</f>
        <v>2.834290635092894</v>
      </c>
      <c r="L23" s="7">
        <f t="shared" si="9"/>
        <v>0.90582466212286927</v>
      </c>
    </row>
    <row r="24" spans="1:12" x14ac:dyDescent="0.2">
      <c r="A24" s="15">
        <v>0.128</v>
      </c>
      <c r="B24" s="7">
        <v>1215.2066256830594</v>
      </c>
      <c r="C24" s="7">
        <v>1057.9229079635134</v>
      </c>
      <c r="D24" s="7">
        <v>885.2671173435433</v>
      </c>
      <c r="E24" s="5">
        <v>411.61817338281946</v>
      </c>
      <c r="F24" s="5">
        <v>827.1438912568442</v>
      </c>
      <c r="G24" s="7">
        <f t="shared" ref="G24:G26" si="10">AVERAGE(B24:F24)</f>
        <v>879.43174312595579</v>
      </c>
      <c r="H24" s="7">
        <f t="shared" ref="H24:H26" si="11">STDEV(B24:F24)/SQRT(5)</f>
        <v>135.31841610853797</v>
      </c>
      <c r="J24" s="15">
        <v>0.128</v>
      </c>
      <c r="K24" s="7">
        <f t="shared" si="9"/>
        <v>8.7943174312595573</v>
      </c>
      <c r="L24" s="7">
        <f t="shared" si="9"/>
        <v>1.3531841610853796</v>
      </c>
    </row>
    <row r="25" spans="1:12" x14ac:dyDescent="0.2">
      <c r="A25" s="15">
        <v>0.8</v>
      </c>
      <c r="B25" s="7">
        <v>1639.16180708402</v>
      </c>
      <c r="C25" s="7">
        <v>1708.2348023861127</v>
      </c>
      <c r="D25" s="7">
        <v>2007.272102939354</v>
      </c>
      <c r="E25" s="5">
        <v>1044.0464909512823</v>
      </c>
      <c r="F25" s="5">
        <v>1150.4601558404004</v>
      </c>
      <c r="G25" s="7">
        <f t="shared" si="10"/>
        <v>1509.8350718402339</v>
      </c>
      <c r="H25" s="7">
        <f t="shared" si="11"/>
        <v>180.22774339355081</v>
      </c>
      <c r="J25" s="15">
        <v>0.8</v>
      </c>
      <c r="K25" s="7">
        <f t="shared" si="9"/>
        <v>15.098350718402338</v>
      </c>
      <c r="L25" s="7">
        <f t="shared" si="9"/>
        <v>1.8022774339355081</v>
      </c>
    </row>
    <row r="26" spans="1:12" x14ac:dyDescent="0.2">
      <c r="A26" s="15">
        <v>5</v>
      </c>
      <c r="B26" s="7">
        <v>2235.4828445670091</v>
      </c>
      <c r="C26" s="7">
        <v>2020.646555545829</v>
      </c>
      <c r="D26" s="7">
        <v>2462.4062252518961</v>
      </c>
      <c r="E26" s="5">
        <v>1290.6897274543617</v>
      </c>
      <c r="F26" s="5">
        <v>1298.4981849140361</v>
      </c>
      <c r="G26" s="7">
        <f t="shared" si="10"/>
        <v>1861.5447075466266</v>
      </c>
      <c r="H26" s="7">
        <f t="shared" si="11"/>
        <v>241.77205036551541</v>
      </c>
      <c r="J26" s="15">
        <v>5</v>
      </c>
      <c r="K26" s="7">
        <f t="shared" si="9"/>
        <v>18.615447075466264</v>
      </c>
      <c r="L26" s="7">
        <f t="shared" si="9"/>
        <v>2.4177205036551541</v>
      </c>
    </row>
    <row r="27" spans="1:12" x14ac:dyDescent="0.2">
      <c r="A27" s="15"/>
      <c r="E27" s="5"/>
      <c r="F27" s="6"/>
    </row>
    <row r="31" spans="1:12" ht="8" customHeight="1" x14ac:dyDescent="0.2"/>
    <row r="32" spans="1:12" x14ac:dyDescent="0.2">
      <c r="A32" s="15"/>
      <c r="B32" s="18"/>
      <c r="C32" s="18"/>
      <c r="D32" s="18"/>
    </row>
    <row r="33" spans="1:52" x14ac:dyDescent="0.2">
      <c r="A33" s="15"/>
      <c r="B33" s="18"/>
      <c r="C33" s="18"/>
      <c r="D33" s="18"/>
    </row>
    <row r="35" spans="1:52" x14ac:dyDescent="0.2">
      <c r="A35" s="21"/>
    </row>
    <row r="36" spans="1:52" x14ac:dyDescent="0.2">
      <c r="B36" s="18"/>
      <c r="C36" s="18"/>
      <c r="D36" s="18"/>
    </row>
    <row r="37" spans="1:52" x14ac:dyDescent="0.2">
      <c r="A37" s="15"/>
      <c r="B37" s="18"/>
      <c r="C37" s="18"/>
      <c r="D37" s="18"/>
    </row>
    <row r="38" spans="1:52" x14ac:dyDescent="0.2">
      <c r="A38" s="15"/>
      <c r="B38" s="18"/>
      <c r="C38" s="18"/>
      <c r="D38" s="18"/>
    </row>
    <row r="39" spans="1:52" x14ac:dyDescent="0.2">
      <c r="A39" s="15"/>
      <c r="B39" s="18"/>
      <c r="C39" s="18"/>
      <c r="D39" s="18"/>
    </row>
    <row r="41" spans="1:52" s="7" customFormat="1" x14ac:dyDescent="0.2">
      <c r="A41" s="21"/>
      <c r="B41" s="1"/>
      <c r="C41" s="1"/>
      <c r="D41" s="1"/>
      <c r="F41" s="4"/>
      <c r="G41" s="4"/>
      <c r="H41" s="4"/>
      <c r="I41" s="1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</row>
    <row r="42" spans="1:52" s="7" customFormat="1" x14ac:dyDescent="0.2">
      <c r="A42" s="22"/>
      <c r="B42" s="18"/>
      <c r="C42" s="18"/>
      <c r="D42" s="18"/>
      <c r="F42" s="4"/>
      <c r="G42" s="4"/>
      <c r="H42" s="4"/>
      <c r="I42" s="1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</row>
    <row r="43" spans="1:52" s="7" customFormat="1" x14ac:dyDescent="0.2">
      <c r="A43" s="23"/>
      <c r="B43" s="18"/>
      <c r="C43" s="18"/>
      <c r="D43" s="18"/>
      <c r="F43" s="4"/>
      <c r="G43" s="4"/>
      <c r="H43" s="4"/>
      <c r="I43" s="1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</row>
    <row r="44" spans="1:52" s="7" customFormat="1" x14ac:dyDescent="0.2">
      <c r="A44" s="23"/>
      <c r="B44" s="18"/>
      <c r="C44" s="18"/>
      <c r="D44" s="18"/>
      <c r="F44" s="4"/>
      <c r="G44" s="4"/>
      <c r="H44" s="4"/>
      <c r="I44" s="1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</row>
    <row r="45" spans="1:52" s="7" customFormat="1" x14ac:dyDescent="0.2">
      <c r="A45" s="23"/>
      <c r="B45" s="18"/>
      <c r="C45" s="18"/>
      <c r="D45" s="18"/>
      <c r="F45" s="4"/>
      <c r="G45" s="4"/>
      <c r="H45" s="4"/>
      <c r="I45" s="1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</row>
    <row r="46" spans="1:52" s="7" customFormat="1" x14ac:dyDescent="0.2">
      <c r="A46" s="1"/>
      <c r="B46" s="1"/>
      <c r="C46" s="1"/>
      <c r="D46" s="1"/>
      <c r="F46" s="4"/>
      <c r="G46" s="4"/>
      <c r="H46" s="4"/>
      <c r="I46" s="1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</row>
    <row r="47" spans="1:52" s="7" customFormat="1" x14ac:dyDescent="0.2">
      <c r="A47" s="21"/>
      <c r="B47" s="1"/>
      <c r="C47" s="1"/>
      <c r="D47" s="1"/>
      <c r="F47" s="4"/>
      <c r="G47" s="4"/>
      <c r="H47" s="4"/>
      <c r="I47" s="1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</row>
    <row r="48" spans="1:52" s="7" customFormat="1" x14ac:dyDescent="0.2">
      <c r="A48" s="22"/>
      <c r="B48" s="18"/>
      <c r="C48" s="18"/>
      <c r="D48" s="18"/>
      <c r="F48" s="4"/>
      <c r="G48" s="4"/>
      <c r="H48" s="4"/>
      <c r="I48" s="1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</row>
    <row r="49" spans="1:52" s="7" customFormat="1" x14ac:dyDescent="0.2">
      <c r="A49" s="23"/>
      <c r="B49" s="18"/>
      <c r="C49" s="18"/>
      <c r="D49" s="18"/>
      <c r="F49" s="4"/>
      <c r="G49" s="4"/>
      <c r="H49" s="4"/>
      <c r="I49" s="1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</row>
    <row r="50" spans="1:52" s="7" customFormat="1" x14ac:dyDescent="0.2">
      <c r="A50" s="23"/>
      <c r="B50" s="18"/>
      <c r="C50" s="18"/>
      <c r="D50" s="18"/>
      <c r="F50" s="4"/>
      <c r="G50" s="4"/>
      <c r="H50" s="4"/>
      <c r="I50" s="1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</row>
    <row r="51" spans="1:52" s="7" customFormat="1" x14ac:dyDescent="0.2">
      <c r="A51" s="23"/>
      <c r="B51" s="18"/>
      <c r="C51" s="18"/>
      <c r="D51" s="18"/>
      <c r="F51" s="4"/>
      <c r="G51" s="4"/>
      <c r="H51" s="4"/>
      <c r="I51" s="1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1D</vt:lpstr>
      <vt:lpstr>Figure 1E</vt:lpstr>
      <vt:lpstr>Figure 2F</vt:lpstr>
      <vt:lpstr>Figure 2G</vt:lpstr>
      <vt:lpstr>Figure 2H</vt:lpstr>
      <vt:lpstr>Figure 3A</vt:lpstr>
      <vt:lpstr>Figure 3B</vt:lpstr>
      <vt:lpstr>Figure 3C</vt:lpstr>
      <vt:lpstr>Figure 3D</vt:lpstr>
      <vt:lpstr>Figure 4A</vt:lpstr>
      <vt:lpstr>Figure 4B</vt:lpstr>
      <vt:lpstr>Figure 5A</vt:lpstr>
      <vt:lpstr>Figure 5B</vt:lpstr>
      <vt:lpstr>Figure 8A</vt:lpstr>
      <vt:lpstr>Figure 8B</vt:lpstr>
      <vt:lpstr>Figure 8C</vt:lpstr>
      <vt:lpstr>Figure 9A</vt:lpstr>
      <vt:lpstr>Figure 9B</vt:lpstr>
      <vt:lpstr>Figure 9C</vt:lpstr>
      <vt:lpstr>Figure 9D</vt:lpstr>
      <vt:lpstr>Figure 9E</vt:lpstr>
      <vt:lpstr>Figure 9F</vt:lpstr>
      <vt:lpstr>Figure 9G</vt:lpstr>
      <vt:lpstr>Figure 9H</vt:lpstr>
      <vt:lpstr>Figure 9I</vt:lpstr>
      <vt:lpstr>Sup Figure S4A</vt:lpstr>
      <vt:lpstr>Sup Figure S4B</vt:lpstr>
      <vt:lpstr>Sup Figure 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vans, T. Idil Apak</cp:lastModifiedBy>
  <dcterms:created xsi:type="dcterms:W3CDTF">2021-09-30T16:30:40Z</dcterms:created>
  <dcterms:modified xsi:type="dcterms:W3CDTF">2024-03-04T19:51:46Z</dcterms:modified>
</cp:coreProperties>
</file>